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edwael/Dropbox (OncoRNALab)/Basecamp/SDW/SDW1713_Paper SAMMSON in uveal melanoma/figures/Tables/"/>
    </mc:Choice>
  </mc:AlternateContent>
  <xr:revisionPtr revIDLastSave="0" documentId="13_ncr:1_{7BD9E208-5BAF-E646-9E7D-70D49A6A7F83}" xr6:coauthVersionLast="36" xr6:coauthVersionMax="36" xr10:uidLastSave="{00000000-0000-0000-0000-000000000000}"/>
  <bookViews>
    <workbookView xWindow="31080" yWindow="4680" windowWidth="25040" windowHeight="14100" xr2:uid="{CC7EC2E0-C927-CE4A-B3E5-9930BBE0D32E}"/>
  </bookViews>
  <sheets>
    <sheet name="OMM1" sheetId="1" r:id="rId1"/>
    <sheet name="OMM2.3" sheetId="2" r:id="rId2"/>
    <sheet name="Reactome OMM1" sheetId="3" r:id="rId3"/>
    <sheet name="Reactome OMM2.3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4" i="4" l="1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4188" uniqueCount="1628">
  <si>
    <t>Significant</t>
  </si>
  <si>
    <t>Difference</t>
  </si>
  <si>
    <t>Protein IDs</t>
  </si>
  <si>
    <t>Majority protein IDs</t>
  </si>
  <si>
    <t>Protein names</t>
  </si>
  <si>
    <t>Gene names</t>
  </si>
  <si>
    <t>Symbol color</t>
  </si>
  <si>
    <t>Symbol type</t>
  </si>
  <si>
    <t>Symbol size</t>
  </si>
  <si>
    <t>Show label</t>
  </si>
  <si>
    <t>Only identified by site</t>
  </si>
  <si>
    <t>Reverse</t>
  </si>
  <si>
    <t>Potential contamin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LFQ intensity 189_L_R1</t>
  </si>
  <si>
    <t>LFQ intensity 189_L_R2</t>
  </si>
  <si>
    <t>LFQ intensity 189_L_R3</t>
  </si>
  <si>
    <t>LFQ intensity 189_S_R1</t>
  </si>
  <si>
    <t>LFQ intensity 189_S_R2</t>
  </si>
  <si>
    <t>LFQ intensity 189_S_R3</t>
  </si>
  <si>
    <t>+</t>
  </si>
  <si>
    <t>P38159;O75526;Q8IZ40;Q8N7X1</t>
  </si>
  <si>
    <t>P38159</t>
  </si>
  <si>
    <t>RNA-binding motif protein, X chromosome;RNA-binding motif protein, X chromosome, N-terminally processed</t>
  </si>
  <si>
    <t>RBMX</t>
  </si>
  <si>
    <t>Color2 [A=255, R=169, G=169, B=169]</t>
  </si>
  <si>
    <t>Q9BYD1</t>
  </si>
  <si>
    <t>39S ribosomal protein L13, mitochondrial</t>
  </si>
  <si>
    <t>MRPL13</t>
  </si>
  <si>
    <t>Q13428</t>
  </si>
  <si>
    <t>Treacle protein</t>
  </si>
  <si>
    <t>TCOF1</t>
  </si>
  <si>
    <t>O60506</t>
  </si>
  <si>
    <t>Heterogeneous nuclear ribonucleoprotein Q</t>
  </si>
  <si>
    <t>SYNCRIP</t>
  </si>
  <si>
    <t>Q16629</t>
  </si>
  <si>
    <t>Serine/arginine-rich splicing factor 7</t>
  </si>
  <si>
    <t>SRSF7</t>
  </si>
  <si>
    <t>P22626</t>
  </si>
  <si>
    <t>Heterogeneous nuclear ribonucleoproteins A2/B1</t>
  </si>
  <si>
    <t>HNRNPA2B1</t>
  </si>
  <si>
    <t>P61978</t>
  </si>
  <si>
    <t>Heterogeneous nuclear ribonucleoprotein K</t>
  </si>
  <si>
    <t>HNRNPK</t>
  </si>
  <si>
    <t>Q07666;Q5VWX1;O75525</t>
  </si>
  <si>
    <t>Q07666</t>
  </si>
  <si>
    <t>KH domain-containing, RNA-binding, signal transduction-associated protein 1</t>
  </si>
  <si>
    <t>KHDRBS1</t>
  </si>
  <si>
    <t>P31942</t>
  </si>
  <si>
    <t>Heterogeneous nuclear ribonucleoprotein H3</t>
  </si>
  <si>
    <t>HNRNPH3</t>
  </si>
  <si>
    <t>Q9BYD3</t>
  </si>
  <si>
    <t>39S ribosomal protein L4, mitochondrial</t>
  </si>
  <si>
    <t>MRPL4</t>
  </si>
  <si>
    <t>P31943</t>
  </si>
  <si>
    <t>Heterogeneous nuclear ribonucleoprotein H;Heterogeneous nuclear ribonucleoprotein H, N-terminally processed</t>
  </si>
  <si>
    <t>HNRNPH1</t>
  </si>
  <si>
    <t>P07910;O60812;B2RXH8;P0DMR1;B7ZW38;Q86SE5</t>
  </si>
  <si>
    <t>P07910</t>
  </si>
  <si>
    <t>Heterogeneous nuclear ribonucleoproteins C1/C2</t>
  </si>
  <si>
    <t>HNRNPC</t>
  </si>
  <si>
    <t>Q14103</t>
  </si>
  <si>
    <t>Heterogeneous nuclear ribonucleoprotein D0</t>
  </si>
  <si>
    <t>HNRNPD</t>
  </si>
  <si>
    <t>Q9BZE1</t>
  </si>
  <si>
    <t>39S ribosomal protein L37, mitochondrial</t>
  </si>
  <si>
    <t>MRPL37</t>
  </si>
  <si>
    <t>Q13151</t>
  </si>
  <si>
    <t>Heterogeneous nuclear ribonucleoprotein A0</t>
  </si>
  <si>
    <t>HNRNPA0</t>
  </si>
  <si>
    <t>Q99729</t>
  </si>
  <si>
    <t>Heterogeneous nuclear ribonucleoprotein A/B</t>
  </si>
  <si>
    <t>HNRNPAB</t>
  </si>
  <si>
    <t>P17844</t>
  </si>
  <si>
    <t>Probable ATP-dependent RNA helicase DDX5</t>
  </si>
  <si>
    <t>DDX5</t>
  </si>
  <si>
    <t>O43390</t>
  </si>
  <si>
    <t>Heterogeneous nuclear ribonucleoprotein R</t>
  </si>
  <si>
    <t>HNRNPR</t>
  </si>
  <si>
    <t>P52272</t>
  </si>
  <si>
    <t>Heterogeneous nuclear ribonucleoprotein M</t>
  </si>
  <si>
    <t>HNRNPM</t>
  </si>
  <si>
    <t>P14866</t>
  </si>
  <si>
    <t>Heterogeneous nuclear ribonucleoprotein L</t>
  </si>
  <si>
    <t>HNRNPL</t>
  </si>
  <si>
    <t>P05165</t>
  </si>
  <si>
    <t>Propionyl-CoA carboxylase alpha chain, mitochondrial</t>
  </si>
  <si>
    <t>PCCA</t>
  </si>
  <si>
    <t>Q7Z2W9</t>
  </si>
  <si>
    <t>39S ribosomal protein L21, mitochondrial</t>
  </si>
  <si>
    <t>MRPL21</t>
  </si>
  <si>
    <t>Q9P015</t>
  </si>
  <si>
    <t>39S ribosomal protein L15, mitochondrial</t>
  </si>
  <si>
    <t>MRPL15</t>
  </si>
  <si>
    <t>Q01130;Q9BRL6</t>
  </si>
  <si>
    <t>Q01130</t>
  </si>
  <si>
    <t>Serine/arginine-rich splicing factor 2</t>
  </si>
  <si>
    <t>SRSF2</t>
  </si>
  <si>
    <t>Q00839</t>
  </si>
  <si>
    <t>Heterogeneous nuclear ribonucleoprotein U</t>
  </si>
  <si>
    <t>HNRNPU</t>
  </si>
  <si>
    <t>P62995</t>
  </si>
  <si>
    <t>Transformer-2 protein homolog beta</t>
  </si>
  <si>
    <t>TRA2B</t>
  </si>
  <si>
    <t>P55795</t>
  </si>
  <si>
    <t>Heterogeneous nuclear ribonucleoprotein H2</t>
  </si>
  <si>
    <t>HNRNPH2</t>
  </si>
  <si>
    <t>Q15717;Q12926;P26378</t>
  </si>
  <si>
    <t>Q15717</t>
  </si>
  <si>
    <t>ELAV-like protein 1</t>
  </si>
  <si>
    <t>ELAVL1</t>
  </si>
  <si>
    <t>Q8N9Q2</t>
  </si>
  <si>
    <t>Protein SREK1IP1</t>
  </si>
  <si>
    <t>SREK1IP1</t>
  </si>
  <si>
    <t>P26368</t>
  </si>
  <si>
    <t>Splicing factor U2AF 65 kDa subunit</t>
  </si>
  <si>
    <t>U2AF2</t>
  </si>
  <si>
    <t>Q15427</t>
  </si>
  <si>
    <t>Splicing factor 3B subunit 4</t>
  </si>
  <si>
    <t>SF3B4</t>
  </si>
  <si>
    <t>P15880</t>
  </si>
  <si>
    <t>40S ribosomal protein S2</t>
  </si>
  <si>
    <t>RPS2</t>
  </si>
  <si>
    <t>Q15424</t>
  </si>
  <si>
    <t>Scaffold attachment factor B1</t>
  </si>
  <si>
    <t>SAFB</t>
  </si>
  <si>
    <t>Q8N983</t>
  </si>
  <si>
    <t>39S ribosomal protein L43, mitochondrial</t>
  </si>
  <si>
    <t>MRPL43</t>
  </si>
  <si>
    <t>P26599;O95758</t>
  </si>
  <si>
    <t>P26599</t>
  </si>
  <si>
    <t>Polypyrimidine tract-binding protein 1</t>
  </si>
  <si>
    <t>PTBP1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O76021</t>
  </si>
  <si>
    <t>Ribosomal L1 domain-containing protein 1</t>
  </si>
  <si>
    <t>RSL1D1</t>
  </si>
  <si>
    <t>P16403</t>
  </si>
  <si>
    <t>Histone H1.2</t>
  </si>
  <si>
    <t>HIST1H1C</t>
  </si>
  <si>
    <t>Q13148</t>
  </si>
  <si>
    <t>TAR DNA-binding protein 43</t>
  </si>
  <si>
    <t>TARDBP</t>
  </si>
  <si>
    <t>Q04837</t>
  </si>
  <si>
    <t>Single-stranded DNA-binding protein, mitochondrial</t>
  </si>
  <si>
    <t>SSBP1</t>
  </si>
  <si>
    <t>Q9H9J2</t>
  </si>
  <si>
    <t>39S ribosomal protein L44, mitochondrial</t>
  </si>
  <si>
    <t>MRPL44</t>
  </si>
  <si>
    <t>P39023;Q92901</t>
  </si>
  <si>
    <t>P39023</t>
  </si>
  <si>
    <t>60S ribosomal protein L3</t>
  </si>
  <si>
    <t>RPL3</t>
  </si>
  <si>
    <t>Q9UKM9</t>
  </si>
  <si>
    <t>RNA-binding protein Raly</t>
  </si>
  <si>
    <t>RALY</t>
  </si>
  <si>
    <t>Q9BYC9</t>
  </si>
  <si>
    <t>39S ribosomal protein L20, mitochondrial</t>
  </si>
  <si>
    <t>MRPL20</t>
  </si>
  <si>
    <t>Q7Z6E9</t>
  </si>
  <si>
    <t>E3 ubiquitin-protein ligase RBBP6</t>
  </si>
  <si>
    <t>RBBP6</t>
  </si>
  <si>
    <t>P60709;P63261;P63267;P68133;P68032;P62736;Q562R1;Q6S8J3;A5A3E0;P0CG38;Q9BYX7;P0CG39</t>
  </si>
  <si>
    <t>P60709;P63261;P63267;P68133;P68032;P62736</t>
  </si>
  <si>
    <t>Actin, cytoplasmic 1;Actin, cytoplasmic 1, N-terminally processed;Actin, cytoplasmic 2;Actin, cytoplasmic 2, N-terminally processed;Actin, gamma-enteric smooth muscle;Actin, alpha skeletal muscle;Actin, alpha cardiac muscle 1;Actin, aortic smooth muscle</t>
  </si>
  <si>
    <t>ACTB;ACTG1;ACTG2;ACTA1;ACTC1;ACTA2</t>
  </si>
  <si>
    <t>Q5T653</t>
  </si>
  <si>
    <t>39S ribosomal protein L2, mitochondrial</t>
  </si>
  <si>
    <t>MRPL2</t>
  </si>
  <si>
    <t>Q13242</t>
  </si>
  <si>
    <t>Serine/arginine-rich splicing factor 9</t>
  </si>
  <si>
    <t>SRSF9</t>
  </si>
  <si>
    <t>P11498</t>
  </si>
  <si>
    <t>Pyruvate carboxylase, mitochondrial</t>
  </si>
  <si>
    <t>PC</t>
  </si>
  <si>
    <t>Q86V81</t>
  </si>
  <si>
    <t>THO complex subunit 4</t>
  </si>
  <si>
    <t>ALYREF</t>
  </si>
  <si>
    <t>O14979</t>
  </si>
  <si>
    <t>Heterogeneous nuclear ribonucleoprotein D-like</t>
  </si>
  <si>
    <t>HNRNPDL</t>
  </si>
  <si>
    <t>P84103</t>
  </si>
  <si>
    <t>Serine/arginine-rich splicing factor 3</t>
  </si>
  <si>
    <t>SRSF3</t>
  </si>
  <si>
    <t>Q9NVS2</t>
  </si>
  <si>
    <t>28S ribosomal protein S18a, mitochondrial</t>
  </si>
  <si>
    <t>MRPS18A</t>
  </si>
  <si>
    <t>Q13405</t>
  </si>
  <si>
    <t>39S ribosomal protein L49, mitochondrial</t>
  </si>
  <si>
    <t>MRPL49</t>
  </si>
  <si>
    <t>Q9UQ35</t>
  </si>
  <si>
    <t>Serine/arginine repetitive matrix protein 2</t>
  </si>
  <si>
    <t>SRRM2</t>
  </si>
  <si>
    <t>P52597</t>
  </si>
  <si>
    <t>Heterogeneous nuclear ribonucleoprotein F;Heterogeneous nuclear ribonucleoprotein F, N-terminally processed</t>
  </si>
  <si>
    <t>HNRNPF</t>
  </si>
  <si>
    <t>P45880</t>
  </si>
  <si>
    <t>Voltage-dependent anion-selective channel protein 2</t>
  </si>
  <si>
    <t>VDAC2</t>
  </si>
  <si>
    <t>P19338</t>
  </si>
  <si>
    <t>Nucleolin</t>
  </si>
  <si>
    <t>NCL</t>
  </si>
  <si>
    <t>Q9NR30;Q9BQ39</t>
  </si>
  <si>
    <t>Q9NR30</t>
  </si>
  <si>
    <t>Nucleolar RNA helicase 2</t>
  </si>
  <si>
    <t>DDX21</t>
  </si>
  <si>
    <t>Q07955</t>
  </si>
  <si>
    <t>Serine/arginine-rich splicing factor 1</t>
  </si>
  <si>
    <t>SRSF1</t>
  </si>
  <si>
    <t>Q9BWF3</t>
  </si>
  <si>
    <t>RNA-binding protein 4</t>
  </si>
  <si>
    <t>RBM4</t>
  </si>
  <si>
    <t>O75494;Q8WXF0</t>
  </si>
  <si>
    <t>Serine/arginine-rich splicing factor 10;Serine/arginine-rich splicing factor 12</t>
  </si>
  <si>
    <t>SRSF10;SRSF12</t>
  </si>
  <si>
    <t>P35637</t>
  </si>
  <si>
    <t>RNA-binding protein FUS</t>
  </si>
  <si>
    <t>FUS</t>
  </si>
  <si>
    <t>Q13838</t>
  </si>
  <si>
    <t>Spliceosome RNA helicase DDX39B</t>
  </si>
  <si>
    <t>DDX39B</t>
  </si>
  <si>
    <t>Q4U2R6</t>
  </si>
  <si>
    <t>39S ribosomal protein L51, mitochondrial</t>
  </si>
  <si>
    <t>MRPL51</t>
  </si>
  <si>
    <t>P43243</t>
  </si>
  <si>
    <t>Matrin-3</t>
  </si>
  <si>
    <t>MATR3</t>
  </si>
  <si>
    <t>P10809</t>
  </si>
  <si>
    <t>60 kDa heat shock protein, mitochondrial</t>
  </si>
  <si>
    <t>HSPD1</t>
  </si>
  <si>
    <t>Q02539;P22492</t>
  </si>
  <si>
    <t>Q02539</t>
  </si>
  <si>
    <t>Histone H1.1</t>
  </si>
  <si>
    <t>HIST1H1A</t>
  </si>
  <si>
    <t>Q96E39</t>
  </si>
  <si>
    <t>RNA binding motif protein, X-linked-like-1</t>
  </si>
  <si>
    <t>RBMXL1</t>
  </si>
  <si>
    <t>P51991</t>
  </si>
  <si>
    <t>Heterogeneous nuclear ribonucleoprotein A3</t>
  </si>
  <si>
    <t>HNRNPA3</t>
  </si>
  <si>
    <t>Q08211</t>
  </si>
  <si>
    <t>ATP-dependent RNA helicase A</t>
  </si>
  <si>
    <t>DHX9</t>
  </si>
  <si>
    <t>P62805</t>
  </si>
  <si>
    <t>Histone H4</t>
  </si>
  <si>
    <t>HIST1H4A</t>
  </si>
  <si>
    <t>P55084</t>
  </si>
  <si>
    <t>Trifunctional enzyme subunit beta, mitochondrial;3-ketoacyl-CoA thiolase</t>
  </si>
  <si>
    <t>HADHB</t>
  </si>
  <si>
    <t>Q9NP64</t>
  </si>
  <si>
    <t>Nucleolar protein of 40 kDa</t>
  </si>
  <si>
    <t>ZCCHC17</t>
  </si>
  <si>
    <t>P05166</t>
  </si>
  <si>
    <t>Propionyl-CoA carboxylase beta chain, mitochondrial</t>
  </si>
  <si>
    <t>PCCB</t>
  </si>
  <si>
    <t>P38646</t>
  </si>
  <si>
    <t>Stress-70 protein, mitochondrial</t>
  </si>
  <si>
    <t>HSPA9</t>
  </si>
  <si>
    <t>Q14151</t>
  </si>
  <si>
    <t>Scaffold attachment factor B2</t>
  </si>
  <si>
    <t>SAFB2</t>
  </si>
  <si>
    <t>P05141;Q9H0C2</t>
  </si>
  <si>
    <t>P05141</t>
  </si>
  <si>
    <t>ADP/ATP translocase 2;ADP/ATP translocase 2, N-terminally processed</t>
  </si>
  <si>
    <t>SLC25A5</t>
  </si>
  <si>
    <t>Q12906;Q96SI9</t>
  </si>
  <si>
    <t>Q12906</t>
  </si>
  <si>
    <t>Interleukin enhancer-binding factor 3</t>
  </si>
  <si>
    <t>ILF3</t>
  </si>
  <si>
    <t>P02545</t>
  </si>
  <si>
    <t>Prelamin-A/C;Lamin-A/C</t>
  </si>
  <si>
    <t>LMNA</t>
  </si>
  <si>
    <t>P49411</t>
  </si>
  <si>
    <t>Elongation factor Tu, mitochondrial</t>
  </si>
  <si>
    <t>TUFM</t>
  </si>
  <si>
    <t>Q15365;P57721</t>
  </si>
  <si>
    <t>Q15365</t>
  </si>
  <si>
    <t>Poly(rC)-binding protein 1</t>
  </si>
  <si>
    <t>PCBP1</t>
  </si>
  <si>
    <t>Q92945</t>
  </si>
  <si>
    <t>Far upstream element-binding protein 2</t>
  </si>
  <si>
    <t>KHSRP</t>
  </si>
  <si>
    <t>Q13247</t>
  </si>
  <si>
    <t>Serine/arginine-rich splicing factor 6</t>
  </si>
  <si>
    <t>SRSF6</t>
  </si>
  <si>
    <t>Q9NWU5</t>
  </si>
  <si>
    <t>39S ribosomal protein L22, mitochondrial</t>
  </si>
  <si>
    <t>MRPL22</t>
  </si>
  <si>
    <t>P98179</t>
  </si>
  <si>
    <t>RNA-binding protein 3</t>
  </si>
  <si>
    <t>RBM3</t>
  </si>
  <si>
    <t>P0DN76;Q01081;Q8WU68</t>
  </si>
  <si>
    <t>P0DN76;Q01081</t>
  </si>
  <si>
    <t>Splicing factor U2AF 35 kDa subunit</t>
  </si>
  <si>
    <t>U2AF1</t>
  </si>
  <si>
    <t>Q07020</t>
  </si>
  <si>
    <t>60S ribosomal protein L18</t>
  </si>
  <si>
    <t>RPL18</t>
  </si>
  <si>
    <t>O75531</t>
  </si>
  <si>
    <t>Barrier-to-autointegration factor;Barrier-to-autointegration factor, N-terminally processed</t>
  </si>
  <si>
    <t>BANF1</t>
  </si>
  <si>
    <t>Q02241</t>
  </si>
  <si>
    <t>Kinesin-like protein KIF23</t>
  </si>
  <si>
    <t>KIF23</t>
  </si>
  <si>
    <t>Q15233</t>
  </si>
  <si>
    <t>Non-POU domain-containing octamer-binding protein</t>
  </si>
  <si>
    <t>NONO</t>
  </si>
  <si>
    <t>Q8IYB3</t>
  </si>
  <si>
    <t>Serine/arginine repetitive matrix protein 1</t>
  </si>
  <si>
    <t>SRRM1</t>
  </si>
  <si>
    <t>P35579;Q7Z406;REV__Q9UKV3</t>
  </si>
  <si>
    <t>P35579</t>
  </si>
  <si>
    <t>Myosin-9</t>
  </si>
  <si>
    <t>MYH9</t>
  </si>
  <si>
    <t>Q9NWB6</t>
  </si>
  <si>
    <t>Arginine and glutamate-rich protein 1</t>
  </si>
  <si>
    <t>ARGLU1</t>
  </si>
  <si>
    <t>P62899</t>
  </si>
  <si>
    <t>60S ribosomal protein L31</t>
  </si>
  <si>
    <t>RPL31</t>
  </si>
  <si>
    <t>P40939</t>
  </si>
  <si>
    <t>Trifunctional enzyme subunit alpha, mitochondrial;Long-chain enoyl-CoA hydratase;Long chain 3-hydroxyacyl-CoA dehydrogenase</t>
  </si>
  <si>
    <t>HADHA</t>
  </si>
  <si>
    <t>P51149</t>
  </si>
  <si>
    <t>Ras-related protein Rab-7a</t>
  </si>
  <si>
    <t>RAB7A</t>
  </si>
  <si>
    <t>P06733;P13929;P09104</t>
  </si>
  <si>
    <t>P06733</t>
  </si>
  <si>
    <t>Alpha-enolase</t>
  </si>
  <si>
    <t>ENO1</t>
  </si>
  <si>
    <t>O43143;O60231;Q14562</t>
  </si>
  <si>
    <t>O43143</t>
  </si>
  <si>
    <t>Pre-mRNA-splicing factor ATP-dependent RNA helicase DHX15</t>
  </si>
  <si>
    <t>DHX15</t>
  </si>
  <si>
    <t>P12236</t>
  </si>
  <si>
    <t>ADP/ATP translocase 3;ADP/ATP translocase 3, N-terminally processed</t>
  </si>
  <si>
    <t>SLC25A6</t>
  </si>
  <si>
    <t>P21796</t>
  </si>
  <si>
    <t>Voltage-dependent anion-selective channel protein 1</t>
  </si>
  <si>
    <t>VDAC1</t>
  </si>
  <si>
    <t>Q16778;P33778;P23527;P06899;Q8N257;Q6DRA6;Q6DN03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P40967</t>
  </si>
  <si>
    <t>Melanocyte protein PMEL;M-alpha;M-beta</t>
  </si>
  <si>
    <t>PMEL</t>
  </si>
  <si>
    <t>P08621</t>
  </si>
  <si>
    <t>U1 small nuclear ribonucleoprotein 70 kDa</t>
  </si>
  <si>
    <t>SNRNP70</t>
  </si>
  <si>
    <t>P14625;Q58FF3</t>
  </si>
  <si>
    <t>P14625</t>
  </si>
  <si>
    <t>Endoplasmin</t>
  </si>
  <si>
    <t>HSP90B1</t>
  </si>
  <si>
    <t>Q96PK6</t>
  </si>
  <si>
    <t>RNA-binding protein 14</t>
  </si>
  <si>
    <t>RBM14</t>
  </si>
  <si>
    <t>P25705</t>
  </si>
  <si>
    <t>ATP synthase subunit alpha, mitochondrial</t>
  </si>
  <si>
    <t>ATP5A1</t>
  </si>
  <si>
    <t>P06748</t>
  </si>
  <si>
    <t>Nucleophosmin</t>
  </si>
  <si>
    <t>NPM1</t>
  </si>
  <si>
    <t>P18124</t>
  </si>
  <si>
    <t>60S ribosomal protein L7</t>
  </si>
  <si>
    <t>RPL7</t>
  </si>
  <si>
    <t>P16401</t>
  </si>
  <si>
    <t>Histone H1.5</t>
  </si>
  <si>
    <t>HIST1H1B</t>
  </si>
  <si>
    <t>Q9UPN3</t>
  </si>
  <si>
    <t>Microtubule-actin cross-linking factor 1, isoforms 1/2/3/5</t>
  </si>
  <si>
    <t>MACF1</t>
  </si>
  <si>
    <t>Q96RQ3</t>
  </si>
  <si>
    <t>Methylcrotonoyl-CoA carboxylase subunit alpha, mitochondrial</t>
  </si>
  <si>
    <t>MCCC1</t>
  </si>
  <si>
    <t>P36578</t>
  </si>
  <si>
    <t>60S ribosomal protein L4</t>
  </si>
  <si>
    <t>RPL4</t>
  </si>
  <si>
    <t>Q99623</t>
  </si>
  <si>
    <t>Prohibitin-2</t>
  </si>
  <si>
    <t>PHB2</t>
  </si>
  <si>
    <t>P11142;P54652</t>
  </si>
  <si>
    <t>Heat shock cognate 71 kDa protein;Heat shock-related 70 kDa protein 2</t>
  </si>
  <si>
    <t>HSPA8;HSPA2</t>
  </si>
  <si>
    <t>P23246</t>
  </si>
  <si>
    <t>Splicing factor, proline- and glutamine-rich</t>
  </si>
  <si>
    <t>SFPQ</t>
  </si>
  <si>
    <t>P61313</t>
  </si>
  <si>
    <t>60S ribosomal protein L15</t>
  </si>
  <si>
    <t>RPL15</t>
  </si>
  <si>
    <t>P08670;P17661;P41219;P14136;Q16352;P07196;P07197</t>
  </si>
  <si>
    <t>P08670</t>
  </si>
  <si>
    <t>Vimentin</t>
  </si>
  <si>
    <t>VIM</t>
  </si>
  <si>
    <t>Q5VTE0;P68104;Q05639</t>
  </si>
  <si>
    <t>Putative elongation factor 1-alpha-like 3;Elongation factor 1-alpha 1;Elongation factor 1-alpha 2</t>
  </si>
  <si>
    <t>EEF1A1P5;EEF1A1;EEF1A2</t>
  </si>
  <si>
    <t>Q13435</t>
  </si>
  <si>
    <t>Splicing factor 3B subunit 2</t>
  </si>
  <si>
    <t>SF3B2</t>
  </si>
  <si>
    <t>P04406</t>
  </si>
  <si>
    <t>Glyceraldehyde-3-phosphate dehydrogenase</t>
  </si>
  <si>
    <t>GAPDH</t>
  </si>
  <si>
    <t>=-LOG(P-value)</t>
  </si>
  <si>
    <t>LFQ intensity 190_L_R1</t>
  </si>
  <si>
    <t>LFQ intensity 190_L_R2</t>
  </si>
  <si>
    <t>LFQ intensity 190_L_R3</t>
  </si>
  <si>
    <t>LFQ intensity 190_S_R1</t>
  </si>
  <si>
    <t>LFQ intensity 190_S_R2</t>
  </si>
  <si>
    <t>LFQ intensity 190_S_R3</t>
  </si>
  <si>
    <t>Q1KMD3</t>
  </si>
  <si>
    <t>Heterogeneous nuclear ribonucleoprotein U-like protein 2</t>
  </si>
  <si>
    <t>HNRNPUL2</t>
  </si>
  <si>
    <t>P51571</t>
  </si>
  <si>
    <t>Translocon-associated protein subunit delta</t>
  </si>
  <si>
    <t>SSR4</t>
  </si>
  <si>
    <t>Q92841</t>
  </si>
  <si>
    <t>Probable ATP-dependent RNA helicase DDX17</t>
  </si>
  <si>
    <t>DDX17</t>
  </si>
  <si>
    <t>Q96I24</t>
  </si>
  <si>
    <t>Far upstream element-binding protein 3</t>
  </si>
  <si>
    <t>FUBP3</t>
  </si>
  <si>
    <t>Q01085;P31483</t>
  </si>
  <si>
    <t>Q01085</t>
  </si>
  <si>
    <t>Nucleolysin TIAR</t>
  </si>
  <si>
    <t>TIAL1</t>
  </si>
  <si>
    <t>Q99798</t>
  </si>
  <si>
    <t>Aconitate hydratase, mitochondrial</t>
  </si>
  <si>
    <t>ACO2</t>
  </si>
  <si>
    <t>Q8WXF1</t>
  </si>
  <si>
    <t>Paraspeckle component 1</t>
  </si>
  <si>
    <t>PSPC1</t>
  </si>
  <si>
    <t>P62081</t>
  </si>
  <si>
    <t>40S ribosomal protein S7</t>
  </si>
  <si>
    <t>RPS7</t>
  </si>
  <si>
    <t>Q12905</t>
  </si>
  <si>
    <t>Interleukin enhancer-binding factor 2</t>
  </si>
  <si>
    <t>ILF2</t>
  </si>
  <si>
    <t>P05023;P13637;P50993;P20648;Q13733;P54707</t>
  </si>
  <si>
    <t>P05023</t>
  </si>
  <si>
    <t>Sodium/potassium-transporting ATPase subunit alpha-1</t>
  </si>
  <si>
    <t>ATP1A1</t>
  </si>
  <si>
    <t>Q96AE4</t>
  </si>
  <si>
    <t>Far upstream element-binding protein 1</t>
  </si>
  <si>
    <t>FUBP1</t>
  </si>
  <si>
    <t>Q14498;Q86U06</t>
  </si>
  <si>
    <t>Q14498</t>
  </si>
  <si>
    <t>RNA-binding protein 39</t>
  </si>
  <si>
    <t>RBM39</t>
  </si>
  <si>
    <t>Q9UHX1</t>
  </si>
  <si>
    <t>Poly(U)-binding-splicing factor PUF60</t>
  </si>
  <si>
    <t>PUF60</t>
  </si>
  <si>
    <t>P06576</t>
  </si>
  <si>
    <t>ATP synthase subunit beta, mitochondrial</t>
  </si>
  <si>
    <t>ATP5B</t>
  </si>
  <si>
    <t>P04844</t>
  </si>
  <si>
    <t>Dolichyl-diphosphooligosaccharide--protein glycosyltransferase subunit 2</t>
  </si>
  <si>
    <t>RPN2</t>
  </si>
  <si>
    <t>P53999</t>
  </si>
  <si>
    <t>Activated RNA polymerase II transcriptional coactivator p15</t>
  </si>
  <si>
    <t>SUB1</t>
  </si>
  <si>
    <t>P51114;P51116</t>
  </si>
  <si>
    <t>Fragile X mental retardation syndrome-related protein 1;Fragile X mental retardation syndrome-related protein 2</t>
  </si>
  <si>
    <t>FXR1;FXR2</t>
  </si>
  <si>
    <t>P09874</t>
  </si>
  <si>
    <t>Poly [ADP-ribose] polymerase 1</t>
  </si>
  <si>
    <t>PARP1</t>
  </si>
  <si>
    <t>Q9Y2W1</t>
  </si>
  <si>
    <t>Thyroid hormone receptor-associated protein 3</t>
  </si>
  <si>
    <t>THRAP3</t>
  </si>
  <si>
    <t>Q16777;Q6FI13;Q99878;Q96KK5;Q9BTM1;Q93077;Q7L7L0;P20671;P0C0S8;P04908;Q71UI9;P0C0S5;Q96QV6;P16104;Q8IUE6</t>
  </si>
  <si>
    <t>Q16777;Q6FI13;Q99878;Q96KK5;Q9BTM1;Q93077;Q7L7L0;P20671;P0C0S8;P04908;Q71UI9;P0C0S5;Q96QV6;P16104</t>
  </si>
  <si>
    <t>Histone H2A type 2-C;Histone H2A type 2-A;Histone H2A type 1-J;Histone H2A type 1-H;Histone H2A.J;Histone H2A type 1-C;Histone H2A type 3;Histone H2A type 1-D;Histone H2A type 1;Histone H2A type 1-B/E;Histone H2A.V;Histone H2A.Z;Histone H2A type 1-A;Histone H2AX</t>
  </si>
  <si>
    <t>HIST2H2AC;HIST2H2AA3;HIST1H2AJ;HIST1H2AH;H2AFJ;HIST1H2AC;HIST3H2A;HIST1H2AD;HIST1H2AG;HIST1H2AB;H2AFV;H2AFZ;HIST1H2AA;H2AFX</t>
  </si>
  <si>
    <t>Q9UNX3;P61254</t>
  </si>
  <si>
    <t>60S ribosomal protein L26-like 1;60S ribosomal protein L26</t>
  </si>
  <si>
    <t>RPL26L1;RPL26</t>
  </si>
  <si>
    <t>P42704;Q9NP80</t>
  </si>
  <si>
    <t>P42704</t>
  </si>
  <si>
    <t>Leucine-rich PPR motif-containing protein, mitochondrial</t>
  </si>
  <si>
    <t>LRPPRC</t>
  </si>
  <si>
    <t>Q06787</t>
  </si>
  <si>
    <t>Fragile X mental retardation protein 1</t>
  </si>
  <si>
    <t>FMR1</t>
  </si>
  <si>
    <t>P78527</t>
  </si>
  <si>
    <t>DNA-dependent protein kinase catalytic subunit</t>
  </si>
  <si>
    <t>PRKDC</t>
  </si>
  <si>
    <t>Q9UH17;P31941</t>
  </si>
  <si>
    <t>DNA dC-&gt;dU-editing enzyme APOBEC-3B;DNA dC-&gt;dU-editing enzyme APOBEC-3A</t>
  </si>
  <si>
    <t>APOBEC3B;APOBEC3A</t>
  </si>
  <si>
    <t>Q9BQE3;P68363;Q71U36;Q13748;P68366;Q9NY65;Q6PEY2;Q9H853;A6NHL2</t>
  </si>
  <si>
    <t>Q9BQE3;P68363;Q71U36;Q13748;P68366;Q9NY65;Q6PEY2</t>
  </si>
  <si>
    <t>Tubulin alpha-1C chain;Tubulin alpha-1B chain;Tubulin alpha-1A chain;Tubulin alpha-3C/D chain;Tubulin alpha-4A chain;Tubulin alpha-8 chain;Tubulin alpha-3E chain</t>
  </si>
  <si>
    <t>TUBA1C;TUBA1B;TUBA1A;TUBA3C;TUBA4A;TUBA8;TUBA3E</t>
  </si>
  <si>
    <t>Q15287</t>
  </si>
  <si>
    <t>RNA-binding protein with serine-rich domain 1</t>
  </si>
  <si>
    <t>RNPS1</t>
  </si>
  <si>
    <t>O60832</t>
  </si>
  <si>
    <t>H/ACA ribonucleoprotein complex subunit 4</t>
  </si>
  <si>
    <t>DKC1</t>
  </si>
  <si>
    <t>P09012;P08579</t>
  </si>
  <si>
    <t>P09012</t>
  </si>
  <si>
    <t>U1 small nuclear ribonucleoprotein A</t>
  </si>
  <si>
    <t>SNRPA</t>
  </si>
  <si>
    <t>P08238;Q58FF8;Q58FF7;Q58FF6;Q58FG0</t>
  </si>
  <si>
    <t>P08238</t>
  </si>
  <si>
    <t>Heat shock protein HSP 90-beta</t>
  </si>
  <si>
    <t>HSP90AB1</t>
  </si>
  <si>
    <t>Q71DI3;Q16695;P84243;P68431;Q6NXT2</t>
  </si>
  <si>
    <t>Histone H3.2;Histone H3.1t;Histone H3.3;Histone H3.1;Histone H3.3C</t>
  </si>
  <si>
    <t>HIST2H3A;HIST3H3;H3F3A;HIST1H3A;H3F3C</t>
  </si>
  <si>
    <t>-LOG(P-value)</t>
  </si>
  <si>
    <t>Pathway identifier</t>
  </si>
  <si>
    <t>Pathway name</t>
  </si>
  <si>
    <t>#Entities found</t>
  </si>
  <si>
    <t>#Entities total</t>
  </si>
  <si>
    <t>Entities ratio</t>
  </si>
  <si>
    <t>Entities pValue</t>
  </si>
  <si>
    <t>-log10(p-value)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5389840</t>
  </si>
  <si>
    <t>Mitochondrial translation elongation</t>
  </si>
  <si>
    <t>Homo sapiens</t>
  </si>
  <si>
    <t>MRPL49;MRPS18A;MRPL37;MRPL15;MRPL13;MRPL43;MRPL21;TUFM;MRPL22;MRPL44;MRPL4;MRPL20;MRPL2;MRPL51</t>
  </si>
  <si>
    <t>R-HSA-5389842;R-HSA-5389857;R-HSA-5419268;R-HSA-5419269;R-HSA-5389845;R-HSA-5389848;R-HSA-5419279;R-HSA-5419261</t>
  </si>
  <si>
    <t>R-HSA-72203</t>
  </si>
  <si>
    <t>Processing of Capped Intron-Containing Pre-mRNA</t>
  </si>
  <si>
    <t>SF3B4;DDX5;DHX9;SRSF1;HNRNPU;HNRNPR;U2AF1;ELAVL1;PTBP1;U2AF2;TRA2B;PCBP1;DHX15;HNRNPA1;SRSF10;HNRNPA0;HNRNPA3;FUS;ALYREF;HNRNPL;HNRNPM;RBMXL1;HNRNPK;DDX39B;HNRNPH1;HNRNPF;HNRNPA2B1;SRSF2;HNRNPD;SRSF3;HNRNPH2;HNRNPC;SRSF6;SRSF7;RBMX;SRSF9</t>
  </si>
  <si>
    <t>R-HSA-8849157;R-HSA-72130;R-HSA-159046;R-HSA-75079;R-HSA-75081;R-HSA-159050;R-HSA-75080;R-HSA-72139;R-HSA-75083;R-HSA-75082;R-HSA-72143;R-HSA-111439;R-HSA-77587;R-HSA-158481;R-HSA-158484;R-HSA-75097;R-HSA-75096;R-HSA-75098;R-HSA-77594;R-HSA-72160;R-HSA-72103;R-HSA-72107;R-HSA-158441;R-HSA-158447;R-HSA-72180;R-HSA-156661;R-HSA-72185;R-HSA-72124;R-HSA-72127;R-HSA-159101</t>
  </si>
  <si>
    <t>R-HSA-72172</t>
  </si>
  <si>
    <t>mRNA Splicing</t>
  </si>
  <si>
    <t>SF3B4;DDX5;DHX9;SRSF1;HNRNPU;HNRNPR;U2AF1;ELAVL1;PTBP1;U2AF2;TRA2B;PCBP1;DHX15;HNRNPA1;SRSF10;HNRNPA0;HNRNPA3;FUS;ALYREF;HNRNPL;HNRNPM;RBMXL1;HNRNPK;HNRNPH1;HNRNPF;HNRNPA2B1;SRSF2;HNRNPD;SRSF3;HNRNPH2;HNRNPC;SRSF6;SRSF7;RBMX;SRSF9</t>
  </si>
  <si>
    <t>R-HSA-72160;R-HSA-72130;R-HSA-75079;R-HSA-75081;R-HSA-75080;R-HSA-72139;R-HSA-72107;R-HSA-75083;R-HSA-75082;R-HSA-72143;R-HSA-156661;R-HSA-72124;R-HSA-72127</t>
  </si>
  <si>
    <t>R-HSA-72163</t>
  </si>
  <si>
    <t>mRNA Splicing - Major Pathway</t>
  </si>
  <si>
    <t>R-HSA-72160;R-HSA-72130;R-HSA-156661;R-HSA-72139;R-HSA-72107;R-HSA-72124;R-HSA-72143;R-HSA-72127</t>
  </si>
  <si>
    <t>R-HSA-8953854</t>
  </si>
  <si>
    <t>Metabolism of RNA</t>
  </si>
  <si>
    <t>SF3B4;DDX5;RPL3;RPL31;DHX9;SRSF1;DDX21;HNRNPU;HNRNPR;U2AF1;ELAVL1;PTBP1;U2AF2;KHSRP;TRA2B;PCBP1;DHX15;RPS2;RPL18;HNRNPA1;SRSF10;HNRNPA0;HNRNPA3;FUS;ALYREF;HNRNPL;HNRNPM;RBMXL1;HNRNPK;DDX39B;HNRNPH1;NCL;HNRNPF;HNRNPA2B1;SRSF2;HNRNPD;SRSF3;HNRNPH2;HNRNPC;SRSF6;SRSF7;RBMX;SRSF9</t>
  </si>
  <si>
    <t>R-HSA-8849157;R-HSA-450434;R-HSA-77587;R-HSA-450580;R-HSA-158481;R-HSA-158484;R-HSA-77594;R-HSA-6790906;R-HSA-927889;R-HSA-927789;R-HSA-450466;R-HSA-450595;R-HSA-72103;R-HSA-450592;R-HSA-72107;R-HSA-517674;R-HSA-450494;R-HSA-450620;R-HSA-72124;R-HSA-72127;R-HSA-72130;R-HSA-159046;R-HSA-450499;R-HSA-75079;R-HSA-75081;R-HSA-159050;R-HSA-75080;R-HSA-72139;R-HSA-75083;R-HSA-75082;R-HSA-927813;R-HSA-72143;R-HSA-111439;R-HSA-517705;R-HSA-6791223;R-HSA-6791222;R-HSA-927836;R-HSA-6791221;R-HSA-6791219;R-HSA-450387;R-HSA-6791218;R-HSA-451152;R-HSA-927832;R-HSA-75097;R-HSA-75096;R-HSA-75098;R-HSA-6791228;R-HSA-6791227;R-HSA-72160;R-HSA-450533;R-HSA-158441;R-HSA-158447;R-HSA-450550;R-HSA-450422;R-HSA-450551;R-HSA-72180;R-HSA-156661;R-HSA-72185;R-HSA-159101</t>
  </si>
  <si>
    <t>R-HSA-5368287</t>
  </si>
  <si>
    <t>Mitochondrial translation</t>
  </si>
  <si>
    <t>R-HSA-5389842;R-HSA-5419281;R-HSA-5368279;R-HSA-5389845;R-HSA-5389848;R-HSA-5389849;R-HSA-5419261;R-HSA-5419264;R-HSA-5389857;R-HSA-5419271;R-HSA-5419268;R-HSA-5419269;R-HSA-5419273;R-HSA-5419279;R-HSA-5389839;R-HSA-5419277</t>
  </si>
  <si>
    <t>R-HSA-5419276</t>
  </si>
  <si>
    <t>Mitochondrial translation termination</t>
  </si>
  <si>
    <t>MRPL49;MRPS18A;MRPL37;MRPL15;MRPL13;MRPL43;MRPL21;MRPL22;MRPL44;MRPL4;MRPL20;MRPL2;MRPL51</t>
  </si>
  <si>
    <t>R-HSA-5419264;R-HSA-5419281;R-HSA-5419271;R-HSA-5419273;R-HSA-5419277</t>
  </si>
  <si>
    <t>R-HSA-5368286</t>
  </si>
  <si>
    <t>Mitochondrial translation initiation</t>
  </si>
  <si>
    <t>R-HSA-5368279;R-HSA-5389849;R-HSA-5389839</t>
  </si>
  <si>
    <t>R-HSA-72766</t>
  </si>
  <si>
    <t>Translation</t>
  </si>
  <si>
    <t>RPL3;RPL31;MRPL49;MRPS18A;MRPL37;MRPL15;MRPL13;MRPL43;MRPL21;TUFM;MRPL22;MRPL44;MRPL4;MRPL20;MRPL2;MRPL51;RPS2;RPL18</t>
  </si>
  <si>
    <t>R-HSA-5389842;R-HSA-5419281;R-HSA-1799326;R-HSA-5368279;R-HSA-5389845;R-HSA-5389848;R-HSA-156808;R-HSA-5389849;R-HSA-5419264;R-HSA-5419271;R-HSA-156823;R-HSA-5419268;R-HSA-5419269;R-HSA-156826;R-HSA-5419273;R-HSA-157849;R-HSA-5419279;R-HSA-5389839;R-HSA-72671;R-HSA-5419277;R-HSA-72673;R-HSA-72672;R-HSA-72676;R-HSA-141671;R-HSA-156907;R-HSA-72619;R-HSA-141673;R-HSA-72621;R-HSA-5419261;R-HSA-156915;R-HSA-156912;R-HSA-72691;R-HSA-5389857;R-HSA-72697;R-HSA-156923;R-HSA-1799330;R-HSA-141691;R-HSA-1799329;R-HSA-1799335;R-HSA-1799332</t>
  </si>
  <si>
    <t>R-HSA-72187</t>
  </si>
  <si>
    <t>mRNA 3'-end processing</t>
  </si>
  <si>
    <t>DDX39B;U2AF2;ALYREF;SRSF1;SRSF2;SRSF3;U2AF1;SRSF6;SRSF7;SRSF9</t>
  </si>
  <si>
    <t>R-HSA-8849157;R-HSA-72180;R-HSA-72185</t>
  </si>
  <si>
    <t>R-HSA-73856</t>
  </si>
  <si>
    <t>RNA Polymerase II Transcription Termination</t>
  </si>
  <si>
    <t>R-HSA-72180</t>
  </si>
  <si>
    <t>R-HSA-159236</t>
  </si>
  <si>
    <t>Transport of Mature mRNA derived from an Intron-Containing Transcript</t>
  </si>
  <si>
    <t>R-HSA-75097;R-HSA-75096;R-HSA-75098;R-HSA-159101</t>
  </si>
  <si>
    <t>R-HSA-72202</t>
  </si>
  <si>
    <t>Transport of Mature Transcript to Cytoplasm</t>
  </si>
  <si>
    <t>R-HSA-159046;R-HSA-159050;R-HSA-158441;R-HSA-158447;R-HSA-111439;R-HSA-77587;R-HSA-158481;R-HSA-158484;R-HSA-75097;R-HSA-75096;R-HSA-75098;R-HSA-77594;R-HSA-159101</t>
  </si>
  <si>
    <t>R-HSA-8950505</t>
  </si>
  <si>
    <t>Gene and protein expression by JAK-STAT signaling after Interleukin-12 stimulation</t>
  </si>
  <si>
    <t>HSPA9;HNRNPDL;HNRNPF;HNRNPA2B1</t>
  </si>
  <si>
    <t>R-HSA-8950684;R-HSA-8950415;R-HSA-8950292;R-HSA-8950389</t>
  </si>
  <si>
    <t>R-HSA-6803529</t>
  </si>
  <si>
    <t>FGFR2 alternative splicing</t>
  </si>
  <si>
    <t>HNRNPM;PTBP1;HNRNPH1;FUS;HNRNPF;HNRNPA1</t>
  </si>
  <si>
    <t>R-HSA-6803527;R-HSA-6803523;R-HSA-6803838;R-HSA-6803836</t>
  </si>
  <si>
    <t>R-HSA-9020591</t>
  </si>
  <si>
    <t>Interleukin-12 signaling</t>
  </si>
  <si>
    <t>R-HSA-447115</t>
  </si>
  <si>
    <t>Interleukin-12 family signaling</t>
  </si>
  <si>
    <t>R-HSA-5654738</t>
  </si>
  <si>
    <t>Signaling by FGFR2</t>
  </si>
  <si>
    <t>R-HSA-72165</t>
  </si>
  <si>
    <t>mRNA Splicing - Minor Pathway</t>
  </si>
  <si>
    <t>SF3B4;SRSF1;SRSF2;SRSF6;SRSF7</t>
  </si>
  <si>
    <t>R-HSA-75079;R-HSA-75081;R-HSA-75080;R-HSA-75083;R-HSA-75082</t>
  </si>
  <si>
    <t>R-HSA-6791226</t>
  </si>
  <si>
    <t>Major pathway of rRNA processing in the nucleolus and cytosol</t>
  </si>
  <si>
    <t>RPL3;RPL31;NCL;DDX21;RPS2;RPL18</t>
  </si>
  <si>
    <t>R-HSA-6791223;R-HSA-6791222;R-HSA-6791221;R-HSA-6791219;R-HSA-6791218;R-HSA-6791228;R-HSA-6791227</t>
  </si>
  <si>
    <t>R-HSA-3371599</t>
  </si>
  <si>
    <t>Defective HLCS causes multiple carboxylase deficiency</t>
  </si>
  <si>
    <t>PC;PCCA;PCCB</t>
  </si>
  <si>
    <t>R-HSA-9035988;R-HSA-9035990</t>
  </si>
  <si>
    <t>R-HSA-156902</t>
  </si>
  <si>
    <t>Peptide chain elongation</t>
  </si>
  <si>
    <t>RPL3;RPL31;RPS2;RPL18</t>
  </si>
  <si>
    <t>R-HSA-156915;R-HSA-156912;R-HSA-156923;R-HSA-156907</t>
  </si>
  <si>
    <t>R-HSA-975956</t>
  </si>
  <si>
    <t>Nonsense Mediated Decay (NMD) independent of the Exon Junction Complex (EJC)</t>
  </si>
  <si>
    <t>R-HSA-927789</t>
  </si>
  <si>
    <t>R-HSA-156842</t>
  </si>
  <si>
    <t>Eukaryotic Translation Elongation</t>
  </si>
  <si>
    <t>R-HSA-3323169</t>
  </si>
  <si>
    <t>Defects in biotin (Btn) metabolism</t>
  </si>
  <si>
    <t>R-HSA-8868773</t>
  </si>
  <si>
    <t>rRNA processing in the nucleus and cytosol</t>
  </si>
  <si>
    <t>R-HSA-6791223;R-HSA-6791222;R-HSA-6791221;R-HSA-6791219;R-HSA-6791218;R-HSA-6791228;R-HSA-6791227;R-HSA-6790906</t>
  </si>
  <si>
    <t>R-HSA-72689</t>
  </si>
  <si>
    <t>Formation of a pool of free 40S subunits</t>
  </si>
  <si>
    <t>R-HSA-72673;R-HSA-72676</t>
  </si>
  <si>
    <t>R-HSA-72764</t>
  </si>
  <si>
    <t>Eukaryotic Translation Termination</t>
  </si>
  <si>
    <t>R-HSA-141671;R-HSA-141691;R-HSA-141673</t>
  </si>
  <si>
    <t>R-HSA-190236</t>
  </si>
  <si>
    <t>Signaling by FGFR</t>
  </si>
  <si>
    <t>R-HSA-2408557</t>
  </si>
  <si>
    <t>Selenocysteine synthesis</t>
  </si>
  <si>
    <t>R-HSA-2408529;R-HSA-5333615</t>
  </si>
  <si>
    <t>R-HSA-192823</t>
  </si>
  <si>
    <t>Viral mRNA Translation</t>
  </si>
  <si>
    <t>R-HSA-192704;R-HSA-192841</t>
  </si>
  <si>
    <t>R-HSA-9633012</t>
  </si>
  <si>
    <t>Response of EIF2AK4 (GCN2) to amino acid deficiency</t>
  </si>
  <si>
    <t>R-HSA-9633008;R-HSA-9633742;R-HSA-9634669;R-HSA-9633005</t>
  </si>
  <si>
    <t>R-HSA-1799339</t>
  </si>
  <si>
    <t>SRP-dependent cotranslational protein targeting to membrane</t>
  </si>
  <si>
    <t>R-HSA-1799326;R-HSA-1799330;R-HSA-1799329;R-HSA-1799335;R-HSA-1799332</t>
  </si>
  <si>
    <t>R-HSA-72706</t>
  </si>
  <si>
    <t>GTP hydrolysis and joining of the 60S ribosomal subunit</t>
  </si>
  <si>
    <t>R-HSA-72672;R-HSA-72619;R-HSA-72671</t>
  </si>
  <si>
    <t>R-HSA-156827</t>
  </si>
  <si>
    <t>L13a-mediated translational silencing of Ceruloplasmin expression</t>
  </si>
  <si>
    <t>R-HSA-156823;R-HSA-156826</t>
  </si>
  <si>
    <t>R-HSA-927802</t>
  </si>
  <si>
    <t>Nonsense-Mediated Decay (NMD)</t>
  </si>
  <si>
    <t>R-HSA-927836;R-HSA-927789;R-HSA-927832;R-HSA-927813;R-HSA-927889</t>
  </si>
  <si>
    <t>R-HSA-975957</t>
  </si>
  <si>
    <t>Nonsense Mediated Decay (NMD) enhanced by the Exon Junction Complex (EJC)</t>
  </si>
  <si>
    <t>R-HSA-927836;R-HSA-927832;R-HSA-927813;R-HSA-927889</t>
  </si>
  <si>
    <t>R-HSA-72312</t>
  </si>
  <si>
    <t>rRNA processing</t>
  </si>
  <si>
    <t>R-HSA-72613</t>
  </si>
  <si>
    <t>Eukaryotic Translation Initiation</t>
  </si>
  <si>
    <t>R-HSA-72673;R-HSA-72672;R-HSA-72691;R-HSA-72676;R-HSA-156823;R-HSA-72697;R-HSA-156826;R-HSA-72619;R-HSA-156808;R-HSA-157849;R-HSA-72621;R-HSA-72671</t>
  </si>
  <si>
    <t>R-HSA-72737</t>
  </si>
  <si>
    <t>Cap-dependent Translation Initiation</t>
  </si>
  <si>
    <t>R-HSA-72673;R-HSA-72672;R-HSA-72691;R-HSA-72676;R-HSA-72697;R-HSA-72619;R-HSA-156808;R-HSA-157849;R-HSA-72621;R-HSA-72671</t>
  </si>
  <si>
    <t>R-HSA-196780</t>
  </si>
  <si>
    <t>Biotin transport and metabolism</t>
  </si>
  <si>
    <t>R-HSA-3323111;R-HSA-2993802;R-HSA-3065959;R-HSA-2993447</t>
  </si>
  <si>
    <t>R-HSA-168255</t>
  </si>
  <si>
    <t>Influenza Infection</t>
  </si>
  <si>
    <t>RPL3;RPL31;RPS2;RPL18;SLC25A6</t>
  </si>
  <si>
    <t>R-HSA-192704;R-HSA-192841;R-HSA-168878</t>
  </si>
  <si>
    <t>R-HSA-392499</t>
  </si>
  <si>
    <t>Metabolism of proteins</t>
  </si>
  <si>
    <t>DDX5;RPL3;RPL31;MRPL37;MRPL15;MRPL13;MRPL4;MRPL20;MRPL2;KHSRP;RPS2;RPL18;MRPL49;MRPS18A;SAFB;MRPL43;MRPL21;TUFM;MRPL22;MRPL44;PC;HNRNPK;MRPL51;VDAC1;HNRNPC;RAB7A</t>
  </si>
  <si>
    <t>R-HSA-1799326;R-HSA-5368279;R-HSA-156808;R-HSA-8879123;R-HSA-156823;R-HSA-4655440;R-HSA-156826;R-HSA-3900194;R-HSA-4570463;R-HSA-157849;R-HSA-4551655;R-HSA-3900177;R-HSA-72619;R-HSA-3927824;R-HSA-72621;R-HSA-5419261;R-HSA-4570493;R-HSA-1799330;R-HSA-1799329;R-HSA-1799335;R-HSA-5696872;R-HSA-1799332;R-HSA-5389842;R-HSA-4085372;R-HSA-8870469;R-HSA-5419281;R-HSA-3108203;R-HSA-8870466;R-HSA-4570499;R-HSA-5389845;R-HSA-5389848;R-HSA-5389849;R-HSA-5419264;R-HSA-5419271;R-HSA-5419268;R-HSA-5419269;R-HSA-5419273;R-HSA-5419279;R-HSA-5389839;R-HSA-4085347;R-HSA-72671;R-HSA-3108209;R-HSA-5419277;R-HSA-72673;R-HSA-72672;R-HSA-517731;R-HSA-72676;R-HSA-141671;R-HSA-156907;R-HSA-4551727;R-HSA-141673;R-HSA-156915;R-HSA-156912;R-HSA-72691;R-HSA-5389857;R-HSA-72697;R-HSA-156923;R-HSA-141691</t>
  </si>
  <si>
    <t>R-HSA-168273</t>
  </si>
  <si>
    <t>Influenza Viral RNA Transcription and Replication</t>
  </si>
  <si>
    <t>R-HSA-1268020</t>
  </si>
  <si>
    <t>Mitochondrial protein import</t>
  </si>
  <si>
    <t>HSPA9;VDAC1;HSPD1;SLC25A6</t>
  </si>
  <si>
    <t>R-HSA-1299475;R-HSA-1299478;R-HSA-1268022;R-HSA-1299476;R-HSA-1955380;R-HSA-1299482;R-HSA-1299481;R-HSA-1268025;R-HSA-1299480;R-HSA-1299487;R-HSA-8986181</t>
  </si>
  <si>
    <t>R-HSA-2408522</t>
  </si>
  <si>
    <t>Selenoamino acid metabolism</t>
  </si>
  <si>
    <t>R-HSA-9010553</t>
  </si>
  <si>
    <t>Regulation of expression of SLITs and ROBOs</t>
  </si>
  <si>
    <t>R-HSA-9014652;R-HSA-9014610</t>
  </si>
  <si>
    <t>R-HSA-8869496</t>
  </si>
  <si>
    <t>TFAP2A acts as a transcriptional repressor during retinoic acid induced cell differentiation</t>
  </si>
  <si>
    <t>R-HSA-8869558;R-HSA-8869542</t>
  </si>
  <si>
    <t>R-HSA-3296482</t>
  </si>
  <si>
    <t>Defects in vitamin and cofactor metabolism</t>
  </si>
  <si>
    <t>R-HSA-3899300</t>
  </si>
  <si>
    <t>SUMOylation of transcription cofactors</t>
  </si>
  <si>
    <t>DDX5;PC;SAFB</t>
  </si>
  <si>
    <t>R-HSA-4085372;R-HSA-3108203;R-HSA-3900194;R-HSA-3900177;R-HSA-3927824;R-HSA-4085347;R-HSA-3108209</t>
  </si>
  <si>
    <t>R-HSA-450531</t>
  </si>
  <si>
    <t>Regulation of mRNA stability by proteins that bind AU-rich elements</t>
  </si>
  <si>
    <t>KHSRP;HNRNPD;ELAVL1</t>
  </si>
  <si>
    <t>R-HSA-450533;R-HSA-450434;R-HSA-450466;R-HSA-450595;R-HSA-450499;R-HSA-450592;R-HSA-517674;R-HSA-517705;R-HSA-450550;R-HSA-450422;R-HSA-450551;R-HSA-450580;R-HSA-450387;R-HSA-451152;R-HSA-450494;R-HSA-450620</t>
  </si>
  <si>
    <t>R-HSA-71032</t>
  </si>
  <si>
    <t>Propionyl-CoA catabolism</t>
  </si>
  <si>
    <t>PCCA;PCCB</t>
  </si>
  <si>
    <t>R-HSA-71031</t>
  </si>
  <si>
    <t>R-HSA-4570464</t>
  </si>
  <si>
    <t>SUMOylation of RNA binding proteins</t>
  </si>
  <si>
    <t>HNRNPK;PC;HNRNPC</t>
  </si>
  <si>
    <t>R-HSA-4570499;R-HSA-4570493</t>
  </si>
  <si>
    <t>R-HSA-376176</t>
  </si>
  <si>
    <t>Signaling by ROBO receptors</t>
  </si>
  <si>
    <t>R-HSA-3108232</t>
  </si>
  <si>
    <t>SUMO E3 ligases SUMOylate target proteins</t>
  </si>
  <si>
    <t>DDX5;HNRNPK;PC;HNRNPC;SAFB</t>
  </si>
  <si>
    <t>R-HSA-4085372;R-HSA-4551655;R-HSA-3108203;R-HSA-4570499;R-HSA-3900177;R-HSA-4551727;R-HSA-3927824;R-HSA-4655440;R-HSA-4570493;R-HSA-3900194;R-HSA-4570463;R-HSA-4085347;R-HSA-3108209</t>
  </si>
  <si>
    <t>R-HSA-2990846</t>
  </si>
  <si>
    <t>SUMOylation</t>
  </si>
  <si>
    <t>R-HSA-180897</t>
  </si>
  <si>
    <t>Vpr-mediated induction of apoptosis by mitochondrial outer membrane permeabilization</t>
  </si>
  <si>
    <t>R-HSA-180905</t>
  </si>
  <si>
    <t>R-HSA-168277</t>
  </si>
  <si>
    <t>Influenza Virus Induced Apoptosis</t>
  </si>
  <si>
    <t>R-HSA-168878</t>
  </si>
  <si>
    <t>R-HSA-9609507</t>
  </si>
  <si>
    <t>Protein localization</t>
  </si>
  <si>
    <t>R-HSA-77289</t>
  </si>
  <si>
    <t>Mitochondrial Fatty Acid Beta-Oxidation</t>
  </si>
  <si>
    <t>HADHA;PCCA;PCCB</t>
  </si>
  <si>
    <t>R-HSA-77283;R-HSA-77321;R-HSA-77329;R-HSA-77301;R-HSA-71031;R-HSA-77271;R-HSA-77303;R-HSA-77304;R-HSA-109339;R-HSA-77277;R-HSA-77309;R-HSA-77340;R-HSA-109342</t>
  </si>
  <si>
    <t>R-HSA-176033</t>
  </si>
  <si>
    <t>Interactions of Vpr with host cellular proteins</t>
  </si>
  <si>
    <t>BANF1;SLC25A6</t>
  </si>
  <si>
    <t>R-HSA-180627;R-HSA-180905;R-HSA-180622</t>
  </si>
  <si>
    <t>R-HSA-3134963</t>
  </si>
  <si>
    <t xml:space="preserve">DEx/H-box helicases activate type I IFN and inflammatory cytokines production </t>
  </si>
  <si>
    <t>R-HSA-9604480;R-HSA-3134954;R-HSA-3134953</t>
  </si>
  <si>
    <t>R-HSA-9636569</t>
  </si>
  <si>
    <t>Suppression of autophagy</t>
  </si>
  <si>
    <t>R-HSA-9636564</t>
  </si>
  <si>
    <t>R-HSA-8849468</t>
  </si>
  <si>
    <t>PTK6 Regulates Proteins Involved in RNA Processing</t>
  </si>
  <si>
    <t>R-HSA-8848993;R-HSA-8848975;R-HSA-8848939</t>
  </si>
  <si>
    <t>R-HSA-8864260</t>
  </si>
  <si>
    <t>Transcriptional regulation by the AP-2 (TFAP2) family of transcription factors</t>
  </si>
  <si>
    <t>R-HSA-72695</t>
  </si>
  <si>
    <t>Formation of the ternary complex, and subsequently, the 43S complex</t>
  </si>
  <si>
    <t>R-HSA-72691</t>
  </si>
  <si>
    <t>R-HSA-1592230</t>
  </si>
  <si>
    <t>Mitochondrial biogenesis</t>
  </si>
  <si>
    <t>HSPA9;SSBP1</t>
  </si>
  <si>
    <t>R-HSA-8949609;R-HSA-1592241</t>
  </si>
  <si>
    <t>R-HSA-450408</t>
  </si>
  <si>
    <t>AUF1 (hnRNP D0) binds and destabilizes mRNA</t>
  </si>
  <si>
    <t>R-HSA-450551;R-HSA-450580;R-HSA-450434;R-HSA-450466</t>
  </si>
  <si>
    <t>R-HSA-177539</t>
  </si>
  <si>
    <t>Autointegration results in viral DNA circles</t>
  </si>
  <si>
    <t>R-HSA-175250;R-HSA-164845</t>
  </si>
  <si>
    <t>R-HSA-175567</t>
  </si>
  <si>
    <t>Integration of viral DNA into host genomic DNA</t>
  </si>
  <si>
    <t>R-HSA-175108</t>
  </si>
  <si>
    <t>R-HSA-449147</t>
  </si>
  <si>
    <t>Signaling by Interleukins</t>
  </si>
  <si>
    <t>R-HSA-72649</t>
  </si>
  <si>
    <t>Translation initiation complex formation</t>
  </si>
  <si>
    <t>R-HSA-156808;R-HSA-157849</t>
  </si>
  <si>
    <t>R-HSA-72702</t>
  </si>
  <si>
    <t>Ribosomal scanning and start codon recognition</t>
  </si>
  <si>
    <t>R-HSA-72697;R-HSA-72621</t>
  </si>
  <si>
    <t>R-HSA-72662</t>
  </si>
  <si>
    <t>Activation of the mRNA upon binding of the cap-binding complex and eIFs, and subsequent binding to 43S</t>
  </si>
  <si>
    <t>R-HSA-450520</t>
  </si>
  <si>
    <t>HuR (ELAVL1) binds and stabilizes mRNA</t>
  </si>
  <si>
    <t>R-HSA-450550;R-HSA-450533;R-HSA-450595;R-HSA-450387;R-HSA-450494;R-HSA-517674;R-HSA-517705</t>
  </si>
  <si>
    <t>R-HSA-164843</t>
  </si>
  <si>
    <t>2-LTR circle formation</t>
  </si>
  <si>
    <t>R-HSA-175174</t>
  </si>
  <si>
    <t>R-HSA-2262752</t>
  </si>
  <si>
    <t>Cellular responses to stress</t>
  </si>
  <si>
    <t>HSPA9;RPL3;PC;RPL31;RPS2;RPL18</t>
  </si>
  <si>
    <t>R-HSA-3229089;R-HSA-3223200;R-HSA-9633008;R-HSA-5251955;R-HSA-5251942;R-HSA-5251959;R-HSA-5252041;R-HSA-9633742;R-HSA-9634669;R-HSA-9633005;R-HSA-5252079;R-HSA-3229102</t>
  </si>
  <si>
    <t>R-HSA-162592</t>
  </si>
  <si>
    <t>Integration of provirus</t>
  </si>
  <si>
    <t>R-HSA-175250;R-HSA-164514;R-HSA-8951690;R-HSA-175174;R-HSA-175108;R-HSA-164522;R-HSA-173115;R-HSA-162590;R-HSA-164845;R-HSA-175117</t>
  </si>
  <si>
    <t>R-HSA-180689</t>
  </si>
  <si>
    <t>APOBEC3G mediated resistance to HIV-1 infection</t>
  </si>
  <si>
    <t>R-HSA-180630</t>
  </si>
  <si>
    <t>R-HSA-418359</t>
  </si>
  <si>
    <t>Reduction of cytosolic Ca++ levels</t>
  </si>
  <si>
    <t>R-HSA-418309</t>
  </si>
  <si>
    <t>R-HSA-77305</t>
  </si>
  <si>
    <t>Beta oxidation of palmitoyl-CoA to myristoyl-CoA</t>
  </si>
  <si>
    <t>R-HSA-77301;R-HSA-77303;R-HSA-77304</t>
  </si>
  <si>
    <t>R-HSA-77285</t>
  </si>
  <si>
    <t>Beta oxidation of myristoyl-CoA to lauroyl-CoA</t>
  </si>
  <si>
    <t>R-HSA-77283;R-HSA-77271;R-HSA-77277</t>
  </si>
  <si>
    <t>R-HSA-4655427</t>
  </si>
  <si>
    <t>SUMOylation of DNA methylation proteins</t>
  </si>
  <si>
    <t>R-HSA-4655440</t>
  </si>
  <si>
    <t>R-HSA-8953897</t>
  </si>
  <si>
    <t>Cellular responses to external stimuli</t>
  </si>
  <si>
    <t>R-HSA-77310</t>
  </si>
  <si>
    <t>Beta oxidation of lauroyl-CoA to decanoyl-CoA-CoA</t>
  </si>
  <si>
    <t>R-HSA-77309</t>
  </si>
  <si>
    <t>R-HSA-77348</t>
  </si>
  <si>
    <t>Beta oxidation of octanoyl-CoA to hexanoyl-CoA</t>
  </si>
  <si>
    <t>R-HSA-77329</t>
  </si>
  <si>
    <t>R-HSA-77350</t>
  </si>
  <si>
    <t>Beta oxidation of hexanoyl-CoA to butanoyl-CoA</t>
  </si>
  <si>
    <t>R-HSA-77321</t>
  </si>
  <si>
    <t>R-HSA-1482798</t>
  </si>
  <si>
    <t>Acyl chain remodeling of CL</t>
  </si>
  <si>
    <t>R-HSA-1482775</t>
  </si>
  <si>
    <t>R-HSA-2151201</t>
  </si>
  <si>
    <t>Transcriptional activation of mitochondrial biogenesis</t>
  </si>
  <si>
    <t>R-HSA-1592241</t>
  </si>
  <si>
    <t>R-HSA-1810476</t>
  </si>
  <si>
    <t>RIP-mediated NFkB activation via ZBP1</t>
  </si>
  <si>
    <t>R-HSA-9604480</t>
  </si>
  <si>
    <t>R-HSA-8876725</t>
  </si>
  <si>
    <t>Protein methylation</t>
  </si>
  <si>
    <t>R-HSA-8879123</t>
  </si>
  <si>
    <t>R-HSA-450604</t>
  </si>
  <si>
    <t>KSRP (KHSRP) binds and destabilizes mRNA</t>
  </si>
  <si>
    <t>R-HSA-450422;R-HSA-450499;R-HSA-451152;R-HSA-450592;R-HSA-450620</t>
  </si>
  <si>
    <t>R-HSA-77288</t>
  </si>
  <si>
    <t>mitochondrial fatty acid beta-oxidation of unsaturated fatty acids</t>
  </si>
  <si>
    <t>R-HSA-109339;R-HSA-109342</t>
  </si>
  <si>
    <t>R-HSA-77346</t>
  </si>
  <si>
    <t>Beta oxidation of decanoyl-CoA to octanoyl-CoA-CoA</t>
  </si>
  <si>
    <t>R-HSA-77340</t>
  </si>
  <si>
    <t>R-HSA-5205685</t>
  </si>
  <si>
    <t>PINK1-PRKN Mediated Mitophagy</t>
  </si>
  <si>
    <t>R-HSA-5205663;R-HSA-5205673;R-HSA-5205682;R-HSA-5205649</t>
  </si>
  <si>
    <t>R-HSA-9682706</t>
  </si>
  <si>
    <t>Replication of the SARS-CoV-1 genome</t>
  </si>
  <si>
    <t>R-HSA-9682631</t>
  </si>
  <si>
    <t>R-HSA-9679514</t>
  </si>
  <si>
    <t>Genome Replication and Transcription</t>
  </si>
  <si>
    <t>R-HSA-1606322</t>
  </si>
  <si>
    <t>ZBP1(DAI) mediated induction of type I IFNs</t>
  </si>
  <si>
    <t>R-HSA-6804760</t>
  </si>
  <si>
    <t>Regulation of TP53 Activity through Methylation</t>
  </si>
  <si>
    <t>R-HSA-3222116</t>
  </si>
  <si>
    <t>R-HSA-162594</t>
  </si>
  <si>
    <t>Early Phase of HIV Life Cycle</t>
  </si>
  <si>
    <t>R-HSA-73857</t>
  </si>
  <si>
    <t>RNA Polymerase II Transcription</t>
  </si>
  <si>
    <t>ALYREF;SRSF1;U2AF1;HSPD1;HADHA;PC;DDX39B;U2AF2;SRSF2;SRSF3;SRSF6;SRSF7;SRSF9</t>
  </si>
  <si>
    <t>R-HSA-8869558;R-HSA-8869542;R-HSA-72180;R-HSA-3222116;R-HSA-8937989;R-HSA-975040</t>
  </si>
  <si>
    <t>R-HSA-9636383</t>
  </si>
  <si>
    <t>Prevention of phagosomal-lysosomal fusion</t>
  </si>
  <si>
    <t>R-HSA-9636684</t>
  </si>
  <si>
    <t>R-HSA-2995383</t>
  </si>
  <si>
    <t>Initiation of Nuclear Envelope (NE) Reformation</t>
  </si>
  <si>
    <t>R-HSA-2995388;R-HSA-2995376</t>
  </si>
  <si>
    <t>R-HSA-8949215</t>
  </si>
  <si>
    <t>Mitochondrial calcium ion transport</t>
  </si>
  <si>
    <t>R-HSA-8949145</t>
  </si>
  <si>
    <t>R-HSA-74160</t>
  </si>
  <si>
    <t>Gene expression (Transcription)</t>
  </si>
  <si>
    <t>ALYREF;SRSF1;DDX21;U2AF1;HSPD1;HADHA;PC;DDX39B;U2AF2;SRSF2;SRSF3;SRSF6;SRSF7;SRSF9</t>
  </si>
  <si>
    <t>R-HSA-8869558;R-HSA-8869542;R-HSA-5250930;R-HSA-5250947;R-HSA-72180;R-HSA-3222116;R-HSA-5250938;R-HSA-8937989;R-HSA-975040</t>
  </si>
  <si>
    <t>R-HSA-8949613</t>
  </si>
  <si>
    <t>Cristae formation</t>
  </si>
  <si>
    <t>R-HSA-8949609</t>
  </si>
  <si>
    <t>R-HSA-5205647</t>
  </si>
  <si>
    <t>Mitophagy</t>
  </si>
  <si>
    <t>R-HSA-9637687</t>
  </si>
  <si>
    <t>Suppression of phagosomal maturation</t>
  </si>
  <si>
    <t>R-HSA-422475</t>
  </si>
  <si>
    <t>Axon guidance</t>
  </si>
  <si>
    <t>R-HSA-83936</t>
  </si>
  <si>
    <t>Transport of nucleosides and free purine and pyrimidine bases across the plasma membrane</t>
  </si>
  <si>
    <t>R-HSA-163215</t>
  </si>
  <si>
    <t>R-HSA-380994</t>
  </si>
  <si>
    <t>ATF4 activates genes in response to endoplasmic reticulum  stress</t>
  </si>
  <si>
    <t>R-HSA-517731</t>
  </si>
  <si>
    <t>R-HSA-418360</t>
  </si>
  <si>
    <t>Platelet calcium homeostasis</t>
  </si>
  <si>
    <t>R-HSA-159227</t>
  </si>
  <si>
    <t>Transport of the SLBP independent Mature mRNA</t>
  </si>
  <si>
    <t>R-HSA-158481;R-HSA-158484;R-HSA-111439</t>
  </si>
  <si>
    <t>R-HSA-8939243</t>
  </si>
  <si>
    <t>RUNX1 interacts with co-factors whose precise effect on RUNX1 targets is not known</t>
  </si>
  <si>
    <t>R-HSA-8937989</t>
  </si>
  <si>
    <t>R-HSA-9675108</t>
  </si>
  <si>
    <t>Nervous system development</t>
  </si>
  <si>
    <t>R-HSA-159230</t>
  </si>
  <si>
    <t>Transport of the SLBP Dependant Mature mRNA</t>
  </si>
  <si>
    <t>R-HSA-77587;R-HSA-159046;R-HSA-159050</t>
  </si>
  <si>
    <t>R-HSA-9006934</t>
  </si>
  <si>
    <t>Signaling by Receptor Tyrosine Kinases</t>
  </si>
  <si>
    <t>R-HSA-196849</t>
  </si>
  <si>
    <t>Metabolism of water-soluble vitamins and cofactors</t>
  </si>
  <si>
    <t>R-HSA-381042</t>
  </si>
  <si>
    <t>PERK regulates gene expression</t>
  </si>
  <si>
    <t>R-HSA-180910</t>
  </si>
  <si>
    <t>Vpr-mediated nuclear import of PICs</t>
  </si>
  <si>
    <t>R-HSA-180627;R-HSA-180622</t>
  </si>
  <si>
    <t>R-HSA-159231</t>
  </si>
  <si>
    <t>Transport of Mature mRNA Derived from an Intronless Transcript</t>
  </si>
  <si>
    <t>R-HSA-158441;R-HSA-77594;R-HSA-158447</t>
  </si>
  <si>
    <t>R-HSA-162909</t>
  </si>
  <si>
    <t>Host Interactions of HIV factors</t>
  </si>
  <si>
    <t>R-HSA-180627;R-HSA-180630;R-HSA-180905;R-HSA-180622</t>
  </si>
  <si>
    <t>R-HSA-159234</t>
  </si>
  <si>
    <t>Transport of Mature mRNAs Derived from Intronless Transcripts</t>
  </si>
  <si>
    <t>R-HSA-77587;R-HSA-158481;R-HSA-159046;R-HSA-158484;R-HSA-159050;R-HSA-158441;R-HSA-77594;R-HSA-158447;R-HSA-111439</t>
  </si>
  <si>
    <t>R-HSA-8854214</t>
  </si>
  <si>
    <t>TBC/RABGAPs</t>
  </si>
  <si>
    <t>R-HSA-8854255;R-HSA-8854329</t>
  </si>
  <si>
    <t>R-HSA-71291</t>
  </si>
  <si>
    <t>Metabolism of amino acids and derivatives</t>
  </si>
  <si>
    <t>R-HSA-9637690</t>
  </si>
  <si>
    <t>Response of Mtb to phagocytosis</t>
  </si>
  <si>
    <t>R-HSA-9636564;R-HSA-9636684</t>
  </si>
  <si>
    <t>R-HSA-77286</t>
  </si>
  <si>
    <t>mitochondrial fatty acid beta-oxidation of saturated fatty acids</t>
  </si>
  <si>
    <t>R-HSA-77329;R-HSA-77283;R-HSA-77301;R-HSA-77271;R-HSA-77303;R-HSA-77321;R-HSA-77304;R-HSA-77277;R-HSA-77309;R-HSA-77340</t>
  </si>
  <si>
    <t>R-HSA-3214858</t>
  </si>
  <si>
    <t>RMTs methylate histone arginines</t>
  </si>
  <si>
    <t>R-HSA-5663205</t>
  </si>
  <si>
    <t>Infectious disease</t>
  </si>
  <si>
    <t>DDX5;RPL3;HNRNPK;RPL31;BANF1;RPS2;RPL18;RAB7A;SLC25A6</t>
  </si>
  <si>
    <t>R-HSA-164514;R-HCY-9636178;R-HSA-192704;R-HSA-8951690;R-HSA-175174;R-HSA-175108;R-HSA-9636564;R-HSA-164522;R-HSA-192841;R-HSA-180905;R-HSA-168878;R-HSA-180622;R-HSA-164845;R-HSA-175117;R-HSA-175250;R-HSA-180627;R-HSA-9624033;R-HSA-9682631;R-HSA-180630;R-HSA-173115;R-HSA-162590;R-HSA-9636684</t>
  </si>
  <si>
    <t>R-HSA-70268</t>
  </si>
  <si>
    <t>Pyruvate metabolism</t>
  </si>
  <si>
    <t>R-HSA-9012374</t>
  </si>
  <si>
    <t>R-HSA-5250924</t>
  </si>
  <si>
    <t>B-WICH complex positively regulates rRNA expression</t>
  </si>
  <si>
    <t>R-HSA-5250930;R-HSA-5250947;R-HSA-5250938</t>
  </si>
  <si>
    <t>R-HSA-4551638</t>
  </si>
  <si>
    <t>SUMOylation of chromatin organization proteins</t>
  </si>
  <si>
    <t>R-HSA-4551655;R-HSA-4551727</t>
  </si>
  <si>
    <t>R-HSA-5578775</t>
  </si>
  <si>
    <t>Ion homeostasis</t>
  </si>
  <si>
    <t>R-HSA-2980766</t>
  </si>
  <si>
    <t>Nuclear Envelope Breakdown</t>
  </si>
  <si>
    <t>R-HSA-2993898</t>
  </si>
  <si>
    <t>R-HSA-70263</t>
  </si>
  <si>
    <t>Gluconeogenesis</t>
  </si>
  <si>
    <t>R-HSA-70501</t>
  </si>
  <si>
    <t>R-HSA-8873719</t>
  </si>
  <si>
    <t>RAB geranylgeranylation</t>
  </si>
  <si>
    <t>R-HSA-8870469;R-HSA-8870466</t>
  </si>
  <si>
    <t>R-HSA-8943724</t>
  </si>
  <si>
    <t>Regulation of PTEN gene transcription</t>
  </si>
  <si>
    <t>R-HSA-8944104;R-HSA-8943817</t>
  </si>
  <si>
    <t>R-HSA-6790901</t>
  </si>
  <si>
    <t>rRNA modification in the nucleus and cytosol</t>
  </si>
  <si>
    <t>R-HSA-6790906</t>
  </si>
  <si>
    <t>R-HSA-936837</t>
  </si>
  <si>
    <t>Ion transport by P-type ATPases</t>
  </si>
  <si>
    <t>R-HSA-8848021</t>
  </si>
  <si>
    <t>Signaling by PTK6</t>
  </si>
  <si>
    <t>R-HSA-9006927</t>
  </si>
  <si>
    <t>Signaling by Non-Receptor Tyrosine Kinases</t>
  </si>
  <si>
    <t>R-HSA-1852241</t>
  </si>
  <si>
    <t>Organelle biogenesis and maintenance</t>
  </si>
  <si>
    <t>R-HSA-1834949</t>
  </si>
  <si>
    <t xml:space="preserve">Cytosolic sensors of pathogen-associated DNA </t>
  </si>
  <si>
    <t>R-HSA-5250913</t>
  </si>
  <si>
    <t>Positive epigenetic regulation of rRNA expression</t>
  </si>
  <si>
    <t>R-HSA-3108214</t>
  </si>
  <si>
    <t>SUMOylation of DNA damage response and repair proteins</t>
  </si>
  <si>
    <t>R-HSA-4570463</t>
  </si>
  <si>
    <t>R-HSA-2995410</t>
  </si>
  <si>
    <t>Nuclear Envelope (NE) Reassembly</t>
  </si>
  <si>
    <t>R-HSA-9663891</t>
  </si>
  <si>
    <t>Selective autophagy</t>
  </si>
  <si>
    <t>R-HSA-8876198</t>
  </si>
  <si>
    <t>RAB GEFs exchange GTP for GDP on RABs</t>
  </si>
  <si>
    <t>R-HSA-8877451</t>
  </si>
  <si>
    <t>R-HSA-196854</t>
  </si>
  <si>
    <t>Metabolism of vitamins and cofactors</t>
  </si>
  <si>
    <t>R-HSA-71406</t>
  </si>
  <si>
    <t>Pyruvate metabolism and Citric Acid (TCA) cycle</t>
  </si>
  <si>
    <t>R-HSA-400253</t>
  </si>
  <si>
    <t>Circadian Clock</t>
  </si>
  <si>
    <t>R-HSA-549533</t>
  </si>
  <si>
    <t>R-HSA-425397</t>
  </si>
  <si>
    <t>Transport of vitamins, nucleosides, and related molecules</t>
  </si>
  <si>
    <t>R-HSA-5668914</t>
  </si>
  <si>
    <t>Diseases of metabolism</t>
  </si>
  <si>
    <t>R-HSA-162906</t>
  </si>
  <si>
    <t>HIV Infection</t>
  </si>
  <si>
    <t>R-HSA-164514;R-HSA-8951690;R-HSA-175174;R-HSA-175108;R-HSA-164522;R-HSA-180905;R-HSA-180622;R-HSA-164845;R-HSA-175117;R-HSA-175250;R-HSA-180627;R-HSA-180630;R-HSA-173115;R-HSA-162590</t>
  </si>
  <si>
    <t>R-HSA-3371453</t>
  </si>
  <si>
    <t>Regulation of HSF1-mediated heat shock response</t>
  </si>
  <si>
    <t>R-HSA-5251955;R-HSA-5251942;R-HSA-5251959;R-HSA-5252041;R-HSA-5252079</t>
  </si>
  <si>
    <t>R-HSA-2559580</t>
  </si>
  <si>
    <t>Oxidative Stress Induced Senescence</t>
  </si>
  <si>
    <t>R-HSA-3229089;R-HSA-3223200;R-HSA-3229102</t>
  </si>
  <si>
    <t>R-HSA-9678108</t>
  </si>
  <si>
    <t>SARS-CoV-1 Infection</t>
  </si>
  <si>
    <t>R-HSA-8978868</t>
  </si>
  <si>
    <t>Fatty acid metabolism</t>
  </si>
  <si>
    <t>R-HSA-418346</t>
  </si>
  <si>
    <t>Platelet homeostasis</t>
  </si>
  <si>
    <t>R-HSA-9007101</t>
  </si>
  <si>
    <t>Rab regulation of trafficking</t>
  </si>
  <si>
    <t>R-HSA-8854255;R-HSA-8877451;R-HSA-8854329</t>
  </si>
  <si>
    <t>R-HSA-3371556</t>
  </si>
  <si>
    <t>Cellular response to heat stress</t>
  </si>
  <si>
    <t>R-HSA-68875</t>
  </si>
  <si>
    <t>Mitotic Prophase</t>
  </si>
  <si>
    <t>R-HSA-9635486</t>
  </si>
  <si>
    <t>Infection with Mycobacterium tuberculosis</t>
  </si>
  <si>
    <t>R-HSA-212165</t>
  </si>
  <si>
    <t>Epigenetic regulation of gene expression</t>
  </si>
  <si>
    <t>R-HSA-70326</t>
  </si>
  <si>
    <t>Glucose metabolism</t>
  </si>
  <si>
    <t>R-HSA-2132295</t>
  </si>
  <si>
    <t>MHC class II antigen presentation</t>
  </si>
  <si>
    <t>R-HSA-2213248</t>
  </si>
  <si>
    <t>R-HSA-1632852</t>
  </si>
  <si>
    <t>Macroautophagy</t>
  </si>
  <si>
    <t>R-HSA-9018519</t>
  </si>
  <si>
    <t>Estrogen-dependent gene expression</t>
  </si>
  <si>
    <t>R-HSA-9009533;R-HSA-9009536;R-HSA-9023859;R-HSA-9023861;R-HSA-9023860;R-HSA-9009526</t>
  </si>
  <si>
    <t>R-HSA-381119</t>
  </si>
  <si>
    <t>Unfolded Protein Response (UPR)</t>
  </si>
  <si>
    <t>R-HSA-1280215</t>
  </si>
  <si>
    <t>Cytokine Signaling in Immune system</t>
  </si>
  <si>
    <t>R-HSA-9612973</t>
  </si>
  <si>
    <t>Autophagy</t>
  </si>
  <si>
    <t>R-HSA-6807070</t>
  </si>
  <si>
    <t>PTEN Regulation</t>
  </si>
  <si>
    <t>R-HSA-5576891</t>
  </si>
  <si>
    <t>Cardiac conduction</t>
  </si>
  <si>
    <t>R-HSA-9610379</t>
  </si>
  <si>
    <t>HCMV Late Events</t>
  </si>
  <si>
    <t>R-HCY-9636178;R-HSA-9624033</t>
  </si>
  <si>
    <t>R-HSA-162587</t>
  </si>
  <si>
    <t>HIV Life Cycle</t>
  </si>
  <si>
    <t>R-HSA-5633007</t>
  </si>
  <si>
    <t>Regulation of TP53 Activity</t>
  </si>
  <si>
    <t>R-HSA-2559583</t>
  </si>
  <si>
    <t>Cellular Senescence</t>
  </si>
  <si>
    <t>R-HSA-5689880</t>
  </si>
  <si>
    <t>Ub-specific processing proteases</t>
  </si>
  <si>
    <t>R-HSA-5696872</t>
  </si>
  <si>
    <t>R-HSA-983712</t>
  </si>
  <si>
    <t>Ion channel transport</t>
  </si>
  <si>
    <t>R-HSA-1643685</t>
  </si>
  <si>
    <t>Disease</t>
  </si>
  <si>
    <t>DDX5;RPL3;HNRNPK;PC;PCCA;RPL31;PCCB;BANF1;RPS2;RPL18;RAB7A;SLC25A6</t>
  </si>
  <si>
    <t>R-HSA-164514;R-HCY-9636178;R-HSA-192704;R-HSA-8951690;R-HSA-175174;R-HSA-175108;R-HSA-9636564;R-HSA-164522;R-HSA-192841;R-HSA-180905;R-HSA-168878;R-HSA-180622;R-HSA-164845;R-HSA-175117;R-HSA-175250;R-HSA-180627;R-HSA-9624033;R-HSA-9682631;R-HSA-180630;R-HSA-173115;R-HSA-162590;R-HSA-9035988;R-HSA-9035990;R-HSA-9636684</t>
  </si>
  <si>
    <t>R-HSA-1483206</t>
  </si>
  <si>
    <t>Glycerophospholipid biosynthesis</t>
  </si>
  <si>
    <t>R-HSA-1428517</t>
  </si>
  <si>
    <t>The citric acid (TCA) cycle and respiratory electron transport</t>
  </si>
  <si>
    <t>R-HSA-9679506</t>
  </si>
  <si>
    <t>SARS-CoV Infections</t>
  </si>
  <si>
    <t>R-HSA-68882</t>
  </si>
  <si>
    <t>Mitotic Anaphase</t>
  </si>
  <si>
    <t>R-HSA-2555396</t>
  </si>
  <si>
    <t>Mitotic Metaphase and Anaphase</t>
  </si>
  <si>
    <t>R-HSA-397014</t>
  </si>
  <si>
    <t>Muscle contraction</t>
  </si>
  <si>
    <t>R-HSA-8939211</t>
  </si>
  <si>
    <t>ESR-mediated signaling</t>
  </si>
  <si>
    <t>R-HSA-4839726</t>
  </si>
  <si>
    <t>Chromatin organization</t>
  </si>
  <si>
    <t>R-HSA-3247509</t>
  </si>
  <si>
    <t>Chromatin modifying enzymes</t>
  </si>
  <si>
    <t>R-HSA-8878171</t>
  </si>
  <si>
    <t>Transcriptional regulation by RUNX1</t>
  </si>
  <si>
    <t>R-HSA-9609646</t>
  </si>
  <si>
    <t>HCMV Infection</t>
  </si>
  <si>
    <t>R-HSA-1266738</t>
  </si>
  <si>
    <t>Developmental Biology</t>
  </si>
  <si>
    <t>R-HSA-597592</t>
  </si>
  <si>
    <t>Post-translational protein modification</t>
  </si>
  <si>
    <t>DDX5;HNRNPK;PC;VDAC1;RPS2;HNRNPC;SAFB;RAB7A</t>
  </si>
  <si>
    <t>R-HSA-4085372;R-HSA-8870469;R-HSA-4551655;R-HSA-3108203;R-HSA-8870466;R-HSA-4570499;R-HSA-3900177;R-HSA-4551727;R-HSA-3927824;R-HSA-8879123;R-HSA-4655440;R-HSA-4570493;R-HSA-3900194;R-HSA-4570463;R-HSA-4085347;R-HSA-5696872;R-HSA-3108209</t>
  </si>
  <si>
    <t>R-HSA-5688426</t>
  </si>
  <si>
    <t>Deubiquitination</t>
  </si>
  <si>
    <t>R-HSA-1257604</t>
  </si>
  <si>
    <t>PIP3 activates AKT signaling</t>
  </si>
  <si>
    <t>R-HSA-1483257</t>
  </si>
  <si>
    <t>Phospholipid metabolism</t>
  </si>
  <si>
    <t>R-HSA-9006925</t>
  </si>
  <si>
    <t>Intracellular signaling by second messengers</t>
  </si>
  <si>
    <t>R-HSA-9006931</t>
  </si>
  <si>
    <t>Signaling by Nuclear Receptors</t>
  </si>
  <si>
    <t>R-HSA-68886</t>
  </si>
  <si>
    <t>M Phase</t>
  </si>
  <si>
    <t>R-HSA-2995388;R-HSA-2993898;R-HSA-2995376</t>
  </si>
  <si>
    <t>R-HSA-425407</t>
  </si>
  <si>
    <t>SLC-mediated transmembrane transport</t>
  </si>
  <si>
    <t>R-HSA-71387</t>
  </si>
  <si>
    <t>Metabolism of carbohydrates</t>
  </si>
  <si>
    <t>R-HSA-382551</t>
  </si>
  <si>
    <t>Transport of small molecules</t>
  </si>
  <si>
    <t>HNRNPA3;VDAC1;SLC25A6</t>
  </si>
  <si>
    <t>R-HSA-8949145;R-HSA-418309;R-HSA-163215</t>
  </si>
  <si>
    <t>R-HSA-6798695</t>
  </si>
  <si>
    <t>Neutrophil degranulation</t>
  </si>
  <si>
    <t>R-HSA-6798743</t>
  </si>
  <si>
    <t>R-HSA-3700989</t>
  </si>
  <si>
    <t>Transcriptional Regulation by TP53</t>
  </si>
  <si>
    <t>R-HSA-212436</t>
  </si>
  <si>
    <t>Generic Transcription Pathway</t>
  </si>
  <si>
    <t>HADHA;PC;SRSF6;HSPD1</t>
  </si>
  <si>
    <t>R-HSA-8869558;R-HSA-8869542;R-HSA-3222116;R-HSA-8937989;R-HSA-975040</t>
  </si>
  <si>
    <t>R-HSA-69278</t>
  </si>
  <si>
    <t>Cell Cycle, Mitotic</t>
  </si>
  <si>
    <t>R-HSA-199991</t>
  </si>
  <si>
    <t>Membrane Trafficking</t>
  </si>
  <si>
    <t>R-HSA-1640170</t>
  </si>
  <si>
    <t>Cell Cycle</t>
  </si>
  <si>
    <t>R-HSA-168256</t>
  </si>
  <si>
    <t>Immune System</t>
  </si>
  <si>
    <t>HSPA9;HNRNPDL;DHX9;HNRNPF;HNRNPA2B1;RAB7A</t>
  </si>
  <si>
    <t>R-HSA-6798743;R-HSA-2213248;R-HSA-9604480;R-HSA-8950684;R-HSA-3134954;R-HSA-3134953;R-HSA-8950415;R-HSA-8950292;R-HSA-8950389</t>
  </si>
  <si>
    <t>R-HSA-5653656</t>
  </si>
  <si>
    <t>Vesicle-mediated transport</t>
  </si>
  <si>
    <t>R-HSA-109582</t>
  </si>
  <si>
    <t>Hemostasis</t>
  </si>
  <si>
    <t>R-HSA-556833</t>
  </si>
  <si>
    <t>Metabolism of lipids</t>
  </si>
  <si>
    <t>R-HSA-1482775;R-HSA-77283;R-HSA-77321;R-HSA-77329;R-HSA-77301;R-HSA-71031;R-HSA-77271;R-HSA-77303;R-HSA-77304;R-HSA-109339;R-HSA-77277;R-HSA-77309;R-HSA-77340;R-HSA-109342</t>
  </si>
  <si>
    <t>R-HSA-1280218</t>
  </si>
  <si>
    <t>Adaptive Immune System</t>
  </si>
  <si>
    <t>R-HSA-168249</t>
  </si>
  <si>
    <t>Innate Immune System</t>
  </si>
  <si>
    <t>DHX9;RAB7A</t>
  </si>
  <si>
    <t>R-HSA-6798743;R-HSA-9604480;R-HSA-3134954;R-HSA-3134953</t>
  </si>
  <si>
    <t>R-HSA-1430728</t>
  </si>
  <si>
    <t>Metabolism</t>
  </si>
  <si>
    <t>HADHA;RPL3;PC;PCCA;RPL31;PCCB;VDAC1;RPS2;RPL18</t>
  </si>
  <si>
    <t>R-HSA-1482775;R-HSA-77283;R-HSA-70501;R-HSA-2993802;R-HSA-77321;R-HSA-3065959;R-HSA-2993447;R-HSA-77329;R-HSA-77301;R-HSA-3323111;R-HSA-2408529;R-HSA-71031;R-HSA-77271;R-HSA-77303;R-HSA-77304;R-HSA-109339;R-HSA-77277;R-HSA-77309;R-HSA-77340;R-HSA-5333615;R-HSA-109342;R-HSA-9012374</t>
  </si>
  <si>
    <t>R-HSA-162582</t>
  </si>
  <si>
    <t>Signal Transduction</t>
  </si>
  <si>
    <t>HNRNPM;PTBP1;KHDRBS1;DDX5;PC;HNRNPH1;FUS;HNRNPF;HNRNPA1</t>
  </si>
  <si>
    <t>R-HSA-6803527;R-HSA-8944104;R-HSA-8943817;R-HSA-6803523;R-HSA-8848993;R-HSA-8848975;R-HSA-9009536;R-HSA-8848939;R-HSA-9009533;R-HSA-6803838;R-HSA-9023859;R-HSA-6803836;R-HSA-9023861;R-HSA-9023860;R-HSA-9009526</t>
  </si>
  <si>
    <t>SF3B4;DDX5;DHX9;SRSF1;HNRNPU;HNRNPR;U2AF1;ELAVL1;PTBP1;PUF60;U2AF2;TRA2B;PCBP1;DHX15;HNRNPA1;SRSF10;HNRNPA0;HNRNPA3;FUS;ALYREF;HNRNPL;HNRNPM;HNRNPK;HNRNPH1;HNRNPF;HNRNPA2B1;SRSF2;HNRNPD;HNRNPH2;HNRNPC;SRSF7;RBMX</t>
  </si>
  <si>
    <t>R-HSA-8849157;R-HSA-72130;R-HSA-159046;R-HSA-75079;R-HSA-159050;R-HSA-75081;R-HSA-75080;R-HSA-72139;R-HSA-75083;R-HSA-75082;R-HSA-72143;R-HSA-111439;R-HSA-77587;R-HSA-158481;R-HSA-158484;R-HSA-75097;R-HSA-75096;R-HSA-75098;R-HSA-77594;R-HSA-72160;R-HSA-72103;R-HSA-72107;R-HSA-158441;R-HSA-158447;R-HSA-72180;R-HSA-156661;R-HSA-72185;R-HSA-72124;R-HSA-72127;R-HSA-159101</t>
  </si>
  <si>
    <t>SF3B4;RPL4;DDX5;RPN2;DHX9;SRSF1;HNRNPU;HNRNPR;U2AF1;ELAVL1;PTBP1;PUF60;U2AF2;KHSRP;TRA2B;PCBP1;DHX15;HNRNPA1;SRSF10;HNRNPA0;HNRNPA3;RPS7;FUS;ALYREF;HNRNPL;HNRNPM;HNRNPK;HNRNPH1;NCL;HNRNPF;HNRNPA2B1;SRSF2;HNRNPD;HNRNPH2;HNRNPC;SRSF7;RBMX</t>
  </si>
  <si>
    <t>R-HSA-8849157;R-HSA-450434;R-HSA-77587;R-HSA-450580;R-HSA-158481;R-HSA-158484;R-HSA-77594;R-HSA-6790906;R-HSA-927889;R-HSA-927789;R-HSA-450466;R-HSA-450595;R-HSA-72103;R-HSA-450592;R-HSA-72107;R-HSA-517674;R-HSA-450494;R-HSA-450620;R-HSA-72124;R-HSA-72127;R-HSA-72130;R-HSA-159046;R-HSA-450499;R-HSA-75079;R-HSA-159050;R-HSA-75081;R-HSA-75080;R-HSA-72139;R-HSA-75083;R-HSA-75082;R-HSA-927813;R-HSA-72143;R-HSA-111439;R-HSA-517705;R-HSA-6791223;R-HSA-6791222;R-HSA-927836;R-HSA-6791221;R-HSA-6791218;R-HSA-450387;R-HSA-927832;R-HSA-451152;R-HSA-75097;R-HSA-75096;R-HSA-75098;R-HSA-6791228;R-HSA-6791227;R-HSA-72160;R-HSA-450533;R-HSA-158441;R-HSA-158447;R-HSA-450422;R-HSA-450550;R-HSA-450551;R-HSA-72180;R-HSA-156661;R-HSA-72185;R-HSA-159101</t>
  </si>
  <si>
    <t>TIAL1;PTBP1;HNRNPM;HNRNPH1;FUS;HNRNPF;HNRNPA1</t>
  </si>
  <si>
    <t>MRPL4;MRPL20;MRPL49;MRPL37;MRPL13;MRPL43;MRPL21;TUFM</t>
  </si>
  <si>
    <t>R-HSA-5389842;R-HSA-5419281;R-HSA-5389845;R-HSA-5389848;R-HSA-5419261;R-HSA-5419264;R-HSA-5389857;R-HSA-5419271;R-HSA-5419268;R-HSA-5419269;R-HSA-5419273;R-HSA-5419279;R-HSA-5389839;R-HSA-5419277</t>
  </si>
  <si>
    <t>MRPL4;RPL4;MRPL20;SSR4;RPS7;RPN2;MRPL49;MRPL37;MRPL13;MRPL43;MRPL21;TUFM</t>
  </si>
  <si>
    <t>R-HSA-5389842;R-HSA-5419281;R-HSA-1799326;R-HSA-5389845;R-HSA-5389848;R-HSA-156808;R-HSA-5419264;R-HSA-5419271;R-HSA-156823;R-HSA-5419268;R-HSA-5419269;R-HSA-156826;R-HSA-5419273;R-HSA-157849;R-HSA-5419279;R-HSA-5389839;R-HSA-72671;R-HSA-5419277;R-HSA-72673;R-HSA-72672;R-HSA-72676;R-HSA-141671;R-HSA-156907;R-HSA-72619;R-HSA-141673;R-HSA-72621;R-HSA-5419261;R-HSA-156915;R-HSA-156912;R-HSA-72691;R-HSA-5389857;R-HSA-72697;R-HSA-156923;R-HSA-1799330;R-HSA-141691;R-HSA-1799329;R-HSA-1799335;R-HSA-1799332</t>
  </si>
  <si>
    <t>U2AF2;ALYREF;SRSF1;SRSF2;U2AF1;SRSF7</t>
  </si>
  <si>
    <t>MRPL4;MRPL20;MRPL49;MRPL37;MRPL13;MRPL43;MRPL21</t>
  </si>
  <si>
    <t>R-HSA-5389839</t>
  </si>
  <si>
    <t>HNRNPDL;HNRNPF;HNRNPA2B1</t>
  </si>
  <si>
    <t>R-HSA-8950684;R-HSA-8950415;R-HSA-8950292</t>
  </si>
  <si>
    <t>DDX17;NPM1;DDX5;PC;SAFB</t>
  </si>
  <si>
    <t>R-HSA-4085372;R-HSA-3900047;R-HSA-3108203;R-HSA-4086059;R-HSA-4086088;R-HSA-3900194;R-HSA-3900177;R-HSA-3927824;R-HSA-4085347;R-HSA-3108209</t>
  </si>
  <si>
    <t>DDX17;NPM1;DDX5;HNRNPK;PC;PARP1;HNRNPC;SAFB</t>
  </si>
  <si>
    <t>R-HSA-4085372;R-HSA-4551655;R-HSA-3108203;R-HSA-4570499;R-HSA-3900177;R-HSA-4551727;R-HSA-3927824;R-HSA-4551604;R-HSA-3900047;R-HSA-4086059;R-HSA-4086088;R-HSA-4655440;R-HSA-4570493;R-HSA-3900194;R-HSA-4570463;R-HSA-4551768;R-HSA-4085347;R-HSA-3108209</t>
  </si>
  <si>
    <t>PC;PCCA;MCCC1</t>
  </si>
  <si>
    <t>R-HSA-9035987;R-HSA-9035988;R-HSA-9035990</t>
  </si>
  <si>
    <t>R-HSA-3323111;R-HSA-2993802;R-HSA-3065959;R-HSA-2993799;R-HSA-2993447</t>
  </si>
  <si>
    <t>RPN2;KHSRP;HNRNPD;ELAVL1</t>
  </si>
  <si>
    <t>R-HSA-450533;R-HSA-450466;R-HSA-450434;R-HSA-450499;R-HSA-450595;R-HSA-450592;R-HSA-517674;R-HSA-517705;R-HSA-450422;R-HSA-450550;R-HSA-450551;R-HSA-450580;R-HSA-450387;R-HSA-451152;R-HSA-450494;R-HSA-450620</t>
  </si>
  <si>
    <t>SF3B4;SRSF1;SRSF2;SRSF7</t>
  </si>
  <si>
    <t>KHDRBS1;SFPQ</t>
  </si>
  <si>
    <t>R-HSA-8849463;R-HSA-8848993;R-HSA-8848975;R-HSA-8848939</t>
  </si>
  <si>
    <t>ATP5B;ATP5A1;ACO2;SLC25A5</t>
  </si>
  <si>
    <t>R-HSA-1268022;R-HSA-1299476;R-HSA-1299482;R-HSA-1955380;R-HSA-1299481;R-HSA-1299487;R-HSA-8986181</t>
  </si>
  <si>
    <t>ATP5B;ATP5A1;SSBP1</t>
  </si>
  <si>
    <t>R-HSA-8949580;R-HSA-2466369;R-HSA-1592241;R-HSA-1592247</t>
  </si>
  <si>
    <t>ATP5B;SSBP1</t>
  </si>
  <si>
    <t>R-HSA-2466369;R-HSA-1592241;R-HSA-1592247</t>
  </si>
  <si>
    <t>RPN2;HNRNPD</t>
  </si>
  <si>
    <t>R-HSA-450551;R-HSA-450580;R-HSA-450466;R-HSA-450434</t>
  </si>
  <si>
    <t>RPL4;SSR4;RPS7;RPN2</t>
  </si>
  <si>
    <t>R-HSA-163210</t>
  </si>
  <si>
    <t>Formation of ATP by chemiosmotic coupling</t>
  </si>
  <si>
    <t>ATP5B;ATP5A1</t>
  </si>
  <si>
    <t>R-HSA-164834;R-HSA-164832;R-HSA-164840</t>
  </si>
  <si>
    <t>NPM1;RPN2;SLC25A5</t>
  </si>
  <si>
    <t>R-HSA-180736;R-HSA-180710;R-HSA-180725;R-HSA-180603;R-HSA-180728;R-HSA-180905;R-HSA-180732;R-HSA-180573</t>
  </si>
  <si>
    <t>R-HSA-8949580</t>
  </si>
  <si>
    <t>RPL4;PARP1;RPS7;SLC25A5</t>
  </si>
  <si>
    <t>R-HSA-192704;R-HSA-192916;R-HSA-192841;R-HSA-168878</t>
  </si>
  <si>
    <t>DDX17;RPL4;DDX5;NPM1;PARP1;SSR4;RPS7;RPN2;MRPL49;MRPL37;SAFB;MRPL13;MRPL43;MRPL21;TUFM;MRPL4;MRPL20;HNRNPK;PC;KHSRP;HNRNPC</t>
  </si>
  <si>
    <t>R-HSA-1799326;R-HSA-446209;R-HSA-156808;R-HSA-8956184;R-HSA-5689539;R-HSA-156823;R-HSA-4086059;R-HSA-4655440;R-HSA-156826;R-HSA-5665871;R-HSA-3900194;R-HSA-4570463;R-HSA-157849;R-HSA-4551768;R-HSA-4551655;R-HSA-72619;R-HSA-3900177;R-HSA-3927824;R-HSA-72621;R-HSA-5419261;R-HSA-3900047;R-HSA-4570493;R-HSA-1799330;R-HSA-1799329;R-HSA-1799335;R-HSA-1799332;R-HSA-5389842;R-HSA-4085372;R-HSA-5419281;R-HSA-3108203;R-HSA-4570499;R-HSA-5389845;R-HSA-5389848;R-HSA-5419264;R-HSA-5419271;R-HSA-5419268;R-HSA-5419269;R-HSA-5419273;R-HSA-5419279;R-HSA-5389839;R-HSA-4085347;R-HSA-72671;R-HSA-3108209;R-HSA-5419277;R-HSA-72673;R-HSA-72672;R-HSA-8956140;R-HSA-517731;R-HSA-72676;R-HSA-141671;R-HSA-5665854;R-HSA-156907;R-HSA-4551727;R-HSA-141673;R-HSA-4551604;R-HSA-156915;R-HSA-156912;R-HSA-72691;R-HSA-5389857;R-HSA-4086088;R-HSA-72697;R-HSA-156923;R-HSA-141691</t>
  </si>
  <si>
    <t>R-HSA-8869543;R-HSA-8869558;R-HSA-8869542;R-HSA-8869568;R-HSA-8869566;R-HSA-8869549;R-HSA-8869560</t>
  </si>
  <si>
    <t>HNRNPA3;ATP1A1</t>
  </si>
  <si>
    <t>R-HSA-418309;R-HSA-936897</t>
  </si>
  <si>
    <t>R-HSA-9635465</t>
  </si>
  <si>
    <t>Suppression of apoptosis</t>
  </si>
  <si>
    <t>R-HSA-9635446</t>
  </si>
  <si>
    <t>R-HSA-110362</t>
  </si>
  <si>
    <t>POLB-Dependent Long Patch Base Excision Repair</t>
  </si>
  <si>
    <t>R-HSA-5651828;R-HSA-5649873;R-HSA-5651739;R-HSA-5651723;R-HSA-5649883</t>
  </si>
  <si>
    <t>R-HSA-5685939</t>
  </si>
  <si>
    <t>HDR through MMEJ (alt-NHEJ)</t>
  </si>
  <si>
    <t>R-HSA-5687653;R-HSA-5687484;R-HSA-5687640</t>
  </si>
  <si>
    <t>PC;PARP1</t>
  </si>
  <si>
    <t>R-HSA-4551604;R-HSA-4570463;R-HSA-4551768</t>
  </si>
  <si>
    <t>R-HSA-8949664</t>
  </si>
  <si>
    <t>Processing of SMDT1</t>
  </si>
  <si>
    <t>R-HSA-8949659;R-HSA-8949661;R-HSA-8949649</t>
  </si>
  <si>
    <t>R-HSA-192814</t>
  </si>
  <si>
    <t>vRNA Synthesis</t>
  </si>
  <si>
    <t>R-HSA-192916</t>
  </si>
  <si>
    <t>RPL4;PARP1;RPS7</t>
  </si>
  <si>
    <t>R-HSA-192704;R-HSA-192916;R-HSA-192841</t>
  </si>
  <si>
    <t>RPL4;RPS7;RPN2</t>
  </si>
  <si>
    <t>R-HSA-9014652;R-HSA-9011313;R-HSA-9014610</t>
  </si>
  <si>
    <t>HNRNPDL;RPN2;HNRNPF;HNRNPA2B1</t>
  </si>
  <si>
    <t>R-HSA-8950684;R-HSA-209061;R-HSA-8950415;R-HSA-8950292</t>
  </si>
  <si>
    <t>RPL4;RPS7;NCL</t>
  </si>
  <si>
    <t>R-HSA-6791223;R-HSA-6791222;R-HSA-6791221;R-HSA-6791218;R-HSA-6791228;R-HSA-6791227</t>
  </si>
  <si>
    <t>RPL4;RPS7</t>
  </si>
  <si>
    <t>R-HSA-6791223;R-HSA-6791222;R-HSA-6791221;R-HSA-6791218;R-HSA-6791228;R-HSA-6791227;R-HSA-6790906</t>
  </si>
  <si>
    <t>R-HSA-2173795</t>
  </si>
  <si>
    <t>Downregulation of SMAD2/3:SMAD4 transcriptional activity</t>
  </si>
  <si>
    <t>R-HSA-2187330;R-HSA-2187325</t>
  </si>
  <si>
    <t>R-HSA-6804115</t>
  </si>
  <si>
    <t>TP53 regulates transcription of additional cell cycle genes whose exact role in the p53 pathway remain uncertain</t>
  </si>
  <si>
    <t>R-HSA-6801675</t>
  </si>
  <si>
    <t>R-HSA-110373</t>
  </si>
  <si>
    <t>Resolution of AP sites via the multiple-nucleotide patch replacement pathway</t>
  </si>
  <si>
    <t>ATP5B;ATP5A1;ACO2</t>
  </si>
  <si>
    <t>R-HSA-164834;R-HSA-164832;R-HSA-450975;R-HSA-164840;R-HSA-70971</t>
  </si>
  <si>
    <t>R-HSA-5696394</t>
  </si>
  <si>
    <t>DNA Damage Recognition in GG-NER</t>
  </si>
  <si>
    <t>R-HSA-5696655;R-HSA-5696664</t>
  </si>
  <si>
    <t>R-HSA-5696400</t>
  </si>
  <si>
    <t>Dual Incision in GG-NER</t>
  </si>
  <si>
    <t>R-HSA-5690213;R-HSA-5690990;R-HSA-5690988</t>
  </si>
  <si>
    <t>R-HSA-180746</t>
  </si>
  <si>
    <t>Nuclear import of Rev protein</t>
  </si>
  <si>
    <t>R-HSA-180736;R-HSA-180710;R-HSA-180725;R-HSA-180728;R-HSA-180732</t>
  </si>
  <si>
    <t>R-HSA-8941326</t>
  </si>
  <si>
    <t>RUNX2 regulates bone development</t>
  </si>
  <si>
    <t>R-HSA-8938356</t>
  </si>
  <si>
    <t>R-HSA-8878166</t>
  </si>
  <si>
    <t>Transcriptional regulation by RUNX2</t>
  </si>
  <si>
    <t>RBM14;RPN2</t>
  </si>
  <si>
    <t>R-HSA-8939801;R-HSA-9008475;R-HSA-9008110;R-HSA-9009362;R-HSA-8938356</t>
  </si>
  <si>
    <t>R-HSA-163200</t>
  </si>
  <si>
    <t>Respiratory electron transport, ATP synthesis by chemiosmotic coupling, and heat production by uncoupling proteins.</t>
  </si>
  <si>
    <t>R-HSA-177243</t>
  </si>
  <si>
    <t>Interactions of Rev with host cellular proteins</t>
  </si>
  <si>
    <t>R-HSA-5696395</t>
  </si>
  <si>
    <t>Formation of Incision Complex in GG-NER</t>
  </si>
  <si>
    <t>R-HSA-6790487;R-HSA-6790454;R-HSA-5690996;R-HSA-5689317;R-HSA-5689861;R-HSA-5696670;R-HSA-5690991;R-HSA-5691000</t>
  </si>
  <si>
    <t>R-HSA-73933</t>
  </si>
  <si>
    <t>Resolution of Abasic Sites (AP sites)</t>
  </si>
  <si>
    <t>R-HSA-211733</t>
  </si>
  <si>
    <t>Regulation of activated PAK-2p34 by proteasome mediated degradation</t>
  </si>
  <si>
    <t>R-HSA-211715</t>
  </si>
  <si>
    <t>R-HSA-71403</t>
  </si>
  <si>
    <t>Citric acid cycle (TCA cycle)</t>
  </si>
  <si>
    <t>R-HSA-450975;R-HSA-70971</t>
  </si>
  <si>
    <t>R-HSA-350562</t>
  </si>
  <si>
    <t>Regulation of ornithine decarboxylase (ODC)</t>
  </si>
  <si>
    <t>R-HSA-353125</t>
  </si>
  <si>
    <t>RPL4;NPM1;SFPQ;DDX5;HNRNPK;PARP1;RPS7;RPN2;ATP1A1;SLC25A5</t>
  </si>
  <si>
    <t>R-HCY-9636178;R-HSA-192704;R-HSA-180736;R-HSA-180710;R-HSA-9635446;R-HSA-192841;R-HSA-180905;R-HSA-168878;R-HSA-9624033;R-HSA-9682631;R-HSA-192916;R-HSA-9684068;R-HSA-180725;R-HSA-180603;R-HSA-180728;R-HSA-180732;R-HSA-180573</t>
  </si>
  <si>
    <t>R-HSA-180534</t>
  </si>
  <si>
    <t>Vpu mediated degradation of CD4</t>
  </si>
  <si>
    <t>R-HSA-180573</t>
  </si>
  <si>
    <t>R-HSA-1236978</t>
  </si>
  <si>
    <t>Cross-presentation of soluble exogenous antigens (endosomes)</t>
  </si>
  <si>
    <t>R-HSA-1236970</t>
  </si>
  <si>
    <t>R-HSA-606279</t>
  </si>
  <si>
    <t>Deposition of new CENPA-containing nucleosomes at the centromere</t>
  </si>
  <si>
    <t>R-HSA-606287;R-HSA-606289;R-HSA-606326</t>
  </si>
  <si>
    <t>R-HSA-774815</t>
  </si>
  <si>
    <t>Nucleosome assembly</t>
  </si>
  <si>
    <t>R-HSA-69613</t>
  </si>
  <si>
    <t>p53-Independent G1/S DNA damage checkpoint</t>
  </si>
  <si>
    <t>R-HSA-69600</t>
  </si>
  <si>
    <t>R-HSA-69601</t>
  </si>
  <si>
    <t>Ubiquitin Mediated Degradation of Phosphorylated Cdc25A</t>
  </si>
  <si>
    <t>R-HSA-69610</t>
  </si>
  <si>
    <t>p53-Independent DNA Damage Response</t>
  </si>
  <si>
    <t>R-HSA-169911</t>
  </si>
  <si>
    <t>Regulation of Apoptosis</t>
  </si>
  <si>
    <t>R-HSA-349425</t>
  </si>
  <si>
    <t>Autodegradation of the E3 ubiquitin ligase COP1</t>
  </si>
  <si>
    <t>R-HSA-264458</t>
  </si>
  <si>
    <t>R-HSA-75815</t>
  </si>
  <si>
    <t>Ubiquitin-dependent degradation of Cyclin D</t>
  </si>
  <si>
    <t>R-HSA-75825</t>
  </si>
  <si>
    <t>R-HSA-8854050</t>
  </si>
  <si>
    <t>FBXL7 down-regulates AURKA during mitotic entry and in early mitosis</t>
  </si>
  <si>
    <t>R-HSA-8854071;R-HSA-8854044</t>
  </si>
  <si>
    <t>R-HSA-174113</t>
  </si>
  <si>
    <t>SCF-beta-TrCP mediated degradation of Emi1</t>
  </si>
  <si>
    <t>R-HSA-174203</t>
  </si>
  <si>
    <t>R-HSA-2173793</t>
  </si>
  <si>
    <t>Transcriptional activity of SMAD2/SMAD3:SMAD4 heterotrimer</t>
  </si>
  <si>
    <t>R-HSA-180585</t>
  </si>
  <si>
    <t>Vif-mediated degradation of APOBEC3G</t>
  </si>
  <si>
    <t>R-HSA-180603</t>
  </si>
  <si>
    <t>PC;RPN2</t>
  </si>
  <si>
    <t>R-HSA-8944104;R-HSA-8943817;R-HSA-8850992</t>
  </si>
  <si>
    <t>R-HSA-4641258</t>
  </si>
  <si>
    <t>Degradation of DVL</t>
  </si>
  <si>
    <t>R-HSA-1504193;R-HSA-4641260</t>
  </si>
  <si>
    <t>R-HSA-4641257</t>
  </si>
  <si>
    <t>Degradation of AXIN</t>
  </si>
  <si>
    <t>R-HSA-3640874;R-HSA-4641256</t>
  </si>
  <si>
    <t>R-HSA-9604323</t>
  </si>
  <si>
    <t>Negative regulation of NOTCH4 signaling</t>
  </si>
  <si>
    <t>R-HSA-9604642</t>
  </si>
  <si>
    <t>R-HSA-8941858</t>
  </si>
  <si>
    <t>Regulation of RUNX3 expression and activity</t>
  </si>
  <si>
    <t>R-HSA-8952408</t>
  </si>
  <si>
    <t>R-HSA-70895</t>
  </si>
  <si>
    <t>Branched-chain amino acid catabolism</t>
  </si>
  <si>
    <t>R-HSA-508308;R-HSA-70773</t>
  </si>
  <si>
    <t>R-HSA-68827</t>
  </si>
  <si>
    <t>CDT1 association with the CDC6:ORC:origin complex</t>
  </si>
  <si>
    <t>R-HSA-68825</t>
  </si>
  <si>
    <t>R-HSA-69541</t>
  </si>
  <si>
    <t>Stabilization of p53</t>
  </si>
  <si>
    <t>R-HSA-5362768</t>
  </si>
  <si>
    <t>Hh mutants that don't undergo autocatalytic processing are degraded by ERAD</t>
  </si>
  <si>
    <t>R-HSA-5387392</t>
  </si>
  <si>
    <t>R-HSA-5676590</t>
  </si>
  <si>
    <t>NIK--&gt;noncanonical NF-kB signaling</t>
  </si>
  <si>
    <t>R-HSA-5607731</t>
  </si>
  <si>
    <t>R-HSA-5610780</t>
  </si>
  <si>
    <t>Degradation of GLI1 by the proteasome</t>
  </si>
  <si>
    <t>R-HSA-5610758;R-HSA-5610760</t>
  </si>
  <si>
    <t>R-HSA-5610783</t>
  </si>
  <si>
    <t>Degradation of GLI2 by the proteasome</t>
  </si>
  <si>
    <t>R-HSA-5610757</t>
  </si>
  <si>
    <t>R-HSA-5610785</t>
  </si>
  <si>
    <t>GLI3 is processed to GLI3R by the proteasome</t>
  </si>
  <si>
    <t>R-HSA-5610754</t>
  </si>
  <si>
    <t>R-HSA-187577</t>
  </si>
  <si>
    <t>SCF(Skp2)-mediated degradation of p27/p21</t>
  </si>
  <si>
    <t>R-HSA-187574</t>
  </si>
  <si>
    <t>R-HSA-174084</t>
  </si>
  <si>
    <t>Autodegradation of Cdh1 by Cdh1:APC/C</t>
  </si>
  <si>
    <t>R-HSA-174058</t>
  </si>
  <si>
    <t>R-HSA-5387390</t>
  </si>
  <si>
    <t>Hh mutants abrogate ligand secretion</t>
  </si>
  <si>
    <t>R-HSA-6791312</t>
  </si>
  <si>
    <t>TP53 Regulates Transcription of Cell Cycle Genes</t>
  </si>
  <si>
    <t>R-HSA-4608870</t>
  </si>
  <si>
    <t>Asymmetric localization of PCP proteins</t>
  </si>
  <si>
    <t>R-HSA-4608855</t>
  </si>
  <si>
    <t>R-HSA-5607761</t>
  </si>
  <si>
    <t>Dectin-1 mediated noncanonical NF-kB signaling</t>
  </si>
  <si>
    <t>R-HSA-5678895</t>
  </si>
  <si>
    <t>Defective CFTR causes cystic fibrosis</t>
  </si>
  <si>
    <t>R-HSA-8866858</t>
  </si>
  <si>
    <t>R-HSA-174154</t>
  </si>
  <si>
    <t>APC/C:Cdc20 mediated degradation of Securin</t>
  </si>
  <si>
    <t>R-HSA-174202</t>
  </si>
  <si>
    <t>R-HSA-68867</t>
  </si>
  <si>
    <t>Assembly of the pre-replicative complex</t>
  </si>
  <si>
    <t>R-HSA-69580</t>
  </si>
  <si>
    <t>p53-Dependent G1/S DNA damage checkpoint</t>
  </si>
  <si>
    <t>R-HSA-69563</t>
  </si>
  <si>
    <t>p53-Dependent G1 DNA Damage Response</t>
  </si>
  <si>
    <t>R-HSA-5658442</t>
  </si>
  <si>
    <t>Regulation of RAS by GAPs</t>
  </si>
  <si>
    <t>R-HSA-5658430</t>
  </si>
  <si>
    <t>R-HSA-1169091</t>
  </si>
  <si>
    <t>Activation of NF-kappaB in B cells</t>
  </si>
  <si>
    <t>R-HSA-1168640</t>
  </si>
  <si>
    <t>R-HSA-1234176</t>
  </si>
  <si>
    <t>Oxygen-dependent proline hydroxylation of Hypoxia-inducible Factor Alpha</t>
  </si>
  <si>
    <t>R-HSA-1234159</t>
  </si>
  <si>
    <t>R-HSA-69615</t>
  </si>
  <si>
    <t>G1/S DNA Damage Checkpoints</t>
  </si>
  <si>
    <t>R-HSA-69600;R-HSA-264458</t>
  </si>
  <si>
    <t>R-HSA-5358346</t>
  </si>
  <si>
    <t>Hedgehog ligand biogenesis</t>
  </si>
  <si>
    <t>R-HSA-5362448</t>
  </si>
  <si>
    <t>R-HSA-6802952</t>
  </si>
  <si>
    <t>Signaling by BRAF and RAF fusions</t>
  </si>
  <si>
    <t>FXR1</t>
  </si>
  <si>
    <t>R-HSA-6802935;R-HSA-6802934;R-HSA-6802933;R-HSA-6802932;R-HSA-6802927</t>
  </si>
  <si>
    <t>R-HSA-174184</t>
  </si>
  <si>
    <t>Cdc20:Phospho-APC/C mediated degradation of Cyclin A</t>
  </si>
  <si>
    <t>R-HSA-174255</t>
  </si>
  <si>
    <t>R-HSA-68949</t>
  </si>
  <si>
    <t>Orc1 removal from chromatin</t>
  </si>
  <si>
    <t>R-HSA-68948</t>
  </si>
  <si>
    <t>R-HSA-174178</t>
  </si>
  <si>
    <t>APC/C:Cdh1 mediated degradation of Cdc20 and other APC/C:Cdh1 targeted proteins in late mitosis/early G1</t>
  </si>
  <si>
    <t>R-HSA-174105;R-HSA-188191</t>
  </si>
  <si>
    <t>R-HSA-179419</t>
  </si>
  <si>
    <t>APC:Cdc20 mediated degradation of cell cycle proteins prior to satisfation of the cell cycle checkpoint</t>
  </si>
  <si>
    <t>R-HSA-8948751</t>
  </si>
  <si>
    <t>Regulation of PTEN stability and activity</t>
  </si>
  <si>
    <t>R-HSA-8850992</t>
  </si>
  <si>
    <t>R-HSA-69017</t>
  </si>
  <si>
    <t>CDK-mediated phosphorylation and removal of Cdc6</t>
  </si>
  <si>
    <t>R-HSA-69016</t>
  </si>
  <si>
    <t>R-HSA-176409</t>
  </si>
  <si>
    <t>APC/C:Cdc20 mediated degradation of mitotic proteins</t>
  </si>
  <si>
    <t>R-HSA-174202;R-HSA-174255</t>
  </si>
  <si>
    <t>R-HSA-176814</t>
  </si>
  <si>
    <t>Activation of APC/C and APC/C:Cdc20 mediated degradation of mitotic proteins</t>
  </si>
  <si>
    <t>R-HSA-351202</t>
  </si>
  <si>
    <t>Metabolism of polyamines</t>
  </si>
  <si>
    <t>R-HSA-8939902</t>
  </si>
  <si>
    <t>Regulation of RUNX2 expression and activity</t>
  </si>
  <si>
    <t>R-HSA-8939801;R-HSA-9008475;R-HSA-9008110;R-HSA-9009362</t>
  </si>
  <si>
    <t>R-HSA-8852276</t>
  </si>
  <si>
    <t>The role of GTSE1 in G2/M progression after G2 checkpoint</t>
  </si>
  <si>
    <t>R-HSA-8852354</t>
  </si>
  <si>
    <t>R-HSA-176408</t>
  </si>
  <si>
    <t>Regulation of APC/C activators between G1/S and early anaphase</t>
  </si>
  <si>
    <t>R-HSA-1234174</t>
  </si>
  <si>
    <t>Cellular response to hypoxia</t>
  </si>
  <si>
    <t>R-HSA-170834</t>
  </si>
  <si>
    <t>Signaling by TGF-beta Receptor Complex</t>
  </si>
  <si>
    <t>R-HSA-69202</t>
  </si>
  <si>
    <t xml:space="preserve">Cyclin E associated events during G1/S transition </t>
  </si>
  <si>
    <t>R-HSA-69002</t>
  </si>
  <si>
    <t>DNA Replication Pre-Initiation</t>
  </si>
  <si>
    <t>R-HSA-69656</t>
  </si>
  <si>
    <t>Cyclin A:Cdk2-associated events at S phase entry</t>
  </si>
  <si>
    <t>R-HSA-195253</t>
  </si>
  <si>
    <t>Degradation of beta-catenin by the destruction complex</t>
  </si>
  <si>
    <t>R-HSA-2130282</t>
  </si>
  <si>
    <t>R-HSA-5696399</t>
  </si>
  <si>
    <t>Global Genome Nucleotide Excision Repair (GG-NER)</t>
  </si>
  <si>
    <t>R-HSA-5690996;R-HSA-5696670;R-HSA-5691000;R-HSA-5696664;R-HSA-6790487;R-HSA-6790454;R-HSA-5690213;R-HSA-5689317;R-HSA-5689861;R-HSA-5690990;R-HSA-5696655;R-HSA-5690991;R-HSA-5690988</t>
  </si>
  <si>
    <t>R-HSA-174143</t>
  </si>
  <si>
    <t>APC/C-mediated degradation of cell cycle proteins</t>
  </si>
  <si>
    <t>R-HSA-174058;R-HSA-174202;R-HSA-174203;R-HSA-174105;R-HSA-188191;R-HSA-174255</t>
  </si>
  <si>
    <t>R-HSA-453276</t>
  </si>
  <si>
    <t>Regulation of mitotic cell cycle</t>
  </si>
  <si>
    <t>R-HSA-5632684</t>
  </si>
  <si>
    <t>Hedgehog 'on' state</t>
  </si>
  <si>
    <t>R-HSA-5635868;R-HSA-5635854</t>
  </si>
  <si>
    <t>R-HSA-9013694</t>
  </si>
  <si>
    <t>Signaling by NOTCH4</t>
  </si>
  <si>
    <t>DDX5;ATP1A1</t>
  </si>
  <si>
    <t>R-HSA-9682631;R-HSA-9684068</t>
  </si>
  <si>
    <t>R-HSA-69052</t>
  </si>
  <si>
    <t>Switching of origins to a post-replicative state</t>
  </si>
  <si>
    <t>R-HSA-68948;R-HSA-69016</t>
  </si>
  <si>
    <t>R-HSA-1168372</t>
  </si>
  <si>
    <t>Downstream signaling events of B Cell Receptor (BCR)</t>
  </si>
  <si>
    <t>R-HSA-5689603</t>
  </si>
  <si>
    <t>UCH proteinases</t>
  </si>
  <si>
    <t>R-HSA-5665854;R-HSA-5665871</t>
  </si>
  <si>
    <t>R-HSA-73884</t>
  </si>
  <si>
    <t>Base Excision Repair</t>
  </si>
  <si>
    <t>R-HSA-5619084</t>
  </si>
  <si>
    <t>ABC transporter disorders</t>
  </si>
  <si>
    <t>R-HSA-4086400</t>
  </si>
  <si>
    <t>PCP/CE pathway</t>
  </si>
  <si>
    <t>R-HSA-6802957</t>
  </si>
  <si>
    <t>Oncogenic MAPK signaling</t>
  </si>
  <si>
    <t>R-HSA-5668541</t>
  </si>
  <si>
    <t>TNFR2 non-canonical NF-kB pathway</t>
  </si>
  <si>
    <t>R-HSA-5607731;R-HSA-5668481;R-HSA-5668520</t>
  </si>
  <si>
    <t>R-HSA-8939236</t>
  </si>
  <si>
    <t>RUNX1 regulates transcription of genes involved in differentiation of HSCs</t>
  </si>
  <si>
    <t>R-HSA-8957265</t>
  </si>
  <si>
    <t>R-HSA-5687128</t>
  </si>
  <si>
    <t>MAPK6/MAPK4 signaling</t>
  </si>
  <si>
    <t>R-HSA-5687112</t>
  </si>
  <si>
    <t>R-HSA-381340</t>
  </si>
  <si>
    <t>Transcriptional regulation of white adipocyte differentiation</t>
  </si>
  <si>
    <t>R-HSA-1183058;R-HSA-560472;R-HSA-560473;R-HSA-560491;R-HSA-560493;R-HSA-560510;R-HSA-381309;R-HSA-1183003;R-HSA-560498;R-HSA-560517</t>
  </si>
  <si>
    <t>R-HSA-8957265;R-HSA-8937989</t>
  </si>
  <si>
    <t>R-HSA-9020702</t>
  </si>
  <si>
    <t>Interleukin-1 signaling</t>
  </si>
  <si>
    <t>R-HSA-209061</t>
  </si>
  <si>
    <t>R-HSA-9006936</t>
  </si>
  <si>
    <t>Signaling by TGFB family members</t>
  </si>
  <si>
    <t>R-HSA-8878159</t>
  </si>
  <si>
    <t>Transcriptional regulation by RUNX3</t>
  </si>
  <si>
    <t>R-HSA-5696398</t>
  </si>
  <si>
    <t>Nucleotide Excision Repair</t>
  </si>
  <si>
    <t>R-HSA-9679191</t>
  </si>
  <si>
    <t>Potential therapeutics for SARS</t>
  </si>
  <si>
    <t>R-HSA-9684068</t>
  </si>
  <si>
    <t>R-HSA-5607764</t>
  </si>
  <si>
    <t>CLEC7A (Dectin-1) signaling</t>
  </si>
  <si>
    <t>R-HSA-5607731;R-HSA-5607724</t>
  </si>
  <si>
    <t>R-HSA-382556</t>
  </si>
  <si>
    <t>ABC-family proteins mediated transport</t>
  </si>
  <si>
    <t>R-HSA-8866553</t>
  </si>
  <si>
    <t>NPM1;RBM14;PC;PARP1;RPN2;U2AF2;ALYREF;SRSF1;SRSF2;U2AF1;SRSF7</t>
  </si>
  <si>
    <t>R-HSA-8869543;R-HSA-8869542;R-HSA-2187330;R-HSA-9008110;R-HSA-8869568;R-HSA-8869549;R-HSA-6801675;R-HSA-8937989;R-HSA-8952408;R-HSA-8939801;R-HSA-8869558;R-HSA-9008475;R-HSA-72180;R-HSA-8957265;R-HSA-8869566;R-HSA-9009362;R-HSA-2187325;R-HSA-8938356;R-HSA-8869560</t>
  </si>
  <si>
    <t>R-HSA-5610787</t>
  </si>
  <si>
    <t>Hedgehog 'off' state</t>
  </si>
  <si>
    <t>R-HSA-5610757;R-HSA-5610758;R-HSA-5610754;R-HSA-5610760</t>
  </si>
  <si>
    <t>R-HSA-202424</t>
  </si>
  <si>
    <t>Downstream TCR signaling</t>
  </si>
  <si>
    <t>R-HSA-5607724</t>
  </si>
  <si>
    <t>R-HSA-5693538</t>
  </si>
  <si>
    <t>Homology Directed Repair</t>
  </si>
  <si>
    <t>R-HSA-69239</t>
  </si>
  <si>
    <t>Synthesis of DNA</t>
  </si>
  <si>
    <t>R-HSA-73886</t>
  </si>
  <si>
    <t>Chromosome Maintenance</t>
  </si>
  <si>
    <t>DDX17;NPM1;DDX5;HNRNPK;PC;PARP1;RPN2;HNRNPC;SAFB</t>
  </si>
  <si>
    <t>R-HSA-4085372;R-HSA-4551655;R-HSA-8956140;R-HSA-3108203;R-HSA-4570499;R-HSA-446209;R-HSA-5665854;R-HSA-3900177;R-HSA-4551727;R-HSA-3927824;R-HSA-8956184;R-HSA-4551604;R-HSA-3900047;R-HSA-5689539;R-HSA-4086059;R-HSA-4086088;R-HSA-4655440;R-HSA-4570493;R-HSA-5665871;R-HSA-3900194;R-HSA-4570463;R-HSA-4551768;R-HSA-4085347;R-HSA-3108209</t>
  </si>
  <si>
    <t>R-HSA-69306</t>
  </si>
  <si>
    <t>DNA Replication</t>
  </si>
  <si>
    <t>R-HSA-68948;R-HSA-68825;R-HSA-69016</t>
  </si>
  <si>
    <t>HNRNPA3;RPN2;ATP1A1;SLC25A5;PHB2</t>
  </si>
  <si>
    <t>R-HSA-8949659;R-HSA-418309;R-HSA-8949661;R-HSA-8949649;R-HSA-163215;R-HSA-8866553;R-HSA-936897</t>
  </si>
  <si>
    <t>R-HSA-202403</t>
  </si>
  <si>
    <t>TCR signaling</t>
  </si>
  <si>
    <t>R-HSA-69206</t>
  </si>
  <si>
    <t>G1/S Transition</t>
  </si>
  <si>
    <t>RPL4;DDX5;NPM1;PARP1;RPS7;RPN2;MCCC1;ATP1A1;FXR1;SFPQ;HNRNPK;PC;PCCA;SLC25A5</t>
  </si>
  <si>
    <t>R-HCY-9636178;R-HSA-192704;R-HSA-180736;R-HSA-6802927;R-HSA-192841;R-HSA-6802935;R-HSA-6802934;R-HSA-6802933;R-HSA-5387392;R-HSA-6802932;R-HSA-9682631;R-HSA-192916;R-HSA-9035987;R-HSA-9035988;R-HSA-180573;R-HSA-9035990;R-HSA-180710;R-HSA-9635446;R-HSA-180905;R-HSA-168878;R-HSA-8866858;R-HSA-9624033;R-HSA-9684068;R-HSA-180725;R-HSA-180603;R-HSA-180728;R-HSA-180732</t>
  </si>
  <si>
    <t>RPL4;RPS7;RPN2;MCCC1</t>
  </si>
  <si>
    <t>R-HSA-353125;R-HSA-508308;R-HSA-70773;R-HSA-2408529;R-HSA-5333615</t>
  </si>
  <si>
    <t>R-HSA-69481</t>
  </si>
  <si>
    <t>G2/M Checkpoints</t>
  </si>
  <si>
    <t>R-HSA-446652</t>
  </si>
  <si>
    <t>Interleukin-1 family signaling</t>
  </si>
  <si>
    <t>R-HSA-1236974</t>
  </si>
  <si>
    <t>ER-Phagosome pathway</t>
  </si>
  <si>
    <t>R-HSA-1236935</t>
  </si>
  <si>
    <t>R-HSA-3858494</t>
  </si>
  <si>
    <t>Beta-catenin independent WNT signaling</t>
  </si>
  <si>
    <t>R-HSA-5693532</t>
  </si>
  <si>
    <t>DNA Double-Strand Break Repair</t>
  </si>
  <si>
    <t>RPL4;PC;RPS7;RPN2</t>
  </si>
  <si>
    <t>R-HSA-3229089;R-HSA-3223200;R-HSA-9633008;R-HSA-9633742;R-HSA-1234159;R-HSA-9634669;R-HSA-9633005;R-HSA-3229102</t>
  </si>
  <si>
    <t>R-HSA-5358351</t>
  </si>
  <si>
    <t>Signaling by Hedgehog</t>
  </si>
  <si>
    <t>R-HSA-5610757;R-HSA-5362448;R-HSA-5610758;R-HSA-5610754;R-HSA-5635868;R-HSA-5635854;R-HSA-5610760</t>
  </si>
  <si>
    <t>R-HSA-453279</t>
  </si>
  <si>
    <t>Mitotic G1 phase and G1/S transition</t>
  </si>
  <si>
    <t>R-HSA-1989781</t>
  </si>
  <si>
    <t>PPARA activates gene expression</t>
  </si>
  <si>
    <t>R-HSA-560473;R-HSA-560517</t>
  </si>
  <si>
    <t>R-HSA-2871837</t>
  </si>
  <si>
    <t>FCERI mediated NF-kB activation</t>
  </si>
  <si>
    <t>R-HSA-400206</t>
  </si>
  <si>
    <t>Regulation of lipid metabolism by PPARalpha</t>
  </si>
  <si>
    <t>R-HSA-69242</t>
  </si>
  <si>
    <t>S Phase</t>
  </si>
  <si>
    <t>R-HSA-75825;R-HSA-187574;R-HSA-68948;R-HSA-69016</t>
  </si>
  <si>
    <t>R-HSA-1236975</t>
  </si>
  <si>
    <t>Antigen processing-Cross presentation</t>
  </si>
  <si>
    <t>R-HSA-1236935;R-HSA-1236970</t>
  </si>
  <si>
    <t>R-HSA-109581</t>
  </si>
  <si>
    <t>Apoptosis</t>
  </si>
  <si>
    <t>R-HSA-983705</t>
  </si>
  <si>
    <t>Signaling by the B Cell Receptor (BCR)</t>
  </si>
  <si>
    <t>R-HSA-2467813</t>
  </si>
  <si>
    <t>Separation of Sister Chromatids</t>
  </si>
  <si>
    <t>R-HSA-5357801</t>
  </si>
  <si>
    <t>Programmed Cell Death</t>
  </si>
  <si>
    <t>R-HSA-5621481</t>
  </si>
  <si>
    <t>C-type lectin receptors (CLRs)</t>
  </si>
  <si>
    <t>R-HSA-5689539</t>
  </si>
  <si>
    <t>R-HSA-69275</t>
  </si>
  <si>
    <t>G2/M Transition</t>
  </si>
  <si>
    <t>R-HSA-8854071;R-HSA-8852354;R-HSA-8854044</t>
  </si>
  <si>
    <t>R-HSA-453274</t>
  </si>
  <si>
    <t>Mitotic G2-G2/M phases</t>
  </si>
  <si>
    <t>R-HSA-201681</t>
  </si>
  <si>
    <t>TCF dependent signaling in response to WNT</t>
  </si>
  <si>
    <t>R-HSA-1504193;R-HSA-4641260;R-HSA-3640874;R-HSA-4641256</t>
  </si>
  <si>
    <t>R-HSA-8950684;R-HSA-209061;R-HSA-5607731;R-HSA-5668481;R-HSA-8950415;R-HSA-5658430;R-HSA-8950292;R-HSA-5668520</t>
  </si>
  <si>
    <t>R-HSA-2454202</t>
  </si>
  <si>
    <t>Fc epsilon receptor (FCERI) signaling</t>
  </si>
  <si>
    <t>R-HSA-8951664</t>
  </si>
  <si>
    <t>Neddylation</t>
  </si>
  <si>
    <t>R-HSA-8956184;R-HSA-8956140</t>
  </si>
  <si>
    <t>R-HSA-157118</t>
  </si>
  <si>
    <t>Signaling by NOTCH</t>
  </si>
  <si>
    <t>RPN2;ILF2</t>
  </si>
  <si>
    <t>R-HSA-6800434;R-HSA-6798751;R-HSA-6798749;R-HSA-6798745</t>
  </si>
  <si>
    <t>R-HSA-5663202</t>
  </si>
  <si>
    <t>Diseases of signal transduction by growth factor receptors and second messengers</t>
  </si>
  <si>
    <t>FXR1;RPN2</t>
  </si>
  <si>
    <t>R-HSA-6802935;R-HSA-6802934;R-HSA-6802933;R-HSA-5387392;R-HSA-6802932;R-HSA-6802927</t>
  </si>
  <si>
    <t>R-HSA-69620</t>
  </si>
  <si>
    <t>Cell Cycle Checkpoints</t>
  </si>
  <si>
    <t>R-HSA-69600;R-HSA-8852354;R-HSA-264458</t>
  </si>
  <si>
    <t>R-HSA-5619115</t>
  </si>
  <si>
    <t>Disorders of transmembrane transporters</t>
  </si>
  <si>
    <t>R-HSA-5689539;R-HSA-5665854;R-HSA-5665871</t>
  </si>
  <si>
    <t>R-HSA-983168</t>
  </si>
  <si>
    <t>Antigen processing: Ubiquitination &amp; Proteasome degradation</t>
  </si>
  <si>
    <t>R-HSA-983150</t>
  </si>
  <si>
    <t>R-HSA-195721</t>
  </si>
  <si>
    <t>Signaling by WNT</t>
  </si>
  <si>
    <t>R-HSA-4608855;R-HSA-1504193;R-HSA-4641260;R-HSA-2130282;R-HSA-3640874;R-HSA-4641256</t>
  </si>
  <si>
    <t>R-HSA-5673001</t>
  </si>
  <si>
    <t>RAF/MAP kinase cascade</t>
  </si>
  <si>
    <t>R-HSA-5684996</t>
  </si>
  <si>
    <t>MAPK1/MAPK3 signaling</t>
  </si>
  <si>
    <t>R-HSA-9607240</t>
  </si>
  <si>
    <t>FLT3 Signaling</t>
  </si>
  <si>
    <t>R-HSA-73894</t>
  </si>
  <si>
    <t>DNA Repair</t>
  </si>
  <si>
    <t>R-HSA-5651828;R-HSA-5690996;R-HSA-5649873;R-HSA-5696670;R-HSA-5687484;R-HSA-5651739;R-HSA-5649883;R-HSA-5691000;R-HSA-5687640;R-HSA-5696664;R-HSA-6790487;R-HSA-6790454;R-HSA-5687653;R-HSA-5690213;R-HSA-5689317;R-HSA-5689861;R-HSA-5690990;R-HSA-5696655;R-HSA-5690991;R-HSA-5690988;R-HSA-5651723</t>
  </si>
  <si>
    <t>R-HSA-5683057</t>
  </si>
  <si>
    <t>MAPK family signaling cascades</t>
  </si>
  <si>
    <t>R-HSA-5658430;R-HSA-5687112</t>
  </si>
  <si>
    <t>R-HSA-446203</t>
  </si>
  <si>
    <t>Asparagine N-linked glycosylation</t>
  </si>
  <si>
    <t>R-HSA-446209</t>
  </si>
  <si>
    <t>R-HSA-983169</t>
  </si>
  <si>
    <t>Class I MHC mediated antigen processing &amp; presentation</t>
  </si>
  <si>
    <t>R-HSA-983150;R-HSA-1236935;R-HSA-1236970</t>
  </si>
  <si>
    <t>NPM1;RPN2</t>
  </si>
  <si>
    <t>R-HSA-69600;R-HSA-8852354;R-HSA-606287;R-HSA-174058;R-HSA-174255;R-HSA-264458;R-HSA-8854071;R-HSA-75825;R-HSA-187574;R-HSA-68948;R-HSA-174202;R-HSA-606289;R-HSA-69016;R-HSA-174203;R-HSA-8854044;R-HSA-174105;R-HSA-188191;R-HSA-606326</t>
  </si>
  <si>
    <t>RPL4;RPS7;RPN2;THRAP3</t>
  </si>
  <si>
    <t>R-HSA-1183058;R-HSA-560491;R-HSA-560493;R-HSA-1183003;R-HSA-560517;R-HSA-560472;R-HSA-560473;R-HSA-9014652;R-HSA-560510;R-HSA-381309;R-HSA-9011313;R-HSA-560498;R-HSA-9014610</t>
  </si>
  <si>
    <t>NPM1;RBM14;PC;PARP1;RPN2</t>
  </si>
  <si>
    <t>R-HSA-8869543;R-HSA-8869542;R-HSA-2187330;R-HSA-9008110;R-HSA-8869568;R-HSA-8869549;R-HSA-6801675;R-HSA-8937989;R-HSA-8952408;R-HSA-8939801;R-HSA-8869558;R-HSA-9008475;R-HSA-8957265;R-HSA-8869566;R-HSA-9009362;R-HSA-2187325;R-HSA-8938356;R-HSA-8869560</t>
  </si>
  <si>
    <t>R-HSA-8852354;R-HSA-174058;R-HSA-174255;R-HSA-8854071;R-HSA-75825;R-HSA-187574;R-HSA-68948;R-HSA-174202;R-HSA-69016;R-HSA-174203;R-HSA-8854044;R-HSA-174105;R-HSA-188191</t>
  </si>
  <si>
    <t>KHDRBS1;DDX5;PARP1;RPN2;FUS;TIAL1;PTBP1;HNRNPM;SFPQ;PC;HNRNPH1;HNRNPF;HNRNPA1</t>
  </si>
  <si>
    <t>R-HSA-5362448;R-HSA-8943817;R-HSA-8848975;R-HSA-5635868;R-HSA-9009536;R-HSA-2130282;R-HSA-5610757;R-HSA-4608855;R-HSA-5610758;R-HSA-1504193;R-HSA-5610754;R-HSA-6803838;R-HSA-5635854;R-HSA-6803836;R-HSA-2187325;R-HSA-3640874;R-HSA-5610760;R-HSA-5687112;R-HSA-6803527;R-HSA-8944104;R-HSA-2187330;R-HSA-6803523;R-HSA-8848993;R-HSA-5658430;R-HSA-4641260;R-HSA-8848939;R-HSA-4641256;R-HSA-9604642;R-HSA-8849463;R-HSA-9009533;R-HSA-8850992;R-HSA-9023859;R-HSA-9023861;R-HSA-9023860;R-HSA-9009526</t>
  </si>
  <si>
    <t>RPN2;DHX9;ILF2</t>
  </si>
  <si>
    <t>R-HSA-9604480;R-HSA-6800434;R-HSA-3134954;R-HSA-5607731;R-HSA-3134953;R-HSA-6798751;R-HSA-5607724;R-HSA-6798749;R-HSA-6798745</t>
  </si>
  <si>
    <t>HNRNPDL;RPN2;DHX9;HNRNPF;HNRNPA2B1;ILF2</t>
  </si>
  <si>
    <t>R-HSA-983150;R-HSA-3134954;R-HSA-5607731;R-HSA-209061;R-HSA-3134953;R-HSA-8950415;R-HSA-5658430;R-HSA-1168640;R-HSA-9604480;R-HSA-8950684;R-HSA-1236935;R-HSA-6800434;R-HSA-5668481;R-HSA-6798751;R-HSA-1236970;R-HSA-5607724;R-HSA-6798749;R-HSA-8950292;R-HSA-5668520;R-HSA-6798745</t>
  </si>
  <si>
    <t>R-HSA-983150;R-HSA-1168640;R-HSA-1236935;R-HSA-1236970;R-HSA-5607724</t>
  </si>
  <si>
    <t>PCCA;THRAP3</t>
  </si>
  <si>
    <t>R-HSA-560473;R-HSA-71031;R-HSA-560517</t>
  </si>
  <si>
    <t>RPL4;ATP5B;PC;RPS7;RPN2;PCCA;THRAP3;ATP5A1;MCCC1;ACO2</t>
  </si>
  <si>
    <t>R-HSA-353125;R-HSA-164834;R-HSA-164832;R-HSA-70501;R-HSA-2993802;R-HSA-3065959;R-HSA-2993799;R-HSA-164840;R-HSA-2993447;R-HSA-560517;R-HSA-560473;R-HSA-508308;R-HSA-70773;R-HSA-3323111;R-HSA-2408529;R-HSA-71031;R-HSA-450975;R-HSA-70971;R-HSA-53336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quotePrefix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48A5D-2C04-9B4A-95D9-290824DA1B5A}">
  <dimension ref="A1:AE122"/>
  <sheetViews>
    <sheetView tabSelected="1" workbookViewId="0">
      <selection activeCell="F22" sqref="F22"/>
    </sheetView>
  </sheetViews>
  <sheetFormatPr baseColWidth="10" defaultColWidth="8.83203125" defaultRowHeight="16" x14ac:dyDescent="0.2"/>
  <cols>
    <col min="1" max="1" width="8.83203125" style="1"/>
    <col min="2" max="2" width="12.1640625" style="1" bestFit="1" customWidth="1"/>
    <col min="3" max="6" width="8.83203125" style="1"/>
    <col min="7" max="7" width="22.1640625" style="1" customWidth="1"/>
    <col min="8" max="16384" width="8.83203125" style="1"/>
  </cols>
  <sheetData>
    <row r="1" spans="1:31" x14ac:dyDescent="0.2">
      <c r="A1" s="1" t="s">
        <v>0</v>
      </c>
      <c r="B1" s="2" t="s">
        <v>523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spans="1:31" x14ac:dyDescent="0.2">
      <c r="A2" s="1" t="s">
        <v>30</v>
      </c>
      <c r="B2" s="1">
        <v>4.7236242229783798</v>
      </c>
      <c r="C2" s="1">
        <v>-7.2495104471842504</v>
      </c>
      <c r="D2" s="1" t="s">
        <v>51</v>
      </c>
      <c r="E2" s="1" t="s">
        <v>51</v>
      </c>
      <c r="F2" s="1" t="s">
        <v>52</v>
      </c>
      <c r="G2" s="1" t="s">
        <v>53</v>
      </c>
      <c r="H2" s="1" t="s">
        <v>35</v>
      </c>
      <c r="I2" s="1">
        <v>1</v>
      </c>
      <c r="J2" s="1">
        <v>4</v>
      </c>
      <c r="O2" s="1">
        <v>19</v>
      </c>
      <c r="P2" s="1">
        <v>19</v>
      </c>
      <c r="Q2" s="1">
        <v>19</v>
      </c>
      <c r="R2" s="1">
        <v>43.6</v>
      </c>
      <c r="S2" s="1">
        <v>43.6</v>
      </c>
      <c r="T2" s="1">
        <v>43.6</v>
      </c>
      <c r="U2" s="1">
        <v>50.975999999999999</v>
      </c>
      <c r="V2" s="1">
        <v>0</v>
      </c>
      <c r="W2" s="1">
        <v>323.31</v>
      </c>
      <c r="X2" s="1">
        <v>3672200000</v>
      </c>
      <c r="Y2" s="1">
        <v>153</v>
      </c>
      <c r="Z2" s="1">
        <v>19.667870000000001</v>
      </c>
      <c r="AA2" s="1">
        <v>19.351459999999999</v>
      </c>
      <c r="AB2" s="1">
        <v>20.237169999999999</v>
      </c>
      <c r="AC2" s="1">
        <v>27.03192</v>
      </c>
      <c r="AD2" s="1">
        <v>27.26821</v>
      </c>
      <c r="AE2" s="1">
        <v>26.704910000000002</v>
      </c>
    </row>
    <row r="3" spans="1:31" x14ac:dyDescent="0.2">
      <c r="A3" s="1" t="s">
        <v>30</v>
      </c>
      <c r="B3" s="1">
        <v>3.5076977845845998</v>
      </c>
      <c r="C3" s="1">
        <v>-7.1963704427083401</v>
      </c>
      <c r="D3" s="1" t="s">
        <v>104</v>
      </c>
      <c r="E3" s="1" t="s">
        <v>105</v>
      </c>
      <c r="F3" s="1" t="s">
        <v>106</v>
      </c>
      <c r="G3" s="1" t="s">
        <v>107</v>
      </c>
      <c r="H3" s="1" t="s">
        <v>35</v>
      </c>
      <c r="I3" s="1">
        <v>1</v>
      </c>
      <c r="J3" s="1">
        <v>4</v>
      </c>
      <c r="O3" s="1">
        <v>6</v>
      </c>
      <c r="P3" s="1">
        <v>6</v>
      </c>
      <c r="Q3" s="1">
        <v>6</v>
      </c>
      <c r="R3" s="1">
        <v>29.9</v>
      </c>
      <c r="S3" s="1">
        <v>29.9</v>
      </c>
      <c r="T3" s="1">
        <v>29.9</v>
      </c>
      <c r="U3" s="1">
        <v>25.475999999999999</v>
      </c>
      <c r="V3" s="1">
        <v>0</v>
      </c>
      <c r="W3" s="1">
        <v>145.85</v>
      </c>
      <c r="X3" s="1">
        <v>613670000</v>
      </c>
      <c r="Y3" s="1">
        <v>45</v>
      </c>
      <c r="Z3" s="1">
        <v>19.88815</v>
      </c>
      <c r="AA3" s="1">
        <v>17.894829999999999</v>
      </c>
      <c r="AB3" s="1">
        <v>19.25695</v>
      </c>
      <c r="AC3" s="1">
        <v>26.418030000000002</v>
      </c>
      <c r="AD3" s="1">
        <v>26.37931</v>
      </c>
      <c r="AE3" s="1">
        <v>25.831710000000001</v>
      </c>
    </row>
    <row r="4" spans="1:31" x14ac:dyDescent="0.2">
      <c r="A4" s="1" t="s">
        <v>30</v>
      </c>
      <c r="B4" s="1">
        <v>4.50817886875583</v>
      </c>
      <c r="C4" s="1">
        <v>-6.6149648030598902</v>
      </c>
      <c r="D4" s="1" t="s">
        <v>58</v>
      </c>
      <c r="E4" s="1" t="s">
        <v>58</v>
      </c>
      <c r="F4" s="1" t="s">
        <v>59</v>
      </c>
      <c r="G4" s="1" t="s">
        <v>60</v>
      </c>
      <c r="H4" s="1" t="s">
        <v>35</v>
      </c>
      <c r="I4" s="1">
        <v>1</v>
      </c>
      <c r="J4" s="1">
        <v>4</v>
      </c>
      <c r="O4" s="1">
        <v>7</v>
      </c>
      <c r="P4" s="1">
        <v>7</v>
      </c>
      <c r="Q4" s="1">
        <v>7</v>
      </c>
      <c r="R4" s="1">
        <v>27.7</v>
      </c>
      <c r="S4" s="1">
        <v>27.7</v>
      </c>
      <c r="T4" s="1">
        <v>27.7</v>
      </c>
      <c r="U4" s="1">
        <v>36.926000000000002</v>
      </c>
      <c r="V4" s="1">
        <v>0</v>
      </c>
      <c r="W4" s="1">
        <v>253.75</v>
      </c>
      <c r="X4" s="1">
        <v>1004400000</v>
      </c>
      <c r="Y4" s="1">
        <v>45</v>
      </c>
      <c r="Z4" s="1">
        <v>19.645499999999998</v>
      </c>
      <c r="AA4" s="1">
        <v>20.364699999999999</v>
      </c>
      <c r="AB4" s="1">
        <v>20.429939999999998</v>
      </c>
      <c r="AC4" s="1">
        <v>26.774799999999999</v>
      </c>
      <c r="AD4" s="1">
        <v>27.088609999999999</v>
      </c>
      <c r="AE4" s="1">
        <v>26.42163</v>
      </c>
    </row>
    <row r="5" spans="1:31" x14ac:dyDescent="0.2">
      <c r="A5" s="1" t="s">
        <v>30</v>
      </c>
      <c r="B5" s="1">
        <v>3.3676115151839401</v>
      </c>
      <c r="C5" s="1">
        <v>-6.5512803395589199</v>
      </c>
      <c r="D5" s="1" t="s">
        <v>111</v>
      </c>
      <c r="E5" s="1" t="s">
        <v>111</v>
      </c>
      <c r="F5" s="1" t="s">
        <v>112</v>
      </c>
      <c r="G5" s="1" t="s">
        <v>113</v>
      </c>
      <c r="H5" s="1" t="s">
        <v>35</v>
      </c>
      <c r="I5" s="1">
        <v>1</v>
      </c>
      <c r="J5" s="1">
        <v>4</v>
      </c>
      <c r="O5" s="1">
        <v>7</v>
      </c>
      <c r="P5" s="1">
        <v>7</v>
      </c>
      <c r="Q5" s="1">
        <v>6</v>
      </c>
      <c r="R5" s="1">
        <v>23.6</v>
      </c>
      <c r="S5" s="1">
        <v>23.6</v>
      </c>
      <c r="T5" s="1">
        <v>20.5</v>
      </c>
      <c r="U5" s="1">
        <v>33.664999999999999</v>
      </c>
      <c r="V5" s="1">
        <v>0</v>
      </c>
      <c r="W5" s="1">
        <v>186.39</v>
      </c>
      <c r="X5" s="1">
        <v>750300000</v>
      </c>
      <c r="Y5" s="1">
        <v>44</v>
      </c>
      <c r="Z5" s="1">
        <v>20.237549999999999</v>
      </c>
      <c r="AA5" s="1">
        <v>18.853059999999999</v>
      </c>
      <c r="AB5" s="1">
        <v>20.910979999999999</v>
      </c>
      <c r="AC5" s="1">
        <v>26.7057</v>
      </c>
      <c r="AD5" s="1">
        <v>26.513719999999999</v>
      </c>
      <c r="AE5" s="1">
        <v>26.43601</v>
      </c>
    </row>
    <row r="6" spans="1:31" x14ac:dyDescent="0.2">
      <c r="A6" s="1" t="s">
        <v>30</v>
      </c>
      <c r="B6" s="1">
        <v>3.65336448889762</v>
      </c>
      <c r="C6" s="1">
        <v>-6.5405006408691397</v>
      </c>
      <c r="D6" s="1" t="s">
        <v>86</v>
      </c>
      <c r="E6" s="1" t="s">
        <v>86</v>
      </c>
      <c r="F6" s="1" t="s">
        <v>87</v>
      </c>
      <c r="G6" s="1" t="s">
        <v>88</v>
      </c>
      <c r="H6" s="1" t="s">
        <v>35</v>
      </c>
      <c r="I6" s="1">
        <v>1</v>
      </c>
      <c r="J6" s="1">
        <v>4</v>
      </c>
      <c r="O6" s="1">
        <v>22</v>
      </c>
      <c r="P6" s="1">
        <v>22</v>
      </c>
      <c r="Q6" s="1">
        <v>19</v>
      </c>
      <c r="R6" s="1">
        <v>37.799999999999997</v>
      </c>
      <c r="S6" s="1">
        <v>37.799999999999997</v>
      </c>
      <c r="T6" s="1">
        <v>33.5</v>
      </c>
      <c r="U6" s="1">
        <v>70.941999999999993</v>
      </c>
      <c r="V6" s="1">
        <v>0</v>
      </c>
      <c r="W6" s="1">
        <v>125.48</v>
      </c>
      <c r="X6" s="1">
        <v>1899100000</v>
      </c>
      <c r="Y6" s="1">
        <v>102</v>
      </c>
      <c r="Z6" s="1">
        <v>20.13522</v>
      </c>
      <c r="AA6" s="1">
        <v>18.581669999999999</v>
      </c>
      <c r="AB6" s="1">
        <v>19.735379999999999</v>
      </c>
      <c r="AC6" s="1">
        <v>26.395289999999999</v>
      </c>
      <c r="AD6" s="1">
        <v>26.047139999999999</v>
      </c>
      <c r="AE6" s="1">
        <v>25.631340000000002</v>
      </c>
    </row>
    <row r="7" spans="1:31" x14ac:dyDescent="0.2">
      <c r="A7" s="1" t="s">
        <v>30</v>
      </c>
      <c r="B7" s="1">
        <v>2.1021280114861098</v>
      </c>
      <c r="C7" s="1">
        <v>-6.4375247955322301</v>
      </c>
      <c r="D7" s="1" t="s">
        <v>249</v>
      </c>
      <c r="E7" s="1" t="s">
        <v>249</v>
      </c>
      <c r="F7" s="1" t="s">
        <v>250</v>
      </c>
      <c r="G7" s="1" t="s">
        <v>251</v>
      </c>
      <c r="H7" s="1" t="s">
        <v>35</v>
      </c>
      <c r="I7" s="1">
        <v>1</v>
      </c>
      <c r="J7" s="1">
        <v>4</v>
      </c>
      <c r="O7" s="1">
        <v>15</v>
      </c>
      <c r="P7" s="1">
        <v>14</v>
      </c>
      <c r="Q7" s="1">
        <v>14</v>
      </c>
      <c r="R7" s="1">
        <v>36</v>
      </c>
      <c r="S7" s="1">
        <v>36</v>
      </c>
      <c r="T7" s="1">
        <v>36</v>
      </c>
      <c r="U7" s="1">
        <v>39.594000000000001</v>
      </c>
      <c r="V7" s="1">
        <v>0</v>
      </c>
      <c r="W7" s="1">
        <v>323.31</v>
      </c>
      <c r="X7" s="1">
        <v>3080400000</v>
      </c>
      <c r="Y7" s="1">
        <v>98</v>
      </c>
      <c r="Z7" s="1">
        <v>19.873149999999999</v>
      </c>
      <c r="AA7" s="1">
        <v>23.75583</v>
      </c>
      <c r="AB7" s="1">
        <v>19.87809</v>
      </c>
      <c r="AC7" s="1">
        <v>27.6981</v>
      </c>
      <c r="AD7" s="1">
        <v>27.879989999999999</v>
      </c>
      <c r="AE7" s="1">
        <v>27.241540000000001</v>
      </c>
    </row>
    <row r="8" spans="1:31" x14ac:dyDescent="0.2">
      <c r="A8" s="1" t="s">
        <v>30</v>
      </c>
      <c r="B8" s="1">
        <v>2.7525342485769899</v>
      </c>
      <c r="C8" s="1">
        <v>-6.4077485402425101</v>
      </c>
      <c r="D8" s="1" t="s">
        <v>187</v>
      </c>
      <c r="E8" s="1" t="s">
        <v>187</v>
      </c>
      <c r="F8" s="1" t="s">
        <v>188</v>
      </c>
      <c r="G8" s="1" t="s">
        <v>189</v>
      </c>
      <c r="H8" s="1" t="s">
        <v>35</v>
      </c>
      <c r="I8" s="1">
        <v>1</v>
      </c>
      <c r="J8" s="1">
        <v>4</v>
      </c>
      <c r="O8" s="1">
        <v>8</v>
      </c>
      <c r="P8" s="1">
        <v>8</v>
      </c>
      <c r="Q8" s="1">
        <v>8</v>
      </c>
      <c r="R8" s="1">
        <v>42.4</v>
      </c>
      <c r="S8" s="1">
        <v>42.4</v>
      </c>
      <c r="T8" s="1">
        <v>42.4</v>
      </c>
      <c r="U8" s="1">
        <v>26.888000000000002</v>
      </c>
      <c r="V8" s="1">
        <v>0</v>
      </c>
      <c r="W8" s="1">
        <v>81.635000000000005</v>
      </c>
      <c r="X8" s="1">
        <v>528780000</v>
      </c>
      <c r="Y8" s="1">
        <v>33</v>
      </c>
      <c r="Z8" s="1">
        <v>17.965319999999998</v>
      </c>
      <c r="AA8" s="1">
        <v>19.4863</v>
      </c>
      <c r="AB8" s="1">
        <v>20.913049999999998</v>
      </c>
      <c r="AC8" s="1">
        <v>26.058669999999999</v>
      </c>
      <c r="AD8" s="1">
        <v>25.965389999999999</v>
      </c>
      <c r="AE8" s="1">
        <v>25.563870000000001</v>
      </c>
    </row>
    <row r="9" spans="1:31" x14ac:dyDescent="0.2">
      <c r="A9" s="1" t="s">
        <v>30</v>
      </c>
      <c r="B9" s="1">
        <v>5.1791302160585202</v>
      </c>
      <c r="C9" s="1">
        <v>-6.2685203552246103</v>
      </c>
      <c r="D9" s="1" t="s">
        <v>31</v>
      </c>
      <c r="E9" s="1" t="s">
        <v>32</v>
      </c>
      <c r="F9" s="1" t="s">
        <v>33</v>
      </c>
      <c r="G9" s="1" t="s">
        <v>34</v>
      </c>
      <c r="H9" s="1" t="s">
        <v>35</v>
      </c>
      <c r="I9" s="1">
        <v>1</v>
      </c>
      <c r="J9" s="1">
        <v>4</v>
      </c>
      <c r="O9" s="1">
        <v>19</v>
      </c>
      <c r="P9" s="1">
        <v>19</v>
      </c>
      <c r="Q9" s="1">
        <v>6</v>
      </c>
      <c r="R9" s="1">
        <v>45.8</v>
      </c>
      <c r="S9" s="1">
        <v>45.8</v>
      </c>
      <c r="T9" s="1">
        <v>13.6</v>
      </c>
      <c r="U9" s="1">
        <v>42.331000000000003</v>
      </c>
      <c r="V9" s="1">
        <v>0</v>
      </c>
      <c r="W9" s="1">
        <v>323.31</v>
      </c>
      <c r="X9" s="1">
        <v>5399700000</v>
      </c>
      <c r="Y9" s="1">
        <v>164</v>
      </c>
      <c r="Z9" s="1">
        <v>23.110279999999999</v>
      </c>
      <c r="AA9" s="1">
        <v>23.376370000000001</v>
      </c>
      <c r="AB9" s="1">
        <v>23.7546</v>
      </c>
      <c r="AC9" s="1">
        <v>29.80133</v>
      </c>
      <c r="AD9" s="1">
        <v>29.71651</v>
      </c>
      <c r="AE9" s="1">
        <v>29.528970000000001</v>
      </c>
    </row>
    <row r="10" spans="1:31" x14ac:dyDescent="0.2">
      <c r="A10" s="1" t="s">
        <v>30</v>
      </c>
      <c r="B10" s="1">
        <v>4.3265747888180304</v>
      </c>
      <c r="C10" s="1">
        <v>-6.2351868947347002</v>
      </c>
      <c r="D10" s="1" t="s">
        <v>64</v>
      </c>
      <c r="E10" s="1" t="s">
        <v>64</v>
      </c>
      <c r="F10" s="1" t="s">
        <v>65</v>
      </c>
      <c r="G10" s="1" t="s">
        <v>66</v>
      </c>
      <c r="H10" s="1" t="s">
        <v>35</v>
      </c>
      <c r="I10" s="1">
        <v>1</v>
      </c>
      <c r="J10" s="1">
        <v>4</v>
      </c>
      <c r="O10" s="1">
        <v>16</v>
      </c>
      <c r="P10" s="1">
        <v>16</v>
      </c>
      <c r="Q10" s="1">
        <v>11</v>
      </c>
      <c r="R10" s="1">
        <v>50.3</v>
      </c>
      <c r="S10" s="1">
        <v>50.3</v>
      </c>
      <c r="T10" s="1">
        <v>35.4</v>
      </c>
      <c r="U10" s="1">
        <v>49.228999999999999</v>
      </c>
      <c r="V10" s="1">
        <v>0</v>
      </c>
      <c r="W10" s="1">
        <v>323.31</v>
      </c>
      <c r="X10" s="1">
        <v>5839700000</v>
      </c>
      <c r="Y10" s="1">
        <v>162</v>
      </c>
      <c r="Z10" s="1">
        <v>22.591950000000001</v>
      </c>
      <c r="AA10" s="1">
        <v>23.27412</v>
      </c>
      <c r="AB10" s="1">
        <v>22.65785</v>
      </c>
      <c r="AC10" s="1">
        <v>29.308350000000001</v>
      </c>
      <c r="AD10" s="1">
        <v>29.34543</v>
      </c>
      <c r="AE10" s="1">
        <v>28.575710000000001</v>
      </c>
    </row>
    <row r="11" spans="1:31" x14ac:dyDescent="0.2">
      <c r="A11" s="1" t="s">
        <v>30</v>
      </c>
      <c r="B11" s="1">
        <v>4.1467311588443296</v>
      </c>
      <c r="C11" s="1">
        <v>-6.2349535624186201</v>
      </c>
      <c r="D11" s="1" t="s">
        <v>77</v>
      </c>
      <c r="E11" s="1" t="s">
        <v>77</v>
      </c>
      <c r="F11" s="1" t="s">
        <v>78</v>
      </c>
      <c r="G11" s="1" t="s">
        <v>79</v>
      </c>
      <c r="H11" s="1" t="s">
        <v>35</v>
      </c>
      <c r="I11" s="1">
        <v>1</v>
      </c>
      <c r="J11" s="1">
        <v>4</v>
      </c>
      <c r="O11" s="1">
        <v>6</v>
      </c>
      <c r="P11" s="1">
        <v>6</v>
      </c>
      <c r="Q11" s="1">
        <v>6</v>
      </c>
      <c r="R11" s="1">
        <v>28.2</v>
      </c>
      <c r="S11" s="1">
        <v>28.2</v>
      </c>
      <c r="T11" s="1">
        <v>28.2</v>
      </c>
      <c r="U11" s="1">
        <v>30.84</v>
      </c>
      <c r="V11" s="1">
        <v>0</v>
      </c>
      <c r="W11" s="1">
        <v>102.21</v>
      </c>
      <c r="X11" s="1">
        <v>879440000</v>
      </c>
      <c r="Y11" s="1">
        <v>40</v>
      </c>
      <c r="Z11" s="1">
        <v>19.833629999999999</v>
      </c>
      <c r="AA11" s="1">
        <v>19.494800000000001</v>
      </c>
      <c r="AB11" s="1">
        <v>20.633279999999999</v>
      </c>
      <c r="AC11" s="1">
        <v>26.313269999999999</v>
      </c>
      <c r="AD11" s="1">
        <v>26.419219999999999</v>
      </c>
      <c r="AE11" s="1">
        <v>25.934090000000001</v>
      </c>
    </row>
    <row r="12" spans="1:31" x14ac:dyDescent="0.2">
      <c r="A12" s="1" t="s">
        <v>30</v>
      </c>
      <c r="B12" s="1">
        <v>3.5079515210973602</v>
      </c>
      <c r="C12" s="1">
        <v>-6.2250474294026699</v>
      </c>
      <c r="D12" s="1" t="s">
        <v>101</v>
      </c>
      <c r="E12" s="1" t="s">
        <v>101</v>
      </c>
      <c r="F12" s="1" t="s">
        <v>102</v>
      </c>
      <c r="G12" s="1" t="s">
        <v>103</v>
      </c>
      <c r="H12" s="1" t="s">
        <v>35</v>
      </c>
      <c r="I12" s="1">
        <v>1</v>
      </c>
      <c r="J12" s="1">
        <v>4</v>
      </c>
      <c r="O12" s="1">
        <v>8</v>
      </c>
      <c r="P12" s="1">
        <v>8</v>
      </c>
      <c r="Q12" s="1">
        <v>8</v>
      </c>
      <c r="R12" s="1">
        <v>35.1</v>
      </c>
      <c r="S12" s="1">
        <v>35.1</v>
      </c>
      <c r="T12" s="1">
        <v>35.1</v>
      </c>
      <c r="U12" s="1">
        <v>33.418999999999997</v>
      </c>
      <c r="V12" s="1">
        <v>0</v>
      </c>
      <c r="W12" s="1">
        <v>26.65</v>
      </c>
      <c r="X12" s="1">
        <v>279350000</v>
      </c>
      <c r="Y12" s="1">
        <v>12</v>
      </c>
      <c r="Z12" s="1">
        <v>18.649059999999999</v>
      </c>
      <c r="AA12" s="1">
        <v>19.656469999999999</v>
      </c>
      <c r="AB12" s="1">
        <v>18.682120000000001</v>
      </c>
      <c r="AC12" s="1">
        <v>25.68947</v>
      </c>
      <c r="AD12" s="1">
        <v>25.59047</v>
      </c>
      <c r="AE12" s="1">
        <v>24.382840000000002</v>
      </c>
    </row>
    <row r="13" spans="1:31" x14ac:dyDescent="0.2">
      <c r="A13" s="1" t="s">
        <v>30</v>
      </c>
      <c r="B13" s="1">
        <v>3.6194913188459301</v>
      </c>
      <c r="C13" s="1">
        <v>-6.08935101826986</v>
      </c>
      <c r="D13" s="1" t="s">
        <v>92</v>
      </c>
      <c r="E13" s="1" t="s">
        <v>92</v>
      </c>
      <c r="F13" s="1" t="s">
        <v>93</v>
      </c>
      <c r="G13" s="1" t="s">
        <v>94</v>
      </c>
      <c r="H13" s="1" t="s">
        <v>35</v>
      </c>
      <c r="I13" s="1">
        <v>1</v>
      </c>
      <c r="J13" s="1">
        <v>4</v>
      </c>
      <c r="O13" s="1">
        <v>19</v>
      </c>
      <c r="P13" s="1">
        <v>19</v>
      </c>
      <c r="Q13" s="1">
        <v>19</v>
      </c>
      <c r="R13" s="1">
        <v>51.6</v>
      </c>
      <c r="S13" s="1">
        <v>51.6</v>
      </c>
      <c r="T13" s="1">
        <v>51.6</v>
      </c>
      <c r="U13" s="1">
        <v>64.132000000000005</v>
      </c>
      <c r="V13" s="1">
        <v>0</v>
      </c>
      <c r="W13" s="1">
        <v>323.31</v>
      </c>
      <c r="X13" s="1">
        <v>4152600000</v>
      </c>
      <c r="Y13" s="1">
        <v>111</v>
      </c>
      <c r="Z13" s="1">
        <v>22.006550000000001</v>
      </c>
      <c r="AA13" s="1">
        <v>22.105180000000001</v>
      </c>
      <c r="AB13" s="1">
        <v>23.41067</v>
      </c>
      <c r="AC13" s="1">
        <v>28.859459999999999</v>
      </c>
      <c r="AD13" s="1">
        <v>28.695550000000001</v>
      </c>
      <c r="AE13" s="1">
        <v>28.235440000000001</v>
      </c>
    </row>
    <row r="14" spans="1:31" x14ac:dyDescent="0.2">
      <c r="A14" s="1" t="s">
        <v>30</v>
      </c>
      <c r="B14" s="1">
        <v>4.1967194685597704</v>
      </c>
      <c r="C14" s="1">
        <v>-6.0446001688639299</v>
      </c>
      <c r="D14" s="1" t="s">
        <v>74</v>
      </c>
      <c r="E14" s="1" t="s">
        <v>74</v>
      </c>
      <c r="F14" s="1" t="s">
        <v>75</v>
      </c>
      <c r="G14" s="1" t="s">
        <v>76</v>
      </c>
      <c r="H14" s="1" t="s">
        <v>35</v>
      </c>
      <c r="I14" s="1">
        <v>1</v>
      </c>
      <c r="J14" s="1">
        <v>4</v>
      </c>
      <c r="O14" s="1">
        <v>9</v>
      </c>
      <c r="P14" s="1">
        <v>9</v>
      </c>
      <c r="Q14" s="1">
        <v>9</v>
      </c>
      <c r="R14" s="1">
        <v>24.3</v>
      </c>
      <c r="S14" s="1">
        <v>24.3</v>
      </c>
      <c r="T14" s="1">
        <v>24.3</v>
      </c>
      <c r="U14" s="1">
        <v>48.116999999999997</v>
      </c>
      <c r="V14" s="1">
        <v>0</v>
      </c>
      <c r="W14" s="1">
        <v>13.879</v>
      </c>
      <c r="X14" s="1">
        <v>335260000</v>
      </c>
      <c r="Y14" s="1">
        <v>28</v>
      </c>
      <c r="Z14" s="1">
        <v>20.395810000000001</v>
      </c>
      <c r="AA14" s="1">
        <v>19.63317</v>
      </c>
      <c r="AB14" s="1">
        <v>20.67942</v>
      </c>
      <c r="AC14" s="1">
        <v>26.509709999999998</v>
      </c>
      <c r="AD14" s="1">
        <v>25.997119999999999</v>
      </c>
      <c r="AE14" s="1">
        <v>26.335370000000001</v>
      </c>
    </row>
    <row r="15" spans="1:31" x14ac:dyDescent="0.2">
      <c r="A15" s="1" t="s">
        <v>30</v>
      </c>
      <c r="B15" s="1">
        <v>2.7790506303568998</v>
      </c>
      <c r="C15" s="1">
        <v>-5.98747952779134</v>
      </c>
      <c r="D15" s="1" t="s">
        <v>178</v>
      </c>
      <c r="E15" s="1" t="s">
        <v>178</v>
      </c>
      <c r="F15" s="1" t="s">
        <v>179</v>
      </c>
      <c r="G15" s="1" t="s">
        <v>180</v>
      </c>
      <c r="H15" s="1" t="s">
        <v>35</v>
      </c>
      <c r="I15" s="1">
        <v>1</v>
      </c>
      <c r="J15" s="1">
        <v>4</v>
      </c>
      <c r="O15" s="1">
        <v>3</v>
      </c>
      <c r="P15" s="1">
        <v>3</v>
      </c>
      <c r="Q15" s="1">
        <v>3</v>
      </c>
      <c r="R15" s="1">
        <v>19.3</v>
      </c>
      <c r="S15" s="1">
        <v>19.3</v>
      </c>
      <c r="T15" s="1">
        <v>19.3</v>
      </c>
      <c r="U15" s="1">
        <v>33.299999999999997</v>
      </c>
      <c r="V15" s="1">
        <v>0</v>
      </c>
      <c r="W15" s="1">
        <v>9.6242000000000001</v>
      </c>
      <c r="X15" s="1">
        <v>198910000</v>
      </c>
      <c r="Y15" s="1">
        <v>9</v>
      </c>
      <c r="Z15" s="1">
        <v>20.678460000000001</v>
      </c>
      <c r="AA15" s="1">
        <v>19.571650000000002</v>
      </c>
      <c r="AB15" s="1">
        <v>18.08671</v>
      </c>
      <c r="AC15" s="1">
        <v>25.107209999999998</v>
      </c>
      <c r="AD15" s="1">
        <v>25.24314</v>
      </c>
      <c r="AE15" s="1">
        <v>25.948910000000001</v>
      </c>
    </row>
    <row r="16" spans="1:31" x14ac:dyDescent="0.2">
      <c r="A16" s="1" t="s">
        <v>30</v>
      </c>
      <c r="B16" s="1">
        <v>3.5189679567211098</v>
      </c>
      <c r="C16" s="1">
        <v>-5.7331899007161402</v>
      </c>
      <c r="D16" s="1" t="s">
        <v>98</v>
      </c>
      <c r="E16" s="1" t="s">
        <v>98</v>
      </c>
      <c r="F16" s="1" t="s">
        <v>99</v>
      </c>
      <c r="G16" s="1" t="s">
        <v>100</v>
      </c>
      <c r="H16" s="1" t="s">
        <v>35</v>
      </c>
      <c r="I16" s="1">
        <v>1</v>
      </c>
      <c r="J16" s="1">
        <v>4</v>
      </c>
      <c r="O16" s="1">
        <v>5</v>
      </c>
      <c r="P16" s="1">
        <v>5</v>
      </c>
      <c r="Q16" s="1">
        <v>5</v>
      </c>
      <c r="R16" s="1">
        <v>34.1</v>
      </c>
      <c r="S16" s="1">
        <v>34.1</v>
      </c>
      <c r="T16" s="1">
        <v>34.1</v>
      </c>
      <c r="U16" s="1">
        <v>22.814</v>
      </c>
      <c r="V16" s="1">
        <v>0</v>
      </c>
      <c r="W16" s="1">
        <v>11.535</v>
      </c>
      <c r="X16" s="1">
        <v>261010000</v>
      </c>
      <c r="Y16" s="1">
        <v>16</v>
      </c>
      <c r="Z16" s="1">
        <v>21.201049999999999</v>
      </c>
      <c r="AA16" s="1">
        <v>19.8886</v>
      </c>
      <c r="AB16" s="1">
        <v>19.624700000000001</v>
      </c>
      <c r="AC16" s="1">
        <v>26.048660000000002</v>
      </c>
      <c r="AD16" s="1">
        <v>25.938739999999999</v>
      </c>
      <c r="AE16" s="1">
        <v>25.92651</v>
      </c>
    </row>
    <row r="17" spans="1:31" x14ac:dyDescent="0.2">
      <c r="A17" s="1" t="s">
        <v>30</v>
      </c>
      <c r="B17" s="1">
        <v>2.94567115390443</v>
      </c>
      <c r="C17" s="1">
        <v>-5.64078267415365</v>
      </c>
      <c r="D17" s="1" t="s">
        <v>165</v>
      </c>
      <c r="E17" s="1" t="s">
        <v>165</v>
      </c>
      <c r="F17" s="1" t="s">
        <v>166</v>
      </c>
      <c r="G17" s="1" t="s">
        <v>167</v>
      </c>
      <c r="H17" s="1" t="s">
        <v>35</v>
      </c>
      <c r="I17" s="1">
        <v>1</v>
      </c>
      <c r="J17" s="1">
        <v>4</v>
      </c>
      <c r="O17" s="1">
        <v>18</v>
      </c>
      <c r="P17" s="1">
        <v>18</v>
      </c>
      <c r="Q17" s="1">
        <v>18</v>
      </c>
      <c r="R17" s="1">
        <v>58.5</v>
      </c>
      <c r="S17" s="1">
        <v>58.5</v>
      </c>
      <c r="T17" s="1">
        <v>58.5</v>
      </c>
      <c r="U17" s="1">
        <v>32.463000000000001</v>
      </c>
      <c r="V17" s="1">
        <v>0</v>
      </c>
      <c r="W17" s="1">
        <v>323.31</v>
      </c>
      <c r="X17" s="1">
        <v>17861000000</v>
      </c>
      <c r="Y17" s="1">
        <v>125</v>
      </c>
      <c r="Z17" s="1">
        <v>19.607399999999998</v>
      </c>
      <c r="AA17" s="1">
        <v>20.422889999999999</v>
      </c>
      <c r="AB17" s="1">
        <v>21.906189999999999</v>
      </c>
      <c r="AC17" s="1">
        <v>26.418990000000001</v>
      </c>
      <c r="AD17" s="1">
        <v>26.275780000000001</v>
      </c>
      <c r="AE17" s="1">
        <v>26.164059999999999</v>
      </c>
    </row>
    <row r="18" spans="1:31" x14ac:dyDescent="0.2">
      <c r="A18" s="1" t="s">
        <v>30</v>
      </c>
      <c r="B18" s="1">
        <v>2.3847353065238401</v>
      </c>
      <c r="C18" s="1">
        <v>-5.6142393747965498</v>
      </c>
      <c r="D18" s="1" t="s">
        <v>218</v>
      </c>
      <c r="E18" s="1" t="s">
        <v>218</v>
      </c>
      <c r="F18" s="1" t="s">
        <v>219</v>
      </c>
      <c r="G18" s="1" t="s">
        <v>220</v>
      </c>
      <c r="H18" s="1" t="s">
        <v>35</v>
      </c>
      <c r="I18" s="1">
        <v>1</v>
      </c>
      <c r="J18" s="1">
        <v>4</v>
      </c>
      <c r="O18" s="1">
        <v>12</v>
      </c>
      <c r="P18" s="1">
        <v>12</v>
      </c>
      <c r="Q18" s="1">
        <v>12</v>
      </c>
      <c r="R18" s="1">
        <v>47.2</v>
      </c>
      <c r="S18" s="1">
        <v>47.2</v>
      </c>
      <c r="T18" s="1">
        <v>47.2</v>
      </c>
      <c r="U18" s="1">
        <v>27.744</v>
      </c>
      <c r="V18" s="1">
        <v>0</v>
      </c>
      <c r="W18" s="1">
        <v>77.382000000000005</v>
      </c>
      <c r="X18" s="1">
        <v>874970000</v>
      </c>
      <c r="Y18" s="1">
        <v>64</v>
      </c>
      <c r="Z18" s="1">
        <v>19.732520000000001</v>
      </c>
      <c r="AA18" s="1">
        <v>22.735040000000001</v>
      </c>
      <c r="AB18" s="1">
        <v>20.075970000000002</v>
      </c>
      <c r="AC18" s="1">
        <v>26.56392</v>
      </c>
      <c r="AD18" s="1">
        <v>26.489159999999998</v>
      </c>
      <c r="AE18" s="1">
        <v>26.333159999999999</v>
      </c>
    </row>
    <row r="19" spans="1:31" x14ac:dyDescent="0.2">
      <c r="A19" s="1" t="s">
        <v>30</v>
      </c>
      <c r="B19" s="1">
        <v>4.8008701261906399</v>
      </c>
      <c r="C19" s="1">
        <v>-5.6077785491943404</v>
      </c>
      <c r="D19" s="1" t="s">
        <v>45</v>
      </c>
      <c r="E19" s="1" t="s">
        <v>45</v>
      </c>
      <c r="F19" s="1" t="s">
        <v>46</v>
      </c>
      <c r="G19" s="1" t="s">
        <v>47</v>
      </c>
      <c r="H19" s="1" t="s">
        <v>35</v>
      </c>
      <c r="I19" s="1">
        <v>1</v>
      </c>
      <c r="J19" s="1">
        <v>4</v>
      </c>
      <c r="O19" s="1">
        <v>8</v>
      </c>
      <c r="P19" s="1">
        <v>7</v>
      </c>
      <c r="Q19" s="1">
        <v>7</v>
      </c>
      <c r="R19" s="1">
        <v>27.7</v>
      </c>
      <c r="S19" s="1">
        <v>27.7</v>
      </c>
      <c r="T19" s="1">
        <v>27.7</v>
      </c>
      <c r="U19" s="1">
        <v>27.366</v>
      </c>
      <c r="V19" s="1">
        <v>0</v>
      </c>
      <c r="W19" s="1">
        <v>113.36</v>
      </c>
      <c r="X19" s="1">
        <v>803600000</v>
      </c>
      <c r="Y19" s="1">
        <v>33</v>
      </c>
      <c r="Z19" s="1">
        <v>20.748629999999999</v>
      </c>
      <c r="AA19" s="1">
        <v>20.309419999999999</v>
      </c>
      <c r="AB19" s="1">
        <v>20.599689999999999</v>
      </c>
      <c r="AC19" s="1">
        <v>26.400169999999999</v>
      </c>
      <c r="AD19" s="1">
        <v>25.793500000000002</v>
      </c>
      <c r="AE19" s="1">
        <v>26.287410000000001</v>
      </c>
    </row>
    <row r="20" spans="1:31" x14ac:dyDescent="0.2">
      <c r="A20" s="1" t="s">
        <v>30</v>
      </c>
      <c r="B20" s="1">
        <v>4.3520699068775199</v>
      </c>
      <c r="C20" s="1">
        <v>-5.5426801045735701</v>
      </c>
      <c r="D20" s="1" t="s">
        <v>61</v>
      </c>
      <c r="E20" s="1" t="s">
        <v>61</v>
      </c>
      <c r="F20" s="1" t="s">
        <v>62</v>
      </c>
      <c r="G20" s="1" t="s">
        <v>63</v>
      </c>
      <c r="H20" s="1" t="s">
        <v>35</v>
      </c>
      <c r="I20" s="1">
        <v>1</v>
      </c>
      <c r="J20" s="1">
        <v>4</v>
      </c>
      <c r="O20" s="1">
        <v>5</v>
      </c>
      <c r="P20" s="1">
        <v>5</v>
      </c>
      <c r="Q20" s="1">
        <v>5</v>
      </c>
      <c r="R20" s="1">
        <v>29.3</v>
      </c>
      <c r="S20" s="1">
        <v>29.3</v>
      </c>
      <c r="T20" s="1">
        <v>29.3</v>
      </c>
      <c r="U20" s="1">
        <v>34.918999999999997</v>
      </c>
      <c r="V20" s="1">
        <v>0</v>
      </c>
      <c r="W20" s="1">
        <v>23.968</v>
      </c>
      <c r="X20" s="1">
        <v>272520000</v>
      </c>
      <c r="Y20" s="1">
        <v>14</v>
      </c>
      <c r="Z20" s="1">
        <v>19.74766</v>
      </c>
      <c r="AA20" s="1">
        <v>19.95429</v>
      </c>
      <c r="AB20" s="1">
        <v>20.32178</v>
      </c>
      <c r="AC20" s="1">
        <v>25.759340000000002</v>
      </c>
      <c r="AD20" s="1">
        <v>25.077529999999999</v>
      </c>
      <c r="AE20" s="1">
        <v>25.814900000000002</v>
      </c>
    </row>
    <row r="21" spans="1:31" x14ac:dyDescent="0.2">
      <c r="A21" s="1" t="s">
        <v>30</v>
      </c>
      <c r="B21" s="1">
        <v>4.2017710336637499</v>
      </c>
      <c r="C21" s="1">
        <v>-5.5425211588541599</v>
      </c>
      <c r="D21" s="1" t="s">
        <v>71</v>
      </c>
      <c r="E21" s="1" t="s">
        <v>71</v>
      </c>
      <c r="F21" s="1" t="s">
        <v>72</v>
      </c>
      <c r="G21" s="1" t="s">
        <v>73</v>
      </c>
      <c r="H21" s="1" t="s">
        <v>35</v>
      </c>
      <c r="I21" s="1">
        <v>1</v>
      </c>
      <c r="J21" s="1">
        <v>4</v>
      </c>
      <c r="O21" s="1">
        <v>7</v>
      </c>
      <c r="P21" s="1">
        <v>7</v>
      </c>
      <c r="Q21" s="1">
        <v>7</v>
      </c>
      <c r="R21" s="1">
        <v>20.6</v>
      </c>
      <c r="S21" s="1">
        <v>20.6</v>
      </c>
      <c r="T21" s="1">
        <v>20.6</v>
      </c>
      <c r="U21" s="1">
        <v>38.433999999999997</v>
      </c>
      <c r="V21" s="1">
        <v>0</v>
      </c>
      <c r="W21" s="1">
        <v>163.55000000000001</v>
      </c>
      <c r="X21" s="1">
        <v>883190000</v>
      </c>
      <c r="Y21" s="1">
        <v>39</v>
      </c>
      <c r="Z21" s="1">
        <v>19.882280000000002</v>
      </c>
      <c r="AA21" s="1">
        <v>20.24624</v>
      </c>
      <c r="AB21" s="1">
        <v>19.472930000000002</v>
      </c>
      <c r="AC21" s="1">
        <v>25.75901</v>
      </c>
      <c r="AD21" s="1">
        <v>25.480560000000001</v>
      </c>
      <c r="AE21" s="1">
        <v>24.989450000000001</v>
      </c>
    </row>
    <row r="22" spans="1:31" x14ac:dyDescent="0.2">
      <c r="A22" s="1" t="s">
        <v>30</v>
      </c>
      <c r="B22" s="1">
        <v>3.6737806727099298</v>
      </c>
      <c r="C22" s="1">
        <v>-5.4839833577473902</v>
      </c>
      <c r="D22" s="1" t="s">
        <v>83</v>
      </c>
      <c r="E22" s="1" t="s">
        <v>83</v>
      </c>
      <c r="F22" s="1" t="s">
        <v>84</v>
      </c>
      <c r="G22" s="1" t="s">
        <v>85</v>
      </c>
      <c r="H22" s="1" t="s">
        <v>35</v>
      </c>
      <c r="I22" s="1">
        <v>1</v>
      </c>
      <c r="J22" s="1">
        <v>4</v>
      </c>
      <c r="O22" s="1">
        <v>19</v>
      </c>
      <c r="P22" s="1">
        <v>19</v>
      </c>
      <c r="Q22" s="1">
        <v>15</v>
      </c>
      <c r="R22" s="1">
        <v>36.6</v>
      </c>
      <c r="S22" s="1">
        <v>36.6</v>
      </c>
      <c r="T22" s="1">
        <v>29.8</v>
      </c>
      <c r="U22" s="1">
        <v>69.147000000000006</v>
      </c>
      <c r="V22" s="1">
        <v>0</v>
      </c>
      <c r="W22" s="1">
        <v>321.14</v>
      </c>
      <c r="X22" s="1">
        <v>939460000</v>
      </c>
      <c r="Y22" s="1">
        <v>87</v>
      </c>
      <c r="Z22" s="1">
        <v>19.050850000000001</v>
      </c>
      <c r="AA22" s="1">
        <v>20.238589999999999</v>
      </c>
      <c r="AB22" s="1">
        <v>19.345479999999998</v>
      </c>
      <c r="AC22" s="1">
        <v>25.255009999999999</v>
      </c>
      <c r="AD22" s="1">
        <v>25.271170000000001</v>
      </c>
      <c r="AE22" s="1">
        <v>24.560690000000001</v>
      </c>
    </row>
    <row r="23" spans="1:31" x14ac:dyDescent="0.2">
      <c r="A23" s="1" t="s">
        <v>30</v>
      </c>
      <c r="B23" s="1">
        <v>4.9109346270778298</v>
      </c>
      <c r="C23" s="1">
        <v>-5.3334484100341797</v>
      </c>
      <c r="D23" s="1" t="s">
        <v>42</v>
      </c>
      <c r="E23" s="1" t="s">
        <v>42</v>
      </c>
      <c r="F23" s="1" t="s">
        <v>43</v>
      </c>
      <c r="G23" s="1" t="s">
        <v>44</v>
      </c>
      <c r="H23" s="1" t="s">
        <v>35</v>
      </c>
      <c r="I23" s="1">
        <v>1</v>
      </c>
      <c r="J23" s="1">
        <v>4</v>
      </c>
      <c r="O23" s="1">
        <v>11</v>
      </c>
      <c r="P23" s="1">
        <v>8</v>
      </c>
      <c r="Q23" s="1">
        <v>8</v>
      </c>
      <c r="R23" s="1">
        <v>19.399999999999999</v>
      </c>
      <c r="S23" s="1">
        <v>15.1</v>
      </c>
      <c r="T23" s="1">
        <v>15.1</v>
      </c>
      <c r="U23" s="1">
        <v>69.602000000000004</v>
      </c>
      <c r="V23" s="1">
        <v>0</v>
      </c>
      <c r="W23" s="1">
        <v>32.427999999999997</v>
      </c>
      <c r="X23" s="1">
        <v>244560000</v>
      </c>
      <c r="Y23" s="1">
        <v>19</v>
      </c>
      <c r="Z23" s="1">
        <v>19.17726</v>
      </c>
      <c r="AA23" s="1">
        <v>18.72016</v>
      </c>
      <c r="AB23" s="1">
        <v>19.390270000000001</v>
      </c>
      <c r="AC23" s="1">
        <v>24.366199999999999</v>
      </c>
      <c r="AD23" s="1">
        <v>24.510269999999998</v>
      </c>
      <c r="AE23" s="1">
        <v>24.411580000000001</v>
      </c>
    </row>
    <row r="24" spans="1:31" x14ac:dyDescent="0.2">
      <c r="A24" s="1" t="s">
        <v>30</v>
      </c>
      <c r="B24" s="1">
        <v>3.2564293834009299</v>
      </c>
      <c r="C24" s="1">
        <v>-5.3072617848714199</v>
      </c>
      <c r="D24" s="1" t="s">
        <v>124</v>
      </c>
      <c r="E24" s="1" t="s">
        <v>124</v>
      </c>
      <c r="F24" s="1" t="s">
        <v>125</v>
      </c>
      <c r="G24" s="1" t="s">
        <v>126</v>
      </c>
      <c r="H24" s="1" t="s">
        <v>35</v>
      </c>
      <c r="I24" s="1">
        <v>1</v>
      </c>
      <c r="J24" s="1">
        <v>4</v>
      </c>
      <c r="O24" s="1">
        <v>18</v>
      </c>
      <c r="P24" s="1">
        <v>18</v>
      </c>
      <c r="Q24" s="1">
        <v>18</v>
      </c>
      <c r="R24" s="1">
        <v>54.1</v>
      </c>
      <c r="S24" s="1">
        <v>54.1</v>
      </c>
      <c r="T24" s="1">
        <v>54.1</v>
      </c>
      <c r="U24" s="1">
        <v>53.5</v>
      </c>
      <c r="V24" s="1">
        <v>0</v>
      </c>
      <c r="W24" s="1">
        <v>323.31</v>
      </c>
      <c r="X24" s="1">
        <v>2168900000</v>
      </c>
      <c r="Y24" s="1">
        <v>91</v>
      </c>
      <c r="Z24" s="1">
        <v>18.55151</v>
      </c>
      <c r="AA24" s="1">
        <v>19.526289999999999</v>
      </c>
      <c r="AB24" s="1">
        <v>20.357959999999999</v>
      </c>
      <c r="AC24" s="1">
        <v>24.853670000000001</v>
      </c>
      <c r="AD24" s="1">
        <v>24.885580000000001</v>
      </c>
      <c r="AE24" s="1">
        <v>24.618289999999998</v>
      </c>
    </row>
    <row r="25" spans="1:31" x14ac:dyDescent="0.2">
      <c r="A25" s="1" t="s">
        <v>30</v>
      </c>
      <c r="B25" s="1">
        <v>2.705535677286</v>
      </c>
      <c r="C25" s="1">
        <v>-5.2806701660156303</v>
      </c>
      <c r="D25" s="1" t="s">
        <v>190</v>
      </c>
      <c r="E25" s="1" t="s">
        <v>190</v>
      </c>
      <c r="F25" s="1" t="s">
        <v>191</v>
      </c>
      <c r="G25" s="1" t="s">
        <v>192</v>
      </c>
      <c r="H25" s="1" t="s">
        <v>35</v>
      </c>
      <c r="I25" s="1">
        <v>1</v>
      </c>
      <c r="J25" s="1">
        <v>4</v>
      </c>
      <c r="O25" s="1">
        <v>6</v>
      </c>
      <c r="P25" s="1">
        <v>6</v>
      </c>
      <c r="Q25" s="1">
        <v>6</v>
      </c>
      <c r="R25" s="1">
        <v>15.2</v>
      </c>
      <c r="S25" s="1">
        <v>15.2</v>
      </c>
      <c r="T25" s="1">
        <v>15.2</v>
      </c>
      <c r="U25" s="1">
        <v>46.436999999999998</v>
      </c>
      <c r="V25" s="1">
        <v>0</v>
      </c>
      <c r="W25" s="1">
        <v>35.499000000000002</v>
      </c>
      <c r="X25" s="1">
        <v>458710000</v>
      </c>
      <c r="Y25" s="1">
        <v>20</v>
      </c>
      <c r="Z25" s="1">
        <v>20.445419999999999</v>
      </c>
      <c r="AA25" s="1">
        <v>19.85323</v>
      </c>
      <c r="AB25" s="1">
        <v>19.075710000000001</v>
      </c>
      <c r="AC25" s="1">
        <v>24.858899999999998</v>
      </c>
      <c r="AD25" s="1">
        <v>26.230789999999999</v>
      </c>
      <c r="AE25" s="1">
        <v>24.12668</v>
      </c>
    </row>
    <row r="26" spans="1:31" x14ac:dyDescent="0.2">
      <c r="A26" s="1" t="s">
        <v>30</v>
      </c>
      <c r="B26" s="1">
        <v>2.4595983443524498</v>
      </c>
      <c r="C26" s="1">
        <v>-5.27743021647135</v>
      </c>
      <c r="D26" s="1" t="s">
        <v>205</v>
      </c>
      <c r="E26" s="1" t="s">
        <v>205</v>
      </c>
      <c r="F26" s="1" t="s">
        <v>206</v>
      </c>
      <c r="G26" s="1" t="s">
        <v>207</v>
      </c>
      <c r="H26" s="1" t="s">
        <v>35</v>
      </c>
      <c r="I26" s="1">
        <v>1</v>
      </c>
      <c r="J26" s="1">
        <v>4</v>
      </c>
      <c r="O26" s="1">
        <v>11</v>
      </c>
      <c r="P26" s="1">
        <v>9</v>
      </c>
      <c r="Q26" s="1">
        <v>9</v>
      </c>
      <c r="R26" s="1">
        <v>44.3</v>
      </c>
      <c r="S26" s="1">
        <v>37.799999999999997</v>
      </c>
      <c r="T26" s="1">
        <v>37.799999999999997</v>
      </c>
      <c r="U26" s="1">
        <v>45.670999999999999</v>
      </c>
      <c r="V26" s="1">
        <v>0</v>
      </c>
      <c r="W26" s="1">
        <v>307.14</v>
      </c>
      <c r="X26" s="1">
        <v>1920500000</v>
      </c>
      <c r="Y26" s="1">
        <v>64</v>
      </c>
      <c r="Z26" s="1">
        <v>21.041419999999999</v>
      </c>
      <c r="AA26" s="1">
        <v>22.726030000000002</v>
      </c>
      <c r="AB26" s="1">
        <v>23.944230000000001</v>
      </c>
      <c r="AC26" s="1">
        <v>27.76116</v>
      </c>
      <c r="AD26" s="1">
        <v>28.12189</v>
      </c>
      <c r="AE26" s="1">
        <v>27.660920000000001</v>
      </c>
    </row>
    <row r="27" spans="1:31" x14ac:dyDescent="0.2">
      <c r="A27" s="1" t="s">
        <v>30</v>
      </c>
      <c r="B27" s="1">
        <v>3.1038444462836599</v>
      </c>
      <c r="C27" s="1">
        <v>-5.1703586578369096</v>
      </c>
      <c r="D27" s="1" t="s">
        <v>136</v>
      </c>
      <c r="E27" s="1" t="s">
        <v>136</v>
      </c>
      <c r="F27" s="1" t="s">
        <v>137</v>
      </c>
      <c r="G27" s="1" t="s">
        <v>138</v>
      </c>
      <c r="H27" s="1" t="s">
        <v>35</v>
      </c>
      <c r="I27" s="1">
        <v>1</v>
      </c>
      <c r="J27" s="1">
        <v>4</v>
      </c>
      <c r="O27" s="1">
        <v>6</v>
      </c>
      <c r="P27" s="1">
        <v>6</v>
      </c>
      <c r="Q27" s="1">
        <v>6</v>
      </c>
      <c r="R27" s="1">
        <v>25.1</v>
      </c>
      <c r="S27" s="1">
        <v>25.1</v>
      </c>
      <c r="T27" s="1">
        <v>25.1</v>
      </c>
      <c r="U27" s="1">
        <v>23.431000000000001</v>
      </c>
      <c r="V27" s="1">
        <v>0</v>
      </c>
      <c r="W27" s="1">
        <v>68.111999999999995</v>
      </c>
      <c r="X27" s="1">
        <v>250330000</v>
      </c>
      <c r="Y27" s="1">
        <v>18</v>
      </c>
      <c r="Z27" s="1">
        <v>21.205590000000001</v>
      </c>
      <c r="AA27" s="1">
        <v>19.50685</v>
      </c>
      <c r="AB27" s="1">
        <v>19.978179999999998</v>
      </c>
      <c r="AC27" s="1">
        <v>25.761569999999999</v>
      </c>
      <c r="AD27" s="1">
        <v>25.517099999999999</v>
      </c>
      <c r="AE27" s="1">
        <v>24.923020000000001</v>
      </c>
    </row>
    <row r="28" spans="1:31" x14ac:dyDescent="0.2">
      <c r="A28" s="1" t="s">
        <v>30</v>
      </c>
      <c r="B28" s="1">
        <v>4.2573072488129897</v>
      </c>
      <c r="C28" s="1">
        <v>-5.0876801808675198</v>
      </c>
      <c r="D28" s="1" t="s">
        <v>67</v>
      </c>
      <c r="E28" s="1" t="s">
        <v>68</v>
      </c>
      <c r="F28" s="1" t="s">
        <v>69</v>
      </c>
      <c r="G28" s="1" t="s">
        <v>70</v>
      </c>
      <c r="H28" s="1" t="s">
        <v>35</v>
      </c>
      <c r="I28" s="1">
        <v>1</v>
      </c>
      <c r="J28" s="1">
        <v>4</v>
      </c>
      <c r="O28" s="1">
        <v>30</v>
      </c>
      <c r="P28" s="1">
        <v>30</v>
      </c>
      <c r="Q28" s="1">
        <v>30</v>
      </c>
      <c r="R28" s="1">
        <v>73.900000000000006</v>
      </c>
      <c r="S28" s="1">
        <v>73.900000000000006</v>
      </c>
      <c r="T28" s="1">
        <v>73.900000000000006</v>
      </c>
      <c r="U28" s="1">
        <v>33.67</v>
      </c>
      <c r="V28" s="1">
        <v>0</v>
      </c>
      <c r="W28" s="1">
        <v>323.31</v>
      </c>
      <c r="X28" s="1">
        <v>54345000000</v>
      </c>
      <c r="Y28" s="1">
        <v>348</v>
      </c>
      <c r="Z28" s="1">
        <v>20.316880000000001</v>
      </c>
      <c r="AA28" s="1">
        <v>21.221990000000002</v>
      </c>
      <c r="AB28" s="1">
        <v>20.95383</v>
      </c>
      <c r="AC28" s="1">
        <v>26.004999999999999</v>
      </c>
      <c r="AD28" s="1">
        <v>26.003440000000001</v>
      </c>
      <c r="AE28" s="1">
        <v>25.747299999999999</v>
      </c>
    </row>
    <row r="29" spans="1:31" x14ac:dyDescent="0.2">
      <c r="A29" s="1" t="s">
        <v>30</v>
      </c>
      <c r="B29" s="1">
        <v>3.2997868684943201</v>
      </c>
      <c r="C29" s="1">
        <v>-5.0861066182454504</v>
      </c>
      <c r="D29" s="1" t="s">
        <v>117</v>
      </c>
      <c r="E29" s="1" t="s">
        <v>118</v>
      </c>
      <c r="F29" s="1" t="s">
        <v>119</v>
      </c>
      <c r="G29" s="1" t="s">
        <v>120</v>
      </c>
      <c r="H29" s="1" t="s">
        <v>35</v>
      </c>
      <c r="I29" s="1">
        <v>1</v>
      </c>
      <c r="J29" s="1">
        <v>4</v>
      </c>
      <c r="O29" s="1">
        <v>9</v>
      </c>
      <c r="P29" s="1">
        <v>9</v>
      </c>
      <c r="Q29" s="1">
        <v>9</v>
      </c>
      <c r="R29" s="1">
        <v>35.9</v>
      </c>
      <c r="S29" s="1">
        <v>35.9</v>
      </c>
      <c r="T29" s="1">
        <v>35.9</v>
      </c>
      <c r="U29" s="1">
        <v>36.091000000000001</v>
      </c>
      <c r="V29" s="1">
        <v>0</v>
      </c>
      <c r="W29" s="1">
        <v>130.68</v>
      </c>
      <c r="X29" s="1">
        <v>622450000</v>
      </c>
      <c r="Y29" s="1">
        <v>41</v>
      </c>
      <c r="Z29" s="1">
        <v>20.4724</v>
      </c>
      <c r="AA29" s="1">
        <v>19.865849999999998</v>
      </c>
      <c r="AB29" s="1">
        <v>21.19342</v>
      </c>
      <c r="AC29" s="1">
        <v>26.093360000000001</v>
      </c>
      <c r="AD29" s="1">
        <v>25.67231</v>
      </c>
      <c r="AE29" s="1">
        <v>25.024329999999999</v>
      </c>
    </row>
    <row r="30" spans="1:31" x14ac:dyDescent="0.2">
      <c r="A30" s="1" t="s">
        <v>30</v>
      </c>
      <c r="B30" s="1">
        <v>3.1160303335928599</v>
      </c>
      <c r="C30" s="1">
        <v>-5.04282569885254</v>
      </c>
      <c r="D30" s="1" t="s">
        <v>133</v>
      </c>
      <c r="E30" s="1" t="s">
        <v>133</v>
      </c>
      <c r="F30" s="1" t="s">
        <v>134</v>
      </c>
      <c r="G30" s="1" t="s">
        <v>135</v>
      </c>
      <c r="H30" s="1" t="s">
        <v>35</v>
      </c>
      <c r="I30" s="1">
        <v>1</v>
      </c>
      <c r="J30" s="1">
        <v>4</v>
      </c>
      <c r="O30" s="1">
        <v>15</v>
      </c>
      <c r="P30" s="1">
        <v>15</v>
      </c>
      <c r="Q30" s="1">
        <v>9</v>
      </c>
      <c r="R30" s="1">
        <v>19.5</v>
      </c>
      <c r="S30" s="1">
        <v>19.5</v>
      </c>
      <c r="T30" s="1">
        <v>9.5</v>
      </c>
      <c r="U30" s="1">
        <v>102.64</v>
      </c>
      <c r="V30" s="1">
        <v>0</v>
      </c>
      <c r="W30" s="1">
        <v>59.716000000000001</v>
      </c>
      <c r="X30" s="1">
        <v>452430000</v>
      </c>
      <c r="Y30" s="1">
        <v>32</v>
      </c>
      <c r="Z30" s="1">
        <v>19.736519999999999</v>
      </c>
      <c r="AA30" s="1">
        <v>20.57236</v>
      </c>
      <c r="AB30" s="1">
        <v>20.631119999999999</v>
      </c>
      <c r="AC30" s="1">
        <v>25.917159999999999</v>
      </c>
      <c r="AD30" s="1">
        <v>25.715129999999998</v>
      </c>
      <c r="AE30" s="1">
        <v>24.43619</v>
      </c>
    </row>
    <row r="31" spans="1:31" x14ac:dyDescent="0.2">
      <c r="A31" s="1" t="s">
        <v>30</v>
      </c>
      <c r="B31" s="1">
        <v>3.0580332278987901</v>
      </c>
      <c r="C31" s="1">
        <v>-4.9939886728922502</v>
      </c>
      <c r="D31" s="1" t="s">
        <v>143</v>
      </c>
      <c r="E31" s="1" t="s">
        <v>143</v>
      </c>
      <c r="F31" s="1" t="s">
        <v>144</v>
      </c>
      <c r="G31" s="1" t="s">
        <v>145</v>
      </c>
      <c r="H31" s="1" t="s">
        <v>35</v>
      </c>
      <c r="I31" s="1">
        <v>1</v>
      </c>
      <c r="J31" s="1">
        <v>4</v>
      </c>
      <c r="O31" s="1">
        <v>18</v>
      </c>
      <c r="P31" s="1">
        <v>17</v>
      </c>
      <c r="Q31" s="1">
        <v>16</v>
      </c>
      <c r="R31" s="1">
        <v>42.5</v>
      </c>
      <c r="S31" s="1">
        <v>40.1</v>
      </c>
      <c r="T31" s="1">
        <v>40.1</v>
      </c>
      <c r="U31" s="1">
        <v>38.746000000000002</v>
      </c>
      <c r="V31" s="1">
        <v>0</v>
      </c>
      <c r="W31" s="1">
        <v>323.31</v>
      </c>
      <c r="X31" s="1">
        <v>5436600000</v>
      </c>
      <c r="Y31" s="1">
        <v>137</v>
      </c>
      <c r="Z31" s="1">
        <v>25.030190000000001</v>
      </c>
      <c r="AA31" s="1">
        <v>23.351649999999999</v>
      </c>
      <c r="AB31" s="1">
        <v>24.744430000000001</v>
      </c>
      <c r="AC31" s="1">
        <v>29.50226</v>
      </c>
      <c r="AD31" s="1">
        <v>29.651589999999999</v>
      </c>
      <c r="AE31" s="1">
        <v>28.95438</v>
      </c>
    </row>
    <row r="32" spans="1:31" x14ac:dyDescent="0.2">
      <c r="A32" s="1" t="s">
        <v>30</v>
      </c>
      <c r="B32" s="1">
        <v>4.9278048056042101</v>
      </c>
      <c r="C32" s="1">
        <v>-4.8730119069417297</v>
      </c>
      <c r="D32" s="1" t="s">
        <v>36</v>
      </c>
      <c r="E32" s="1" t="s">
        <v>36</v>
      </c>
      <c r="F32" s="1" t="s">
        <v>37</v>
      </c>
      <c r="G32" s="1" t="s">
        <v>38</v>
      </c>
      <c r="H32" s="1" t="s">
        <v>35</v>
      </c>
      <c r="I32" s="1">
        <v>1</v>
      </c>
      <c r="J32" s="1">
        <v>4</v>
      </c>
      <c r="O32" s="1">
        <v>5</v>
      </c>
      <c r="P32" s="1">
        <v>5</v>
      </c>
      <c r="Q32" s="1">
        <v>5</v>
      </c>
      <c r="R32" s="1">
        <v>32.6</v>
      </c>
      <c r="S32" s="1">
        <v>32.6</v>
      </c>
      <c r="T32" s="1">
        <v>32.6</v>
      </c>
      <c r="U32" s="1">
        <v>20.692</v>
      </c>
      <c r="V32" s="1">
        <v>0</v>
      </c>
      <c r="W32" s="1">
        <v>19.838000000000001</v>
      </c>
      <c r="X32" s="1">
        <v>219900000</v>
      </c>
      <c r="Y32" s="1">
        <v>17</v>
      </c>
      <c r="Z32" s="1">
        <v>20.847110000000001</v>
      </c>
      <c r="AA32" s="1">
        <v>20.483989999999999</v>
      </c>
      <c r="AB32" s="1">
        <v>20.668109999999999</v>
      </c>
      <c r="AC32" s="1">
        <v>25.837019999999999</v>
      </c>
      <c r="AD32" s="1">
        <v>25.422519999999999</v>
      </c>
      <c r="AE32" s="1">
        <v>25.358709999999999</v>
      </c>
    </row>
    <row r="33" spans="1:31" x14ac:dyDescent="0.2">
      <c r="A33" s="1" t="s">
        <v>30</v>
      </c>
      <c r="B33" s="1">
        <v>3.3590897838371299</v>
      </c>
      <c r="C33" s="1">
        <v>-4.8603515625</v>
      </c>
      <c r="D33" s="1" t="s">
        <v>114</v>
      </c>
      <c r="E33" s="1" t="s">
        <v>114</v>
      </c>
      <c r="F33" s="1" t="s">
        <v>115</v>
      </c>
      <c r="G33" s="1" t="s">
        <v>116</v>
      </c>
      <c r="H33" s="1" t="s">
        <v>35</v>
      </c>
      <c r="I33" s="1">
        <v>1</v>
      </c>
      <c r="J33" s="1">
        <v>4</v>
      </c>
      <c r="O33" s="1">
        <v>9</v>
      </c>
      <c r="P33" s="1">
        <v>5</v>
      </c>
      <c r="Q33" s="1">
        <v>5</v>
      </c>
      <c r="R33" s="1">
        <v>31.6</v>
      </c>
      <c r="S33" s="1">
        <v>20.5</v>
      </c>
      <c r="T33" s="1">
        <v>20.5</v>
      </c>
      <c r="U33" s="1">
        <v>49.262999999999998</v>
      </c>
      <c r="V33" s="1">
        <v>0</v>
      </c>
      <c r="W33" s="1">
        <v>50.332000000000001</v>
      </c>
      <c r="X33" s="1">
        <v>291290000</v>
      </c>
      <c r="Y33" s="1">
        <v>18</v>
      </c>
      <c r="Z33" s="1">
        <v>19.644760000000002</v>
      </c>
      <c r="AA33" s="1">
        <v>19.121949999999998</v>
      </c>
      <c r="AB33" s="1">
        <v>20.667929999999998</v>
      </c>
      <c r="AC33" s="1">
        <v>24.746729999999999</v>
      </c>
      <c r="AD33" s="1">
        <v>24.64949</v>
      </c>
      <c r="AE33" s="1">
        <v>24.61947</v>
      </c>
    </row>
    <row r="34" spans="1:31" x14ac:dyDescent="0.2">
      <c r="A34" s="1" t="s">
        <v>30</v>
      </c>
      <c r="B34" s="1">
        <v>2.9868007935575398</v>
      </c>
      <c r="C34" s="1">
        <v>-4.7997055053710902</v>
      </c>
      <c r="D34" s="1" t="s">
        <v>158</v>
      </c>
      <c r="E34" s="1" t="s">
        <v>158</v>
      </c>
      <c r="F34" s="1" t="s">
        <v>159</v>
      </c>
      <c r="G34" s="1" t="s">
        <v>160</v>
      </c>
      <c r="H34" s="1" t="s">
        <v>35</v>
      </c>
      <c r="I34" s="1">
        <v>1</v>
      </c>
      <c r="J34" s="1">
        <v>4</v>
      </c>
      <c r="O34" s="1">
        <v>5</v>
      </c>
      <c r="P34" s="1">
        <v>5</v>
      </c>
      <c r="Q34" s="1">
        <v>5</v>
      </c>
      <c r="R34" s="1">
        <v>17.5</v>
      </c>
      <c r="S34" s="1">
        <v>17.5</v>
      </c>
      <c r="T34" s="1">
        <v>17.5</v>
      </c>
      <c r="U34" s="1">
        <v>37.534999999999997</v>
      </c>
      <c r="V34" s="1">
        <v>0</v>
      </c>
      <c r="W34" s="1">
        <v>33.677999999999997</v>
      </c>
      <c r="X34" s="1">
        <v>199400000</v>
      </c>
      <c r="Y34" s="1">
        <v>22</v>
      </c>
      <c r="Z34" s="1">
        <v>21.45093</v>
      </c>
      <c r="AA34" s="1">
        <v>20.187999999999999</v>
      </c>
      <c r="AB34" s="1">
        <v>19.621289999999998</v>
      </c>
      <c r="AC34" s="1">
        <v>25.511679999999998</v>
      </c>
      <c r="AD34" s="1">
        <v>24.9968</v>
      </c>
      <c r="AE34" s="1">
        <v>25.150849999999998</v>
      </c>
    </row>
    <row r="35" spans="1:31" x14ac:dyDescent="0.2">
      <c r="A35" s="1" t="s">
        <v>30</v>
      </c>
      <c r="B35" s="1">
        <v>2.9216248563971701</v>
      </c>
      <c r="C35" s="1">
        <v>-4.7957871754964199</v>
      </c>
      <c r="D35" s="1" t="s">
        <v>168</v>
      </c>
      <c r="E35" s="1" t="s">
        <v>168</v>
      </c>
      <c r="F35" s="1" t="s">
        <v>169</v>
      </c>
      <c r="G35" s="1" t="s">
        <v>170</v>
      </c>
      <c r="H35" s="1" t="s">
        <v>35</v>
      </c>
      <c r="I35" s="1">
        <v>1</v>
      </c>
      <c r="J35" s="1">
        <v>4</v>
      </c>
      <c r="O35" s="1">
        <v>4</v>
      </c>
      <c r="P35" s="1">
        <v>4</v>
      </c>
      <c r="Q35" s="1">
        <v>4</v>
      </c>
      <c r="R35" s="1">
        <v>33.6</v>
      </c>
      <c r="S35" s="1">
        <v>33.6</v>
      </c>
      <c r="T35" s="1">
        <v>33.6</v>
      </c>
      <c r="U35" s="1">
        <v>17.442</v>
      </c>
      <c r="V35" s="1">
        <v>0</v>
      </c>
      <c r="W35" s="1">
        <v>50.253</v>
      </c>
      <c r="X35" s="1">
        <v>199430000</v>
      </c>
      <c r="Y35" s="1">
        <v>14</v>
      </c>
      <c r="Z35" s="1">
        <v>20.574940000000002</v>
      </c>
      <c r="AA35" s="1">
        <v>21.460560000000001</v>
      </c>
      <c r="AB35" s="1">
        <v>19.616800000000001</v>
      </c>
      <c r="AC35" s="1">
        <v>25.54383</v>
      </c>
      <c r="AD35" s="1">
        <v>24.869240000000001</v>
      </c>
      <c r="AE35" s="1">
        <v>25.62659</v>
      </c>
    </row>
    <row r="36" spans="1:31" x14ac:dyDescent="0.2">
      <c r="A36" s="1" t="s">
        <v>30</v>
      </c>
      <c r="B36" s="1">
        <v>4.7131420455315798</v>
      </c>
      <c r="C36" s="1">
        <v>-4.7259330749511701</v>
      </c>
      <c r="D36" s="1" t="s">
        <v>54</v>
      </c>
      <c r="E36" s="1" t="s">
        <v>55</v>
      </c>
      <c r="F36" s="1" t="s">
        <v>56</v>
      </c>
      <c r="G36" s="1" t="s">
        <v>57</v>
      </c>
      <c r="H36" s="1" t="s">
        <v>35</v>
      </c>
      <c r="I36" s="1">
        <v>1</v>
      </c>
      <c r="J36" s="1">
        <v>4</v>
      </c>
      <c r="O36" s="1">
        <v>6</v>
      </c>
      <c r="P36" s="1">
        <v>6</v>
      </c>
      <c r="Q36" s="1">
        <v>6</v>
      </c>
      <c r="R36" s="1">
        <v>17.2</v>
      </c>
      <c r="S36" s="1">
        <v>17.2</v>
      </c>
      <c r="T36" s="1">
        <v>17.2</v>
      </c>
      <c r="U36" s="1">
        <v>48.226999999999997</v>
      </c>
      <c r="V36" s="1">
        <v>0</v>
      </c>
      <c r="W36" s="1">
        <v>70.436000000000007</v>
      </c>
      <c r="X36" s="1">
        <v>759200000</v>
      </c>
      <c r="Y36" s="1">
        <v>37</v>
      </c>
      <c r="Z36" s="1">
        <v>20.23685</v>
      </c>
      <c r="AA36" s="1">
        <v>20.42323</v>
      </c>
      <c r="AB36" s="1">
        <v>20.48902</v>
      </c>
      <c r="AC36" s="1">
        <v>25.344819999999999</v>
      </c>
      <c r="AD36" s="1">
        <v>25.24053</v>
      </c>
      <c r="AE36" s="1">
        <v>24.74155</v>
      </c>
    </row>
    <row r="37" spans="1:31" x14ac:dyDescent="0.2">
      <c r="A37" s="1" t="s">
        <v>30</v>
      </c>
      <c r="B37" s="1">
        <v>2.3639254393332298</v>
      </c>
      <c r="C37" s="1">
        <v>-4.5184974670410201</v>
      </c>
      <c r="D37" s="1" t="s">
        <v>224</v>
      </c>
      <c r="E37" s="1" t="s">
        <v>224</v>
      </c>
      <c r="F37" s="1" t="s">
        <v>225</v>
      </c>
      <c r="G37" s="1" t="s">
        <v>226</v>
      </c>
      <c r="H37" s="1" t="s">
        <v>35</v>
      </c>
      <c r="I37" s="1">
        <v>1</v>
      </c>
      <c r="J37" s="1">
        <v>4</v>
      </c>
      <c r="O37" s="1">
        <v>6</v>
      </c>
      <c r="P37" s="1">
        <v>6</v>
      </c>
      <c r="Q37" s="1">
        <v>6</v>
      </c>
      <c r="R37" s="1">
        <v>19.5</v>
      </c>
      <c r="S37" s="1">
        <v>19.5</v>
      </c>
      <c r="T37" s="1">
        <v>19.5</v>
      </c>
      <c r="U37" s="1">
        <v>31.3</v>
      </c>
      <c r="V37" s="1">
        <v>0</v>
      </c>
      <c r="W37" s="1">
        <v>38.526000000000003</v>
      </c>
      <c r="X37" s="1">
        <v>306310000</v>
      </c>
      <c r="Y37" s="1">
        <v>25</v>
      </c>
      <c r="Z37" s="1">
        <v>21.53876</v>
      </c>
      <c r="AA37" s="1">
        <v>20.699010000000001</v>
      </c>
      <c r="AB37" s="1">
        <v>18.938310000000001</v>
      </c>
      <c r="AC37" s="1">
        <v>24.718789999999998</v>
      </c>
      <c r="AD37" s="1">
        <v>25.133870000000002</v>
      </c>
      <c r="AE37" s="1">
        <v>24.878910000000001</v>
      </c>
    </row>
    <row r="38" spans="1:31" x14ac:dyDescent="0.2">
      <c r="A38" s="1" t="s">
        <v>30</v>
      </c>
      <c r="B38" s="1">
        <v>2.7736789628695502</v>
      </c>
      <c r="C38" s="1">
        <v>-4.5174382527669303</v>
      </c>
      <c r="D38" s="1" t="s">
        <v>181</v>
      </c>
      <c r="E38" s="1" t="s">
        <v>181</v>
      </c>
      <c r="F38" s="1" t="s">
        <v>182</v>
      </c>
      <c r="G38" s="1" t="s">
        <v>183</v>
      </c>
      <c r="H38" s="1" t="s">
        <v>35</v>
      </c>
      <c r="I38" s="1">
        <v>1</v>
      </c>
      <c r="J38" s="1">
        <v>4</v>
      </c>
      <c r="O38" s="1">
        <v>7</v>
      </c>
      <c r="P38" s="1">
        <v>7</v>
      </c>
      <c r="Q38" s="1">
        <v>7</v>
      </c>
      <c r="R38" s="1">
        <v>26.7</v>
      </c>
      <c r="S38" s="1">
        <v>26.7</v>
      </c>
      <c r="T38" s="1">
        <v>26.7</v>
      </c>
      <c r="U38" s="1">
        <v>25.542000000000002</v>
      </c>
      <c r="V38" s="1">
        <v>0</v>
      </c>
      <c r="W38" s="1">
        <v>22.094000000000001</v>
      </c>
      <c r="X38" s="1">
        <v>300010000</v>
      </c>
      <c r="Y38" s="1">
        <v>27</v>
      </c>
      <c r="Z38" s="1">
        <v>20.800090000000001</v>
      </c>
      <c r="AA38" s="1">
        <v>20.35398</v>
      </c>
      <c r="AB38" s="1">
        <v>20.03792</v>
      </c>
      <c r="AC38" s="1">
        <v>25.338950000000001</v>
      </c>
      <c r="AD38" s="1">
        <v>25.59958</v>
      </c>
      <c r="AE38" s="1">
        <v>23.805769999999999</v>
      </c>
    </row>
    <row r="39" spans="1:31" x14ac:dyDescent="0.2">
      <c r="A39" s="1" t="s">
        <v>30</v>
      </c>
      <c r="B39" s="1">
        <v>3.0026656130739302</v>
      </c>
      <c r="C39" s="1">
        <v>-4.4282512664794904</v>
      </c>
      <c r="D39" s="1" t="s">
        <v>152</v>
      </c>
      <c r="E39" s="1" t="s">
        <v>152</v>
      </c>
      <c r="F39" s="1" t="s">
        <v>153</v>
      </c>
      <c r="G39" s="1" t="s">
        <v>154</v>
      </c>
      <c r="H39" s="1" t="s">
        <v>35</v>
      </c>
      <c r="I39" s="1">
        <v>1</v>
      </c>
      <c r="J39" s="1">
        <v>4</v>
      </c>
      <c r="O39" s="1">
        <v>5</v>
      </c>
      <c r="P39" s="1">
        <v>5</v>
      </c>
      <c r="Q39" s="1">
        <v>5</v>
      </c>
      <c r="R39" s="1">
        <v>17.100000000000001</v>
      </c>
      <c r="S39" s="1">
        <v>17.100000000000001</v>
      </c>
      <c r="T39" s="1">
        <v>17.100000000000001</v>
      </c>
      <c r="U39" s="1">
        <v>44.738999999999997</v>
      </c>
      <c r="V39" s="1">
        <v>0</v>
      </c>
      <c r="W39" s="1">
        <v>95.090999999999994</v>
      </c>
      <c r="X39" s="1">
        <v>212090000</v>
      </c>
      <c r="Y39" s="1">
        <v>16</v>
      </c>
      <c r="Z39" s="1">
        <v>19.9697</v>
      </c>
      <c r="AA39" s="1">
        <v>18.237449999999999</v>
      </c>
      <c r="AB39" s="1">
        <v>18.864090000000001</v>
      </c>
      <c r="AC39" s="1">
        <v>23.621200000000002</v>
      </c>
      <c r="AD39" s="1">
        <v>23.35313</v>
      </c>
      <c r="AE39" s="1">
        <v>23.38166</v>
      </c>
    </row>
    <row r="40" spans="1:31" x14ac:dyDescent="0.2">
      <c r="A40" s="1" t="s">
        <v>30</v>
      </c>
      <c r="B40" s="1">
        <v>2.08512261193323</v>
      </c>
      <c r="C40" s="1">
        <v>-4.4277960459391297</v>
      </c>
      <c r="D40" s="1" t="s">
        <v>252</v>
      </c>
      <c r="E40" s="1" t="s">
        <v>252</v>
      </c>
      <c r="F40" s="1" t="s">
        <v>253</v>
      </c>
      <c r="G40" s="1" t="s">
        <v>254</v>
      </c>
      <c r="H40" s="1" t="s">
        <v>35</v>
      </c>
      <c r="I40" s="1">
        <v>1</v>
      </c>
      <c r="J40" s="1">
        <v>4</v>
      </c>
      <c r="O40" s="1">
        <v>32</v>
      </c>
      <c r="P40" s="1">
        <v>32</v>
      </c>
      <c r="Q40" s="1">
        <v>32</v>
      </c>
      <c r="R40" s="1">
        <v>29.2</v>
      </c>
      <c r="S40" s="1">
        <v>29.2</v>
      </c>
      <c r="T40" s="1">
        <v>29.2</v>
      </c>
      <c r="U40" s="1">
        <v>140.96</v>
      </c>
      <c r="V40" s="1">
        <v>0</v>
      </c>
      <c r="W40" s="1">
        <v>323.31</v>
      </c>
      <c r="X40" s="1">
        <v>1259900000</v>
      </c>
      <c r="Y40" s="1">
        <v>118</v>
      </c>
      <c r="Z40" s="1">
        <v>18.694459999999999</v>
      </c>
      <c r="AA40" s="1">
        <v>20.839839999999999</v>
      </c>
      <c r="AB40" s="1">
        <v>21.71415</v>
      </c>
      <c r="AC40" s="1">
        <v>24.80809</v>
      </c>
      <c r="AD40" s="1">
        <v>25.11637</v>
      </c>
      <c r="AE40" s="1">
        <v>24.607379999999999</v>
      </c>
    </row>
    <row r="41" spans="1:31" x14ac:dyDescent="0.2">
      <c r="A41" s="1" t="s">
        <v>30</v>
      </c>
      <c r="B41" s="1">
        <v>1.8170972554809499</v>
      </c>
      <c r="C41" s="1">
        <v>-4.3920466105143197</v>
      </c>
      <c r="D41" s="1" t="s">
        <v>277</v>
      </c>
      <c r="E41" s="1" t="s">
        <v>278</v>
      </c>
      <c r="F41" s="1" t="s">
        <v>279</v>
      </c>
      <c r="G41" s="1" t="s">
        <v>280</v>
      </c>
      <c r="H41" s="1" t="s">
        <v>35</v>
      </c>
      <c r="I41" s="1">
        <v>1</v>
      </c>
      <c r="J41" s="1">
        <v>4</v>
      </c>
      <c r="O41" s="1">
        <v>23</v>
      </c>
      <c r="P41" s="1">
        <v>23</v>
      </c>
      <c r="Q41" s="1">
        <v>23</v>
      </c>
      <c r="R41" s="1">
        <v>29.6</v>
      </c>
      <c r="S41" s="1">
        <v>29.6</v>
      </c>
      <c r="T41" s="1">
        <v>29.6</v>
      </c>
      <c r="U41" s="1">
        <v>95.337000000000003</v>
      </c>
      <c r="V41" s="1">
        <v>0</v>
      </c>
      <c r="W41" s="1">
        <v>323.31</v>
      </c>
      <c r="X41" s="1">
        <v>1202100000</v>
      </c>
      <c r="Y41" s="1">
        <v>76</v>
      </c>
      <c r="Z41" s="1">
        <v>19.929739999999999</v>
      </c>
      <c r="AA41" s="1">
        <v>23.36252</v>
      </c>
      <c r="AB41" s="1">
        <v>21.220289999999999</v>
      </c>
      <c r="AC41" s="1">
        <v>26.15437</v>
      </c>
      <c r="AD41" s="1">
        <v>26.429790000000001</v>
      </c>
      <c r="AE41" s="1">
        <v>25.10454</v>
      </c>
    </row>
    <row r="42" spans="1:31" x14ac:dyDescent="0.2">
      <c r="A42" s="1" t="s">
        <v>30</v>
      </c>
      <c r="B42" s="1">
        <v>2.57487792704084</v>
      </c>
      <c r="C42" s="1">
        <v>-4.2448870340983103</v>
      </c>
      <c r="D42" s="1" t="s">
        <v>199</v>
      </c>
      <c r="E42" s="1" t="s">
        <v>199</v>
      </c>
      <c r="F42" s="1" t="s">
        <v>200</v>
      </c>
      <c r="G42" s="1" t="s">
        <v>201</v>
      </c>
      <c r="H42" s="1" t="s">
        <v>35</v>
      </c>
      <c r="I42" s="1">
        <v>1</v>
      </c>
      <c r="J42" s="1">
        <v>4</v>
      </c>
      <c r="O42" s="1">
        <v>3</v>
      </c>
      <c r="P42" s="1">
        <v>3</v>
      </c>
      <c r="Q42" s="1">
        <v>3</v>
      </c>
      <c r="R42" s="1">
        <v>21.1</v>
      </c>
      <c r="S42" s="1">
        <v>21.1</v>
      </c>
      <c r="T42" s="1">
        <v>21.1</v>
      </c>
      <c r="U42" s="1">
        <v>19.198</v>
      </c>
      <c r="V42" s="1">
        <v>0</v>
      </c>
      <c r="W42" s="1">
        <v>61.765999999999998</v>
      </c>
      <c r="X42" s="1">
        <v>111900000</v>
      </c>
      <c r="Y42" s="1">
        <v>12</v>
      </c>
      <c r="Z42" s="1">
        <v>20.287870000000002</v>
      </c>
      <c r="AA42" s="1">
        <v>18.416329999999999</v>
      </c>
      <c r="AB42" s="1">
        <v>20.36253</v>
      </c>
      <c r="AC42" s="1">
        <v>23.981549999999999</v>
      </c>
      <c r="AD42" s="1">
        <v>23.830649999999999</v>
      </c>
      <c r="AE42" s="1">
        <v>23.989190000000001</v>
      </c>
    </row>
    <row r="43" spans="1:31" x14ac:dyDescent="0.2">
      <c r="A43" s="1" t="s">
        <v>30</v>
      </c>
      <c r="B43" s="1">
        <v>2.6270864346642799</v>
      </c>
      <c r="C43" s="1">
        <v>-4.2399024963378897</v>
      </c>
      <c r="D43" s="1" t="s">
        <v>196</v>
      </c>
      <c r="E43" s="1" t="s">
        <v>196</v>
      </c>
      <c r="F43" s="1" t="s">
        <v>197</v>
      </c>
      <c r="G43" s="1" t="s">
        <v>198</v>
      </c>
      <c r="H43" s="1" t="s">
        <v>35</v>
      </c>
      <c r="I43" s="1">
        <v>1</v>
      </c>
      <c r="J43" s="1">
        <v>4</v>
      </c>
      <c r="O43" s="1">
        <v>3</v>
      </c>
      <c r="P43" s="1">
        <v>3</v>
      </c>
      <c r="Q43" s="1">
        <v>3</v>
      </c>
      <c r="R43" s="1">
        <v>12.2</v>
      </c>
      <c r="S43" s="1">
        <v>12.2</v>
      </c>
      <c r="T43" s="1">
        <v>12.2</v>
      </c>
      <c r="U43" s="1">
        <v>22.184000000000001</v>
      </c>
      <c r="V43" s="1">
        <v>0</v>
      </c>
      <c r="W43" s="1">
        <v>5.4814999999999996</v>
      </c>
      <c r="X43" s="1">
        <v>120940000</v>
      </c>
      <c r="Y43" s="1">
        <v>7</v>
      </c>
      <c r="Z43" s="1">
        <v>20.336780000000001</v>
      </c>
      <c r="AA43" s="1">
        <v>20.516349999999999</v>
      </c>
      <c r="AB43" s="1">
        <v>19.834379999999999</v>
      </c>
      <c r="AC43" s="1">
        <v>25.631229999999999</v>
      </c>
      <c r="AD43" s="1">
        <v>23.804490000000001</v>
      </c>
      <c r="AE43" s="1">
        <v>23.971499999999999</v>
      </c>
    </row>
    <row r="44" spans="1:31" x14ac:dyDescent="0.2">
      <c r="A44" s="1" t="s">
        <v>30</v>
      </c>
      <c r="B44" s="1">
        <v>4.7304535650786601</v>
      </c>
      <c r="C44" s="1">
        <v>-4.2146263122558603</v>
      </c>
      <c r="D44" s="1" t="s">
        <v>48</v>
      </c>
      <c r="E44" s="1" t="s">
        <v>48</v>
      </c>
      <c r="F44" s="1" t="s">
        <v>49</v>
      </c>
      <c r="G44" s="1" t="s">
        <v>50</v>
      </c>
      <c r="H44" s="1" t="s">
        <v>35</v>
      </c>
      <c r="I44" s="1">
        <v>1</v>
      </c>
      <c r="J44" s="1">
        <v>4</v>
      </c>
      <c r="O44" s="1">
        <v>22</v>
      </c>
      <c r="P44" s="1">
        <v>22</v>
      </c>
      <c r="Q44" s="1">
        <v>21</v>
      </c>
      <c r="R44" s="1">
        <v>67.099999999999994</v>
      </c>
      <c r="S44" s="1">
        <v>67.099999999999994</v>
      </c>
      <c r="T44" s="1">
        <v>67.099999999999994</v>
      </c>
      <c r="U44" s="1">
        <v>37.429000000000002</v>
      </c>
      <c r="V44" s="1">
        <v>0</v>
      </c>
      <c r="W44" s="1">
        <v>323.31</v>
      </c>
      <c r="X44" s="1">
        <v>13718000000</v>
      </c>
      <c r="Y44" s="1">
        <v>271</v>
      </c>
      <c r="Z44" s="1">
        <v>25.886109999999999</v>
      </c>
      <c r="AA44" s="1">
        <v>26.317450000000001</v>
      </c>
      <c r="AB44" s="1">
        <v>26.13391</v>
      </c>
      <c r="AC44" s="1">
        <v>30.40953</v>
      </c>
      <c r="AD44" s="1">
        <v>30.491900000000001</v>
      </c>
      <c r="AE44" s="1">
        <v>30.079920000000001</v>
      </c>
    </row>
    <row r="45" spans="1:31" x14ac:dyDescent="0.2">
      <c r="A45" s="1" t="s">
        <v>30</v>
      </c>
      <c r="B45" s="1">
        <v>3.0899187762796401</v>
      </c>
      <c r="C45" s="1">
        <v>-4.1800270080566397</v>
      </c>
      <c r="D45" s="1" t="s">
        <v>139</v>
      </c>
      <c r="E45" s="1" t="s">
        <v>140</v>
      </c>
      <c r="F45" s="1" t="s">
        <v>141</v>
      </c>
      <c r="G45" s="1" t="s">
        <v>142</v>
      </c>
      <c r="H45" s="1" t="s">
        <v>35</v>
      </c>
      <c r="I45" s="1">
        <v>1</v>
      </c>
      <c r="J45" s="1">
        <v>4</v>
      </c>
      <c r="O45" s="1">
        <v>21</v>
      </c>
      <c r="P45" s="1">
        <v>21</v>
      </c>
      <c r="Q45" s="1">
        <v>21</v>
      </c>
      <c r="R45" s="1">
        <v>62.3</v>
      </c>
      <c r="S45" s="1">
        <v>62.3</v>
      </c>
      <c r="T45" s="1">
        <v>62.3</v>
      </c>
      <c r="U45" s="1">
        <v>57.220999999999997</v>
      </c>
      <c r="V45" s="1">
        <v>0</v>
      </c>
      <c r="W45" s="1">
        <v>323.31</v>
      </c>
      <c r="X45" s="1">
        <v>2932400000</v>
      </c>
      <c r="Y45" s="1">
        <v>126</v>
      </c>
      <c r="Z45" s="1">
        <v>22.00422</v>
      </c>
      <c r="AA45" s="1">
        <v>23.232980000000001</v>
      </c>
      <c r="AB45" s="1">
        <v>22.74999</v>
      </c>
      <c r="AC45" s="1">
        <v>27.013400000000001</v>
      </c>
      <c r="AD45" s="1">
        <v>27.236080000000001</v>
      </c>
      <c r="AE45" s="1">
        <v>26.277799999999999</v>
      </c>
    </row>
    <row r="46" spans="1:31" x14ac:dyDescent="0.2">
      <c r="A46" s="1" t="s">
        <v>30</v>
      </c>
      <c r="B46" s="1">
        <v>3.6286440463063401</v>
      </c>
      <c r="C46" s="1">
        <v>-3.9538110097249302</v>
      </c>
      <c r="D46" s="1" t="s">
        <v>89</v>
      </c>
      <c r="E46" s="1" t="s">
        <v>89</v>
      </c>
      <c r="F46" s="1" t="s">
        <v>90</v>
      </c>
      <c r="G46" s="1" t="s">
        <v>91</v>
      </c>
      <c r="H46" s="1" t="s">
        <v>35</v>
      </c>
      <c r="I46" s="1">
        <v>1</v>
      </c>
      <c r="J46" s="1">
        <v>4</v>
      </c>
      <c r="O46" s="1">
        <v>38</v>
      </c>
      <c r="P46" s="1">
        <v>38</v>
      </c>
      <c r="Q46" s="1">
        <v>38</v>
      </c>
      <c r="R46" s="1">
        <v>64.2</v>
      </c>
      <c r="S46" s="1">
        <v>64.2</v>
      </c>
      <c r="T46" s="1">
        <v>64.2</v>
      </c>
      <c r="U46" s="1">
        <v>77.515000000000001</v>
      </c>
      <c r="V46" s="1">
        <v>0</v>
      </c>
      <c r="W46" s="1">
        <v>323.31</v>
      </c>
      <c r="X46" s="1">
        <v>1901700000</v>
      </c>
      <c r="Y46" s="1">
        <v>154</v>
      </c>
      <c r="Z46" s="1">
        <v>21.494039999999998</v>
      </c>
      <c r="AA46" s="1">
        <v>20.849499999999999</v>
      </c>
      <c r="AB46" s="1">
        <v>21.638829999999999</v>
      </c>
      <c r="AC46" s="1">
        <v>25.61355</v>
      </c>
      <c r="AD46" s="1">
        <v>24.913969999999999</v>
      </c>
      <c r="AE46" s="1">
        <v>25.316269999999999</v>
      </c>
    </row>
    <row r="47" spans="1:31" x14ac:dyDescent="0.2">
      <c r="A47" s="1" t="s">
        <v>30</v>
      </c>
      <c r="B47" s="1">
        <v>1.65296596010861</v>
      </c>
      <c r="C47" s="1">
        <v>-3.91741498311361</v>
      </c>
      <c r="D47" s="1" t="s">
        <v>291</v>
      </c>
      <c r="E47" s="1" t="s">
        <v>291</v>
      </c>
      <c r="F47" s="1" t="s">
        <v>292</v>
      </c>
      <c r="G47" s="1" t="s">
        <v>293</v>
      </c>
      <c r="H47" s="1" t="s">
        <v>35</v>
      </c>
      <c r="I47" s="1">
        <v>1</v>
      </c>
      <c r="J47" s="1">
        <v>4</v>
      </c>
      <c r="O47" s="1">
        <v>27</v>
      </c>
      <c r="P47" s="1">
        <v>27</v>
      </c>
      <c r="Q47" s="1">
        <v>23</v>
      </c>
      <c r="R47" s="1">
        <v>46.3</v>
      </c>
      <c r="S47" s="1">
        <v>46.3</v>
      </c>
      <c r="T47" s="1">
        <v>42.8</v>
      </c>
      <c r="U47" s="1">
        <v>73.114000000000004</v>
      </c>
      <c r="V47" s="1">
        <v>0</v>
      </c>
      <c r="W47" s="1">
        <v>323.31</v>
      </c>
      <c r="X47" s="1">
        <v>2029100000</v>
      </c>
      <c r="Y47" s="1">
        <v>112</v>
      </c>
      <c r="Z47" s="1">
        <v>20.382169999999999</v>
      </c>
      <c r="AA47" s="1">
        <v>23.54392</v>
      </c>
      <c r="AB47" s="1">
        <v>20.52148</v>
      </c>
      <c r="AC47" s="1">
        <v>25.22185</v>
      </c>
      <c r="AD47" s="1">
        <v>26.02337</v>
      </c>
      <c r="AE47" s="1">
        <v>24.954599999999999</v>
      </c>
    </row>
    <row r="48" spans="1:31" x14ac:dyDescent="0.2">
      <c r="A48" s="1" t="s">
        <v>30</v>
      </c>
      <c r="B48" s="1">
        <v>1.96307087885863</v>
      </c>
      <c r="C48" s="1">
        <v>-3.8627103169759098</v>
      </c>
      <c r="D48" s="1" t="s">
        <v>264</v>
      </c>
      <c r="E48" s="1" t="s">
        <v>264</v>
      </c>
      <c r="F48" s="1" t="s">
        <v>265</v>
      </c>
      <c r="G48" s="1" t="s">
        <v>266</v>
      </c>
      <c r="H48" s="1" t="s">
        <v>35</v>
      </c>
      <c r="I48" s="1">
        <v>1</v>
      </c>
      <c r="J48" s="1">
        <v>4</v>
      </c>
      <c r="O48" s="1">
        <v>20</v>
      </c>
      <c r="P48" s="1">
        <v>20</v>
      </c>
      <c r="Q48" s="1">
        <v>20</v>
      </c>
      <c r="R48" s="1">
        <v>50.1</v>
      </c>
      <c r="S48" s="1">
        <v>50.1</v>
      </c>
      <c r="T48" s="1">
        <v>50.1</v>
      </c>
      <c r="U48" s="1">
        <v>58.215000000000003</v>
      </c>
      <c r="V48" s="1">
        <v>0</v>
      </c>
      <c r="W48" s="1">
        <v>275.98</v>
      </c>
      <c r="X48" s="1">
        <v>962980000</v>
      </c>
      <c r="Y48" s="1">
        <v>81</v>
      </c>
      <c r="Z48" s="1">
        <v>23.05763</v>
      </c>
      <c r="AA48" s="1">
        <v>22.99222</v>
      </c>
      <c r="AB48" s="1">
        <v>20.464110000000002</v>
      </c>
      <c r="AC48" s="1">
        <v>26.234159999999999</v>
      </c>
      <c r="AD48" s="1">
        <v>25.90072</v>
      </c>
      <c r="AE48" s="1">
        <v>25.967210000000001</v>
      </c>
    </row>
    <row r="49" spans="1:31" x14ac:dyDescent="0.2">
      <c r="A49" s="1" t="s">
        <v>30</v>
      </c>
      <c r="B49" s="1">
        <v>3.0485304896157102</v>
      </c>
      <c r="C49" s="1">
        <v>-3.5930817921956399</v>
      </c>
      <c r="D49" s="1" t="s">
        <v>146</v>
      </c>
      <c r="E49" s="1" t="s">
        <v>146</v>
      </c>
      <c r="F49" s="1" t="s">
        <v>147</v>
      </c>
      <c r="G49" s="1" t="s">
        <v>148</v>
      </c>
      <c r="H49" s="1" t="s">
        <v>35</v>
      </c>
      <c r="I49" s="1">
        <v>1</v>
      </c>
      <c r="J49" s="1">
        <v>4</v>
      </c>
      <c r="O49" s="1">
        <v>12</v>
      </c>
      <c r="P49" s="1">
        <v>12</v>
      </c>
      <c r="Q49" s="1">
        <v>12</v>
      </c>
      <c r="R49" s="1">
        <v>26.7</v>
      </c>
      <c r="S49" s="1">
        <v>26.7</v>
      </c>
      <c r="T49" s="1">
        <v>26.7</v>
      </c>
      <c r="U49" s="1">
        <v>54.972000000000001</v>
      </c>
      <c r="V49" s="1">
        <v>0</v>
      </c>
      <c r="W49" s="1">
        <v>21.085000000000001</v>
      </c>
      <c r="X49" s="1">
        <v>226750000</v>
      </c>
      <c r="Y49" s="1">
        <v>32</v>
      </c>
      <c r="Z49" s="1">
        <v>19.87341</v>
      </c>
      <c r="AA49" s="1">
        <v>19.140540000000001</v>
      </c>
      <c r="AB49" s="1">
        <v>18.881209999999999</v>
      </c>
      <c r="AC49" s="1">
        <v>22.3443</v>
      </c>
      <c r="AD49" s="1">
        <v>23.10604</v>
      </c>
      <c r="AE49" s="1">
        <v>23.224070000000001</v>
      </c>
    </row>
    <row r="50" spans="1:31" x14ac:dyDescent="0.2">
      <c r="A50" s="1" t="s">
        <v>30</v>
      </c>
      <c r="B50" s="1">
        <v>3.1357545420571702</v>
      </c>
      <c r="C50" s="1">
        <v>-3.5741405487060498</v>
      </c>
      <c r="D50" s="1" t="s">
        <v>130</v>
      </c>
      <c r="E50" s="1" t="s">
        <v>130</v>
      </c>
      <c r="F50" s="1" t="s">
        <v>131</v>
      </c>
      <c r="G50" s="1" t="s">
        <v>132</v>
      </c>
      <c r="H50" s="1" t="s">
        <v>35</v>
      </c>
      <c r="I50" s="1">
        <v>1</v>
      </c>
      <c r="J50" s="1">
        <v>4</v>
      </c>
      <c r="O50" s="1">
        <v>5</v>
      </c>
      <c r="P50" s="1">
        <v>5</v>
      </c>
      <c r="Q50" s="1">
        <v>5</v>
      </c>
      <c r="R50" s="1">
        <v>17.399999999999999</v>
      </c>
      <c r="S50" s="1">
        <v>17.399999999999999</v>
      </c>
      <c r="T50" s="1">
        <v>17.399999999999999</v>
      </c>
      <c r="U50" s="1">
        <v>31.324000000000002</v>
      </c>
      <c r="V50" s="1">
        <v>0</v>
      </c>
      <c r="W50" s="1">
        <v>5.3510999999999997</v>
      </c>
      <c r="X50" s="1">
        <v>178290000</v>
      </c>
      <c r="Y50" s="1">
        <v>10</v>
      </c>
      <c r="Z50" s="1">
        <v>20.993120000000001</v>
      </c>
      <c r="AA50" s="1">
        <v>20.489920000000001</v>
      </c>
      <c r="AB50" s="1">
        <v>19.789079999999998</v>
      </c>
      <c r="AC50" s="1">
        <v>24.22317</v>
      </c>
      <c r="AD50" s="1">
        <v>24.074470000000002</v>
      </c>
      <c r="AE50" s="1">
        <v>23.69689</v>
      </c>
    </row>
    <row r="51" spans="1:31" x14ac:dyDescent="0.2">
      <c r="A51" s="1" t="s">
        <v>30</v>
      </c>
      <c r="B51" s="1">
        <v>1.59394835071314</v>
      </c>
      <c r="C51" s="1">
        <v>-3.47825050354004</v>
      </c>
      <c r="D51" s="1" t="s">
        <v>294</v>
      </c>
      <c r="E51" s="1" t="s">
        <v>294</v>
      </c>
      <c r="F51" s="1" t="s">
        <v>295</v>
      </c>
      <c r="G51" s="1" t="s">
        <v>296</v>
      </c>
      <c r="H51" s="1" t="s">
        <v>35</v>
      </c>
      <c r="I51" s="1">
        <v>1</v>
      </c>
      <c r="J51" s="1">
        <v>4</v>
      </c>
      <c r="O51" s="1">
        <v>6</v>
      </c>
      <c r="P51" s="1">
        <v>6</v>
      </c>
      <c r="Q51" s="1">
        <v>3</v>
      </c>
      <c r="R51" s="1">
        <v>14.8</v>
      </c>
      <c r="S51" s="1">
        <v>14.8</v>
      </c>
      <c r="T51" s="1">
        <v>6.7</v>
      </c>
      <c r="U51" s="1">
        <v>39.585999999999999</v>
      </c>
      <c r="V51" s="1">
        <v>0</v>
      </c>
      <c r="W51" s="1">
        <v>50.149000000000001</v>
      </c>
      <c r="X51" s="1">
        <v>309560000</v>
      </c>
      <c r="Y51" s="1">
        <v>16</v>
      </c>
      <c r="Z51" s="1">
        <v>20.604179999999999</v>
      </c>
      <c r="AA51" s="1">
        <v>22.426030000000001</v>
      </c>
      <c r="AB51" s="1">
        <v>19.334029999999998</v>
      </c>
      <c r="AC51" s="1">
        <v>25.010480000000001</v>
      </c>
      <c r="AD51" s="1">
        <v>24.312709999999999</v>
      </c>
      <c r="AE51" s="1">
        <v>23.475809999999999</v>
      </c>
    </row>
    <row r="52" spans="1:31" x14ac:dyDescent="0.2">
      <c r="A52" s="1" t="s">
        <v>30</v>
      </c>
      <c r="B52" s="1">
        <v>2.9992425257104101</v>
      </c>
      <c r="C52" s="1">
        <v>-3.43053754170736</v>
      </c>
      <c r="D52" s="1" t="s">
        <v>155</v>
      </c>
      <c r="E52" s="1" t="s">
        <v>155</v>
      </c>
      <c r="F52" s="1" t="s">
        <v>156</v>
      </c>
      <c r="G52" s="1" t="s">
        <v>157</v>
      </c>
      <c r="H52" s="1" t="s">
        <v>35</v>
      </c>
      <c r="I52" s="1">
        <v>1</v>
      </c>
      <c r="J52" s="1">
        <v>4</v>
      </c>
      <c r="O52" s="1">
        <v>8</v>
      </c>
      <c r="P52" s="1">
        <v>8</v>
      </c>
      <c r="Q52" s="1">
        <v>8</v>
      </c>
      <c r="R52" s="1">
        <v>52.7</v>
      </c>
      <c r="S52" s="1">
        <v>52.7</v>
      </c>
      <c r="T52" s="1">
        <v>52.7</v>
      </c>
      <c r="U52" s="1">
        <v>17.259</v>
      </c>
      <c r="V52" s="1">
        <v>0</v>
      </c>
      <c r="W52" s="1">
        <v>323.31</v>
      </c>
      <c r="X52" s="1">
        <v>3216500000</v>
      </c>
      <c r="Y52" s="1">
        <v>81</v>
      </c>
      <c r="Z52" s="1">
        <v>25.617280000000001</v>
      </c>
      <c r="AA52" s="1">
        <v>25.690539999999999</v>
      </c>
      <c r="AB52" s="1">
        <v>25.489470000000001</v>
      </c>
      <c r="AC52" s="1">
        <v>28.53753</v>
      </c>
      <c r="AD52" s="1">
        <v>28.742139999999999</v>
      </c>
      <c r="AE52" s="1">
        <v>29.809239999999999</v>
      </c>
    </row>
    <row r="53" spans="1:31" x14ac:dyDescent="0.2">
      <c r="A53" s="1" t="s">
        <v>30</v>
      </c>
      <c r="B53" s="1">
        <v>3.1630449594326402</v>
      </c>
      <c r="C53" s="1">
        <v>-3.41706021626791</v>
      </c>
      <c r="D53" s="1" t="s">
        <v>127</v>
      </c>
      <c r="E53" s="1" t="s">
        <v>127</v>
      </c>
      <c r="F53" s="1" t="s">
        <v>128</v>
      </c>
      <c r="G53" s="1" t="s">
        <v>129</v>
      </c>
      <c r="H53" s="1" t="s">
        <v>35</v>
      </c>
      <c r="I53" s="1">
        <v>1</v>
      </c>
      <c r="J53" s="1">
        <v>4</v>
      </c>
      <c r="O53" s="1">
        <v>6</v>
      </c>
      <c r="P53" s="1">
        <v>6</v>
      </c>
      <c r="Q53" s="1">
        <v>6</v>
      </c>
      <c r="R53" s="1">
        <v>25</v>
      </c>
      <c r="S53" s="1">
        <v>25</v>
      </c>
      <c r="T53" s="1">
        <v>25</v>
      </c>
      <c r="U53" s="1">
        <v>44.384999999999998</v>
      </c>
      <c r="V53" s="1">
        <v>0</v>
      </c>
      <c r="W53" s="1">
        <v>81.774000000000001</v>
      </c>
      <c r="X53" s="1">
        <v>324480000</v>
      </c>
      <c r="Y53" s="1">
        <v>19</v>
      </c>
      <c r="Z53" s="1">
        <v>20.875340000000001</v>
      </c>
      <c r="AA53" s="1">
        <v>19.935980000000001</v>
      </c>
      <c r="AB53" s="1">
        <v>19.89472</v>
      </c>
      <c r="AC53" s="1">
        <v>23.79956</v>
      </c>
      <c r="AD53" s="1">
        <v>23.324300000000001</v>
      </c>
      <c r="AE53" s="1">
        <v>23.833349999999999</v>
      </c>
    </row>
    <row r="54" spans="1:31" x14ac:dyDescent="0.2">
      <c r="A54" s="1" t="s">
        <v>30</v>
      </c>
      <c r="B54" s="1">
        <v>1.9493108229654399</v>
      </c>
      <c r="C54" s="1">
        <v>-3.3399397532145199</v>
      </c>
      <c r="D54" s="1" t="s">
        <v>270</v>
      </c>
      <c r="E54" s="1" t="s">
        <v>270</v>
      </c>
      <c r="F54" s="1" t="s">
        <v>271</v>
      </c>
      <c r="G54" s="1" t="s">
        <v>272</v>
      </c>
      <c r="H54" s="1" t="s">
        <v>35</v>
      </c>
      <c r="I54" s="1">
        <v>1</v>
      </c>
      <c r="J54" s="1">
        <v>4</v>
      </c>
      <c r="O54" s="1">
        <v>13</v>
      </c>
      <c r="P54" s="1">
        <v>7</v>
      </c>
      <c r="Q54" s="1">
        <v>7</v>
      </c>
      <c r="R54" s="1">
        <v>17.899999999999999</v>
      </c>
      <c r="S54" s="1">
        <v>8.4</v>
      </c>
      <c r="T54" s="1">
        <v>8.4</v>
      </c>
      <c r="U54" s="1">
        <v>107.47</v>
      </c>
      <c r="V54" s="1">
        <v>0</v>
      </c>
      <c r="W54" s="1">
        <v>14.103</v>
      </c>
      <c r="X54" s="1">
        <v>129430000</v>
      </c>
      <c r="Y54" s="1">
        <v>12</v>
      </c>
      <c r="Z54" s="1">
        <v>19.953900000000001</v>
      </c>
      <c r="AA54" s="1">
        <v>19.27243</v>
      </c>
      <c r="AB54" s="1">
        <v>21.201809999999998</v>
      </c>
      <c r="AC54" s="1">
        <v>24.434920000000002</v>
      </c>
      <c r="AD54" s="1">
        <v>22.779060000000001</v>
      </c>
      <c r="AE54" s="1">
        <v>23.233969999999999</v>
      </c>
    </row>
    <row r="55" spans="1:31" x14ac:dyDescent="0.2">
      <c r="A55" s="1" t="s">
        <v>30</v>
      </c>
      <c r="B55" s="1">
        <v>2.20018323000884</v>
      </c>
      <c r="C55" s="1">
        <v>-3.32192039489746</v>
      </c>
      <c r="D55" s="1" t="s">
        <v>236</v>
      </c>
      <c r="E55" s="1" t="s">
        <v>236</v>
      </c>
      <c r="F55" s="1" t="s">
        <v>237</v>
      </c>
      <c r="G55" s="1" t="s">
        <v>238</v>
      </c>
      <c r="H55" s="1" t="s">
        <v>35</v>
      </c>
      <c r="I55" s="1">
        <v>1</v>
      </c>
      <c r="J55" s="1">
        <v>4</v>
      </c>
      <c r="O55" s="1">
        <v>23</v>
      </c>
      <c r="P55" s="1">
        <v>23</v>
      </c>
      <c r="Q55" s="1">
        <v>23</v>
      </c>
      <c r="R55" s="1">
        <v>33.299999999999997</v>
      </c>
      <c r="S55" s="1">
        <v>33.299999999999997</v>
      </c>
      <c r="T55" s="1">
        <v>33.299999999999997</v>
      </c>
      <c r="U55" s="1">
        <v>94.622</v>
      </c>
      <c r="V55" s="1">
        <v>0</v>
      </c>
      <c r="W55" s="1">
        <v>318.39</v>
      </c>
      <c r="X55" s="1">
        <v>732250000</v>
      </c>
      <c r="Y55" s="1">
        <v>62</v>
      </c>
      <c r="Z55" s="1">
        <v>21.003350000000001</v>
      </c>
      <c r="AA55" s="1">
        <v>19.33558</v>
      </c>
      <c r="AB55" s="1">
        <v>21.357880000000002</v>
      </c>
      <c r="AC55" s="1">
        <v>23.8491</v>
      </c>
      <c r="AD55" s="1">
        <v>24.093540000000001</v>
      </c>
      <c r="AE55" s="1">
        <v>23.719940000000001</v>
      </c>
    </row>
    <row r="56" spans="1:31" x14ac:dyDescent="0.2">
      <c r="A56" s="1" t="s">
        <v>30</v>
      </c>
      <c r="B56" s="1">
        <v>1.7173047235085099</v>
      </c>
      <c r="C56" s="1">
        <v>-3.2120609283447301</v>
      </c>
      <c r="D56" s="1" t="s">
        <v>287</v>
      </c>
      <c r="E56" s="1" t="s">
        <v>288</v>
      </c>
      <c r="F56" s="1" t="s">
        <v>289</v>
      </c>
      <c r="G56" s="1" t="s">
        <v>290</v>
      </c>
      <c r="H56" s="1" t="s">
        <v>35</v>
      </c>
      <c r="I56" s="1">
        <v>1</v>
      </c>
      <c r="J56" s="1">
        <v>4</v>
      </c>
      <c r="O56" s="1">
        <v>9</v>
      </c>
      <c r="P56" s="1">
        <v>9</v>
      </c>
      <c r="Q56" s="1">
        <v>7</v>
      </c>
      <c r="R56" s="1">
        <v>36.200000000000003</v>
      </c>
      <c r="S56" s="1">
        <v>36.200000000000003</v>
      </c>
      <c r="T56" s="1">
        <v>28.4</v>
      </c>
      <c r="U56" s="1">
        <v>37.497</v>
      </c>
      <c r="V56" s="1">
        <v>0</v>
      </c>
      <c r="W56" s="1">
        <v>57.892000000000003</v>
      </c>
      <c r="X56" s="1">
        <v>389470000</v>
      </c>
      <c r="Y56" s="1">
        <v>29</v>
      </c>
      <c r="Z56" s="1">
        <v>19.58295</v>
      </c>
      <c r="AA56" s="1">
        <v>19.667380000000001</v>
      </c>
      <c r="AB56" s="1">
        <v>22.141210000000001</v>
      </c>
      <c r="AC56" s="1">
        <v>23.55649</v>
      </c>
      <c r="AD56" s="1">
        <v>23.895689999999998</v>
      </c>
      <c r="AE56" s="1">
        <v>23.57554</v>
      </c>
    </row>
    <row r="57" spans="1:31" x14ac:dyDescent="0.2">
      <c r="A57" s="1" t="s">
        <v>30</v>
      </c>
      <c r="B57" s="1">
        <v>1.5747358086637</v>
      </c>
      <c r="C57" s="1">
        <v>-2.8910446166992201</v>
      </c>
      <c r="D57" s="1" t="s">
        <v>300</v>
      </c>
      <c r="E57" s="1" t="s">
        <v>300</v>
      </c>
      <c r="F57" s="1" t="s">
        <v>301</v>
      </c>
      <c r="G57" s="1" t="s">
        <v>302</v>
      </c>
      <c r="H57" s="1" t="s">
        <v>35</v>
      </c>
      <c r="I57" s="1">
        <v>1</v>
      </c>
      <c r="J57" s="1">
        <v>4</v>
      </c>
      <c r="O57" s="1">
        <v>4</v>
      </c>
      <c r="P57" s="1">
        <v>4</v>
      </c>
      <c r="Q57" s="1">
        <v>4</v>
      </c>
      <c r="R57" s="1">
        <v>42.7</v>
      </c>
      <c r="S57" s="1">
        <v>42.7</v>
      </c>
      <c r="T57" s="1">
        <v>42.7</v>
      </c>
      <c r="U57" s="1">
        <v>17.170000000000002</v>
      </c>
      <c r="V57" s="1">
        <v>0</v>
      </c>
      <c r="W57" s="1">
        <v>32.686</v>
      </c>
      <c r="X57" s="1">
        <v>286940000</v>
      </c>
      <c r="Y57" s="1">
        <v>12</v>
      </c>
      <c r="Z57" s="1">
        <v>19.774339999999999</v>
      </c>
      <c r="AA57" s="1">
        <v>19.121770000000001</v>
      </c>
      <c r="AB57" s="1">
        <v>21.90681</v>
      </c>
      <c r="AC57" s="1">
        <v>23.291789999999999</v>
      </c>
      <c r="AD57" s="1">
        <v>23.121300000000002</v>
      </c>
      <c r="AE57" s="1">
        <v>23.06296</v>
      </c>
    </row>
    <row r="58" spans="1:31" x14ac:dyDescent="0.2">
      <c r="A58" s="1" t="s">
        <v>30</v>
      </c>
      <c r="B58" s="1">
        <v>1.5797706214677401</v>
      </c>
      <c r="C58" s="1">
        <v>-2.8436393737793</v>
      </c>
      <c r="D58" s="1" t="s">
        <v>297</v>
      </c>
      <c r="E58" s="1" t="s">
        <v>297</v>
      </c>
      <c r="F58" s="1" t="s">
        <v>298</v>
      </c>
      <c r="G58" s="1" t="s">
        <v>299</v>
      </c>
      <c r="H58" s="1" t="s">
        <v>35</v>
      </c>
      <c r="I58" s="1">
        <v>1</v>
      </c>
      <c r="J58" s="1">
        <v>4</v>
      </c>
      <c r="O58" s="1">
        <v>4</v>
      </c>
      <c r="P58" s="1">
        <v>4</v>
      </c>
      <c r="Q58" s="1">
        <v>4</v>
      </c>
      <c r="R58" s="1">
        <v>20.9</v>
      </c>
      <c r="S58" s="1">
        <v>20.9</v>
      </c>
      <c r="T58" s="1">
        <v>20.9</v>
      </c>
      <c r="U58" s="1">
        <v>23.64</v>
      </c>
      <c r="V58" s="1">
        <v>0</v>
      </c>
      <c r="W58" s="1">
        <v>6.3433999999999999</v>
      </c>
      <c r="X58" s="1">
        <v>60355000</v>
      </c>
      <c r="Y58" s="1">
        <v>6</v>
      </c>
      <c r="Z58" s="1">
        <v>21.95392</v>
      </c>
      <c r="AA58" s="1">
        <v>19.52617</v>
      </c>
      <c r="AB58" s="1">
        <v>20.46688</v>
      </c>
      <c r="AC58" s="1">
        <v>23.877269999999999</v>
      </c>
      <c r="AD58" s="1">
        <v>22.635619999999999</v>
      </c>
      <c r="AE58" s="1">
        <v>23.96499</v>
      </c>
    </row>
    <row r="59" spans="1:31" x14ac:dyDescent="0.2">
      <c r="A59" s="1" t="s">
        <v>30</v>
      </c>
      <c r="B59" s="1">
        <v>2.20507016519855</v>
      </c>
      <c r="C59" s="1">
        <v>-2.7474664052327502</v>
      </c>
      <c r="D59" s="1" t="s">
        <v>233</v>
      </c>
      <c r="E59" s="1" t="s">
        <v>233</v>
      </c>
      <c r="F59" s="1" t="s">
        <v>234</v>
      </c>
      <c r="G59" s="1" t="s">
        <v>235</v>
      </c>
      <c r="H59" s="1" t="s">
        <v>35</v>
      </c>
      <c r="I59" s="1">
        <v>1</v>
      </c>
      <c r="J59" s="1">
        <v>4</v>
      </c>
      <c r="O59" s="1">
        <v>2</v>
      </c>
      <c r="P59" s="1">
        <v>2</v>
      </c>
      <c r="Q59" s="1">
        <v>2</v>
      </c>
      <c r="R59" s="1">
        <v>22.7</v>
      </c>
      <c r="S59" s="1">
        <v>22.7</v>
      </c>
      <c r="T59" s="1">
        <v>22.7</v>
      </c>
      <c r="U59" s="1">
        <v>15.095000000000001</v>
      </c>
      <c r="V59" s="1">
        <v>1.9231000000000001E-3</v>
      </c>
      <c r="W59" s="1">
        <v>1.9498</v>
      </c>
      <c r="X59" s="1">
        <v>38216000</v>
      </c>
      <c r="Y59" s="1">
        <v>3</v>
      </c>
      <c r="Z59" s="1">
        <v>20.082329999999999</v>
      </c>
      <c r="AA59" s="1">
        <v>19.579070000000002</v>
      </c>
      <c r="AB59" s="1">
        <v>21.21959</v>
      </c>
      <c r="AC59" s="1">
        <v>23.423680000000001</v>
      </c>
      <c r="AD59" s="1">
        <v>22.88269</v>
      </c>
      <c r="AE59" s="1">
        <v>22.817029999999999</v>
      </c>
    </row>
    <row r="60" spans="1:31" x14ac:dyDescent="0.2">
      <c r="A60" s="1" t="s">
        <v>30</v>
      </c>
      <c r="B60" s="1">
        <v>2.9795271445799401</v>
      </c>
      <c r="C60" s="1">
        <v>-2.6494235992431601</v>
      </c>
      <c r="D60" s="1" t="s">
        <v>161</v>
      </c>
      <c r="E60" s="1" t="s">
        <v>162</v>
      </c>
      <c r="F60" s="1" t="s">
        <v>163</v>
      </c>
      <c r="G60" s="1" t="s">
        <v>164</v>
      </c>
      <c r="H60" s="1" t="s">
        <v>35</v>
      </c>
      <c r="I60" s="1">
        <v>1</v>
      </c>
      <c r="J60" s="1">
        <v>4</v>
      </c>
      <c r="O60" s="1">
        <v>10</v>
      </c>
      <c r="P60" s="1">
        <v>10</v>
      </c>
      <c r="Q60" s="1">
        <v>10</v>
      </c>
      <c r="R60" s="1">
        <v>29</v>
      </c>
      <c r="S60" s="1">
        <v>29</v>
      </c>
      <c r="T60" s="1">
        <v>29</v>
      </c>
      <c r="U60" s="1">
        <v>46.107999999999997</v>
      </c>
      <c r="V60" s="1">
        <v>0</v>
      </c>
      <c r="W60" s="1">
        <v>27.823</v>
      </c>
      <c r="X60" s="1">
        <v>246240000</v>
      </c>
      <c r="Y60" s="1">
        <v>24</v>
      </c>
      <c r="Z60" s="1">
        <v>19.855090000000001</v>
      </c>
      <c r="AA60" s="1">
        <v>20.577300000000001</v>
      </c>
      <c r="AB60" s="1">
        <v>19.80489</v>
      </c>
      <c r="AC60" s="1">
        <v>23.08774</v>
      </c>
      <c r="AD60" s="1">
        <v>22.63589</v>
      </c>
      <c r="AE60" s="1">
        <v>22.461939999999998</v>
      </c>
    </row>
    <row r="61" spans="1:31" x14ac:dyDescent="0.2">
      <c r="A61" s="1" t="s">
        <v>30</v>
      </c>
      <c r="B61" s="1">
        <v>2.3825983227647298</v>
      </c>
      <c r="C61" s="1">
        <v>-2.5959211985270199</v>
      </c>
      <c r="D61" s="1" t="s">
        <v>221</v>
      </c>
      <c r="E61" s="1" t="s">
        <v>221</v>
      </c>
      <c r="F61" s="1" t="s">
        <v>222</v>
      </c>
      <c r="G61" s="1" t="s">
        <v>223</v>
      </c>
      <c r="H61" s="1" t="s">
        <v>35</v>
      </c>
      <c r="I61" s="1">
        <v>1</v>
      </c>
      <c r="J61" s="1">
        <v>4</v>
      </c>
      <c r="O61" s="1">
        <v>14</v>
      </c>
      <c r="P61" s="1">
        <v>14</v>
      </c>
      <c r="Q61" s="1">
        <v>3</v>
      </c>
      <c r="R61" s="1">
        <v>47.5</v>
      </c>
      <c r="S61" s="1">
        <v>47.5</v>
      </c>
      <c r="T61" s="1">
        <v>20.9</v>
      </c>
      <c r="U61" s="1">
        <v>40.313000000000002</v>
      </c>
      <c r="V61" s="1">
        <v>0</v>
      </c>
      <c r="W61" s="1">
        <v>323.31</v>
      </c>
      <c r="X61" s="1">
        <v>704380000</v>
      </c>
      <c r="Y61" s="1">
        <v>74</v>
      </c>
      <c r="Z61" s="1">
        <v>19.6144</v>
      </c>
      <c r="AA61" s="1">
        <v>19.131270000000001</v>
      </c>
      <c r="AB61" s="1">
        <v>19.955870000000001</v>
      </c>
      <c r="AC61" s="1">
        <v>22.68168</v>
      </c>
      <c r="AD61" s="1">
        <v>22.360489999999999</v>
      </c>
      <c r="AE61" s="1">
        <v>21.447130000000001</v>
      </c>
    </row>
    <row r="62" spans="1:31" x14ac:dyDescent="0.2">
      <c r="A62" s="1" t="s">
        <v>30</v>
      </c>
      <c r="B62" s="1">
        <v>1.1569879607618301</v>
      </c>
      <c r="C62" s="1">
        <v>-2.5918706258138</v>
      </c>
      <c r="D62" s="1" t="s">
        <v>332</v>
      </c>
      <c r="E62" s="1" t="s">
        <v>332</v>
      </c>
      <c r="F62" s="1" t="s">
        <v>333</v>
      </c>
      <c r="G62" s="1" t="s">
        <v>334</v>
      </c>
      <c r="H62" s="1" t="s">
        <v>35</v>
      </c>
      <c r="I62" s="1">
        <v>1</v>
      </c>
      <c r="J62" s="1">
        <v>4</v>
      </c>
      <c r="O62" s="1">
        <v>19</v>
      </c>
      <c r="P62" s="1">
        <v>19</v>
      </c>
      <c r="Q62" s="1">
        <v>19</v>
      </c>
      <c r="R62" s="1">
        <v>34.1</v>
      </c>
      <c r="S62" s="1">
        <v>34.1</v>
      </c>
      <c r="T62" s="1">
        <v>34.1</v>
      </c>
      <c r="U62" s="1">
        <v>82.998999999999995</v>
      </c>
      <c r="V62" s="1">
        <v>0</v>
      </c>
      <c r="W62" s="1">
        <v>63.33</v>
      </c>
      <c r="X62" s="1">
        <v>363970000</v>
      </c>
      <c r="Y62" s="1">
        <v>57</v>
      </c>
      <c r="Z62" s="1">
        <v>22.327999999999999</v>
      </c>
      <c r="AA62" s="1">
        <v>20.133120000000002</v>
      </c>
      <c r="AB62" s="1">
        <v>18.95862</v>
      </c>
      <c r="AC62" s="1">
        <v>23.5291</v>
      </c>
      <c r="AD62" s="1">
        <v>23.325939999999999</v>
      </c>
      <c r="AE62" s="1">
        <v>22.340309999999999</v>
      </c>
    </row>
    <row r="63" spans="1:31" x14ac:dyDescent="0.2">
      <c r="A63" s="1" t="s">
        <v>30</v>
      </c>
      <c r="B63" s="1">
        <v>2.6941064822934702</v>
      </c>
      <c r="C63" s="1">
        <v>-2.5531508127848301</v>
      </c>
      <c r="D63" s="1" t="s">
        <v>193</v>
      </c>
      <c r="E63" s="1" t="s">
        <v>193</v>
      </c>
      <c r="F63" s="1" t="s">
        <v>194</v>
      </c>
      <c r="G63" s="1" t="s">
        <v>195</v>
      </c>
      <c r="H63" s="1" t="s">
        <v>35</v>
      </c>
      <c r="I63" s="1">
        <v>1</v>
      </c>
      <c r="J63" s="1">
        <v>4</v>
      </c>
      <c r="O63" s="1">
        <v>8</v>
      </c>
      <c r="P63" s="1">
        <v>8</v>
      </c>
      <c r="Q63" s="1">
        <v>7</v>
      </c>
      <c r="R63" s="1">
        <v>36</v>
      </c>
      <c r="S63" s="1">
        <v>36</v>
      </c>
      <c r="T63" s="1">
        <v>27.4</v>
      </c>
      <c r="U63" s="1">
        <v>19.329000000000001</v>
      </c>
      <c r="V63" s="1">
        <v>0</v>
      </c>
      <c r="W63" s="1">
        <v>83.006</v>
      </c>
      <c r="X63" s="1">
        <v>1411900000</v>
      </c>
      <c r="Y63" s="1">
        <v>62</v>
      </c>
      <c r="Z63" s="1">
        <v>24.358709999999999</v>
      </c>
      <c r="AA63" s="1">
        <v>23.24213</v>
      </c>
      <c r="AB63" s="1">
        <v>23.537299999999998</v>
      </c>
      <c r="AC63" s="1">
        <v>26.40785</v>
      </c>
      <c r="AD63" s="1">
        <v>26.01474</v>
      </c>
      <c r="AE63" s="1">
        <v>26.37499</v>
      </c>
    </row>
    <row r="64" spans="1:31" x14ac:dyDescent="0.2">
      <c r="A64" s="1" t="s">
        <v>30</v>
      </c>
      <c r="B64" s="1">
        <v>2.1335651906878099</v>
      </c>
      <c r="C64" s="1">
        <v>-2.54579226175944</v>
      </c>
      <c r="D64" s="1" t="s">
        <v>246</v>
      </c>
      <c r="E64" s="1" t="s">
        <v>246</v>
      </c>
      <c r="F64" s="1" t="s">
        <v>247</v>
      </c>
      <c r="G64" s="1" t="s">
        <v>248</v>
      </c>
      <c r="H64" s="1" t="s">
        <v>35</v>
      </c>
      <c r="I64" s="1">
        <v>1</v>
      </c>
      <c r="J64" s="1">
        <v>4</v>
      </c>
      <c r="O64" s="1">
        <v>16</v>
      </c>
      <c r="P64" s="1">
        <v>3</v>
      </c>
      <c r="Q64" s="1">
        <v>3</v>
      </c>
      <c r="R64" s="1">
        <v>38.5</v>
      </c>
      <c r="S64" s="1">
        <v>6.2</v>
      </c>
      <c r="T64" s="1">
        <v>6.2</v>
      </c>
      <c r="U64" s="1">
        <v>42.140999999999998</v>
      </c>
      <c r="V64" s="1">
        <v>0</v>
      </c>
      <c r="W64" s="1">
        <v>2.5764999999999998</v>
      </c>
      <c r="X64" s="1">
        <v>49406000</v>
      </c>
      <c r="Y64" s="1">
        <v>5</v>
      </c>
      <c r="Z64" s="1">
        <v>19.45476</v>
      </c>
      <c r="AA64" s="1">
        <v>20.780860000000001</v>
      </c>
      <c r="AB64" s="1">
        <v>19.144220000000001</v>
      </c>
      <c r="AC64" s="1">
        <v>22.470700000000001</v>
      </c>
      <c r="AD64" s="1">
        <v>22.241379999999999</v>
      </c>
      <c r="AE64" s="1">
        <v>22.305129999999998</v>
      </c>
    </row>
    <row r="65" spans="1:31" x14ac:dyDescent="0.2">
      <c r="A65" s="1" t="s">
        <v>30</v>
      </c>
      <c r="B65" s="1">
        <v>0.80803305797342195</v>
      </c>
      <c r="C65" s="1">
        <v>-2.5340951283772801</v>
      </c>
      <c r="D65" s="1" t="s">
        <v>346</v>
      </c>
      <c r="E65" s="1" t="s">
        <v>346</v>
      </c>
      <c r="F65" s="1" t="s">
        <v>347</v>
      </c>
      <c r="G65" s="1" t="s">
        <v>348</v>
      </c>
      <c r="H65" s="1" t="s">
        <v>35</v>
      </c>
      <c r="I65" s="1">
        <v>1</v>
      </c>
      <c r="J65" s="1">
        <v>4</v>
      </c>
      <c r="O65" s="1">
        <v>13</v>
      </c>
      <c r="P65" s="1">
        <v>13</v>
      </c>
      <c r="Q65" s="1">
        <v>4</v>
      </c>
      <c r="R65" s="1">
        <v>43</v>
      </c>
      <c r="S65" s="1">
        <v>43</v>
      </c>
      <c r="T65" s="1">
        <v>15.4</v>
      </c>
      <c r="U65" s="1">
        <v>32.866</v>
      </c>
      <c r="V65" s="1">
        <v>0</v>
      </c>
      <c r="W65" s="1">
        <v>41.752000000000002</v>
      </c>
      <c r="X65" s="1">
        <v>1343400000</v>
      </c>
      <c r="Y65" s="1">
        <v>52</v>
      </c>
      <c r="Z65" s="1">
        <v>20.41431</v>
      </c>
      <c r="AA65" s="1">
        <v>24.697369999999999</v>
      </c>
      <c r="AB65" s="1">
        <v>20.30481</v>
      </c>
      <c r="AC65" s="1">
        <v>24.4755</v>
      </c>
      <c r="AD65" s="1">
        <v>24.116330000000001</v>
      </c>
      <c r="AE65" s="1">
        <v>24.426939999999998</v>
      </c>
    </row>
    <row r="66" spans="1:31" x14ac:dyDescent="0.2">
      <c r="A66" s="1" t="s">
        <v>30</v>
      </c>
      <c r="B66" s="1">
        <v>4.0846368960368</v>
      </c>
      <c r="C66" s="1">
        <v>-2.4660778045654301</v>
      </c>
      <c r="D66" s="1" t="s">
        <v>80</v>
      </c>
      <c r="E66" s="1" t="s">
        <v>80</v>
      </c>
      <c r="F66" s="1" t="s">
        <v>81</v>
      </c>
      <c r="G66" s="1" t="s">
        <v>82</v>
      </c>
      <c r="H66" s="1" t="s">
        <v>35</v>
      </c>
      <c r="I66" s="1">
        <v>1</v>
      </c>
      <c r="J66" s="1">
        <v>4</v>
      </c>
      <c r="O66" s="1">
        <v>10</v>
      </c>
      <c r="P66" s="1">
        <v>10</v>
      </c>
      <c r="Q66" s="1">
        <v>10</v>
      </c>
      <c r="R66" s="1">
        <v>23.8</v>
      </c>
      <c r="S66" s="1">
        <v>23.8</v>
      </c>
      <c r="T66" s="1">
        <v>23.8</v>
      </c>
      <c r="U66" s="1">
        <v>36.223999999999997</v>
      </c>
      <c r="V66" s="1">
        <v>0</v>
      </c>
      <c r="W66" s="1">
        <v>246.32</v>
      </c>
      <c r="X66" s="1">
        <v>1044000000</v>
      </c>
      <c r="Y66" s="1">
        <v>49</v>
      </c>
      <c r="Z66" s="1">
        <v>21.436699999999998</v>
      </c>
      <c r="AA66" s="1">
        <v>21.233799999999999</v>
      </c>
      <c r="AB66" s="1">
        <v>21.719080000000002</v>
      </c>
      <c r="AC66" s="1">
        <v>23.820650000000001</v>
      </c>
      <c r="AD66" s="1">
        <v>23.996279999999999</v>
      </c>
      <c r="AE66" s="1">
        <v>23.970880000000001</v>
      </c>
    </row>
    <row r="67" spans="1:31" x14ac:dyDescent="0.2">
      <c r="A67" s="1" t="s">
        <v>30</v>
      </c>
      <c r="B67" s="1">
        <v>1.9568325750667599</v>
      </c>
      <c r="C67" s="1">
        <v>-2.3759791056315098</v>
      </c>
      <c r="D67" s="1" t="s">
        <v>267</v>
      </c>
      <c r="E67" s="1" t="s">
        <v>267</v>
      </c>
      <c r="F67" s="1" t="s">
        <v>268</v>
      </c>
      <c r="G67" s="1" t="s">
        <v>269</v>
      </c>
      <c r="H67" s="1" t="s">
        <v>35</v>
      </c>
      <c r="I67" s="1">
        <v>1</v>
      </c>
      <c r="J67" s="1">
        <v>4</v>
      </c>
      <c r="O67" s="1">
        <v>21</v>
      </c>
      <c r="P67" s="1">
        <v>21</v>
      </c>
      <c r="Q67" s="1">
        <v>21</v>
      </c>
      <c r="R67" s="1">
        <v>35.299999999999997</v>
      </c>
      <c r="S67" s="1">
        <v>35.299999999999997</v>
      </c>
      <c r="T67" s="1">
        <v>35.299999999999997</v>
      </c>
      <c r="U67" s="1">
        <v>73.680000000000007</v>
      </c>
      <c r="V67" s="1">
        <v>0</v>
      </c>
      <c r="W67" s="1">
        <v>165.27</v>
      </c>
      <c r="X67" s="1">
        <v>565530000</v>
      </c>
      <c r="Y67" s="1">
        <v>54</v>
      </c>
      <c r="Z67" s="1">
        <v>20.734999999999999</v>
      </c>
      <c r="AA67" s="1">
        <v>19.752120000000001</v>
      </c>
      <c r="AB67" s="1">
        <v>21.480989999999998</v>
      </c>
      <c r="AC67" s="1">
        <v>23.367460000000001</v>
      </c>
      <c r="AD67" s="1">
        <v>22.964130000000001</v>
      </c>
      <c r="AE67" s="1">
        <v>22.76446</v>
      </c>
    </row>
    <row r="68" spans="1:31" x14ac:dyDescent="0.2">
      <c r="A68" s="1" t="s">
        <v>30</v>
      </c>
      <c r="B68" s="1">
        <v>2.4232187987025999</v>
      </c>
      <c r="C68" s="1">
        <v>-2.16682497660319</v>
      </c>
      <c r="D68" s="1" t="s">
        <v>211</v>
      </c>
      <c r="E68" s="1" t="s">
        <v>211</v>
      </c>
      <c r="F68" s="1" t="s">
        <v>212</v>
      </c>
      <c r="G68" s="1" t="s">
        <v>213</v>
      </c>
      <c r="H68" s="1" t="s">
        <v>35</v>
      </c>
      <c r="I68" s="1">
        <v>1</v>
      </c>
      <c r="J68" s="1">
        <v>4</v>
      </c>
      <c r="O68" s="1">
        <v>30</v>
      </c>
      <c r="P68" s="1">
        <v>30</v>
      </c>
      <c r="Q68" s="1">
        <v>30</v>
      </c>
      <c r="R68" s="1">
        <v>36.6</v>
      </c>
      <c r="S68" s="1">
        <v>36.6</v>
      </c>
      <c r="T68" s="1">
        <v>36.6</v>
      </c>
      <c r="U68" s="1">
        <v>76.613</v>
      </c>
      <c r="V68" s="1">
        <v>0</v>
      </c>
      <c r="W68" s="1">
        <v>323.31</v>
      </c>
      <c r="X68" s="1">
        <v>5189000000</v>
      </c>
      <c r="Y68" s="1">
        <v>226</v>
      </c>
      <c r="Z68" s="1">
        <v>24.76051</v>
      </c>
      <c r="AA68" s="1">
        <v>25.663679999999999</v>
      </c>
      <c r="AB68" s="1">
        <v>25.930869999999999</v>
      </c>
      <c r="AC68" s="1">
        <v>27.68852</v>
      </c>
      <c r="AD68" s="1">
        <v>27.509830000000001</v>
      </c>
      <c r="AE68" s="1">
        <v>27.657170000000001</v>
      </c>
    </row>
    <row r="69" spans="1:31" x14ac:dyDescent="0.2">
      <c r="A69" s="1" t="s">
        <v>30</v>
      </c>
      <c r="B69" s="1">
        <v>2.19788941586192</v>
      </c>
      <c r="C69" s="1">
        <v>-2.1004492441813198</v>
      </c>
      <c r="D69" s="1" t="s">
        <v>239</v>
      </c>
      <c r="E69" s="1" t="s">
        <v>239</v>
      </c>
      <c r="F69" s="1" t="s">
        <v>240</v>
      </c>
      <c r="G69" s="1" t="s">
        <v>241</v>
      </c>
      <c r="H69" s="1" t="s">
        <v>35</v>
      </c>
      <c r="I69" s="1">
        <v>1</v>
      </c>
      <c r="J69" s="1">
        <v>4</v>
      </c>
      <c r="O69" s="1">
        <v>21</v>
      </c>
      <c r="P69" s="1">
        <v>21</v>
      </c>
      <c r="Q69" s="1">
        <v>21</v>
      </c>
      <c r="R69" s="1">
        <v>48</v>
      </c>
      <c r="S69" s="1">
        <v>48</v>
      </c>
      <c r="T69" s="1">
        <v>48</v>
      </c>
      <c r="U69" s="1">
        <v>61.054000000000002</v>
      </c>
      <c r="V69" s="1">
        <v>0</v>
      </c>
      <c r="W69" s="1">
        <v>241.87</v>
      </c>
      <c r="X69" s="1">
        <v>692780000</v>
      </c>
      <c r="Y69" s="1">
        <v>64</v>
      </c>
      <c r="Z69" s="1">
        <v>20.928699999999999</v>
      </c>
      <c r="AA69" s="1">
        <v>20.013079999999999</v>
      </c>
      <c r="AB69" s="1">
        <v>20.41112</v>
      </c>
      <c r="AC69" s="1">
        <v>22.248290000000001</v>
      </c>
      <c r="AD69" s="1">
        <v>23.152809999999999</v>
      </c>
      <c r="AE69" s="1">
        <v>22.253150000000002</v>
      </c>
    </row>
    <row r="70" spans="1:31" x14ac:dyDescent="0.2">
      <c r="A70" s="1" t="s">
        <v>30</v>
      </c>
      <c r="B70" s="1">
        <v>0.76672410433531102</v>
      </c>
      <c r="C70" s="1">
        <v>-1.8464183807373</v>
      </c>
      <c r="D70" s="1" t="s">
        <v>349</v>
      </c>
      <c r="E70" s="1" t="s">
        <v>349</v>
      </c>
      <c r="F70" s="1" t="s">
        <v>350</v>
      </c>
      <c r="G70" s="1" t="s">
        <v>351</v>
      </c>
      <c r="H70" s="1" t="s">
        <v>35</v>
      </c>
      <c r="I70" s="1">
        <v>1</v>
      </c>
      <c r="J70" s="1">
        <v>4</v>
      </c>
      <c r="O70" s="1">
        <v>5</v>
      </c>
      <c r="P70" s="1">
        <v>5</v>
      </c>
      <c r="Q70" s="1">
        <v>5</v>
      </c>
      <c r="R70" s="1">
        <v>18.7</v>
      </c>
      <c r="S70" s="1">
        <v>18.7</v>
      </c>
      <c r="T70" s="1">
        <v>18.7</v>
      </c>
      <c r="U70" s="1">
        <v>30.771999999999998</v>
      </c>
      <c r="V70" s="1">
        <v>0</v>
      </c>
      <c r="W70" s="1">
        <v>6.6142000000000003</v>
      </c>
      <c r="X70" s="1">
        <v>69255000</v>
      </c>
      <c r="Y70" s="1">
        <v>8</v>
      </c>
      <c r="Z70" s="1">
        <v>22.846800000000002</v>
      </c>
      <c r="AA70" s="1">
        <v>20.024039999999999</v>
      </c>
      <c r="AB70" s="1">
        <v>19.182670000000002</v>
      </c>
      <c r="AC70" s="1">
        <v>22.589670000000002</v>
      </c>
      <c r="AD70" s="1">
        <v>22.516719999999999</v>
      </c>
      <c r="AE70" s="1">
        <v>22.48638</v>
      </c>
    </row>
    <row r="71" spans="1:31" x14ac:dyDescent="0.2">
      <c r="A71" s="1" t="s">
        <v>30</v>
      </c>
      <c r="B71" s="1">
        <v>3.4905911985295699</v>
      </c>
      <c r="C71" s="1">
        <v>-1.83936564127604</v>
      </c>
      <c r="D71" s="1" t="s">
        <v>108</v>
      </c>
      <c r="E71" s="1" t="s">
        <v>108</v>
      </c>
      <c r="F71" s="1" t="s">
        <v>109</v>
      </c>
      <c r="G71" s="1" t="s">
        <v>110</v>
      </c>
      <c r="H71" s="1" t="s">
        <v>35</v>
      </c>
      <c r="I71" s="1">
        <v>1</v>
      </c>
      <c r="J71" s="1">
        <v>4</v>
      </c>
      <c r="O71" s="1">
        <v>18</v>
      </c>
      <c r="P71" s="1">
        <v>18</v>
      </c>
      <c r="Q71" s="1">
        <v>18</v>
      </c>
      <c r="R71" s="1">
        <v>22.9</v>
      </c>
      <c r="S71" s="1">
        <v>22.9</v>
      </c>
      <c r="T71" s="1">
        <v>22.9</v>
      </c>
      <c r="U71" s="1">
        <v>90.582999999999998</v>
      </c>
      <c r="V71" s="1">
        <v>0</v>
      </c>
      <c r="W71" s="1">
        <v>323.31</v>
      </c>
      <c r="X71" s="1">
        <v>4409600000</v>
      </c>
      <c r="Y71" s="1">
        <v>140</v>
      </c>
      <c r="Z71" s="1">
        <v>26.00742</v>
      </c>
      <c r="AA71" s="1">
        <v>25.85239</v>
      </c>
      <c r="AB71" s="1">
        <v>26.2041</v>
      </c>
      <c r="AC71" s="1">
        <v>28.06137</v>
      </c>
      <c r="AD71" s="1">
        <v>27.883089999999999</v>
      </c>
      <c r="AE71" s="1">
        <v>27.637550000000001</v>
      </c>
    </row>
    <row r="72" spans="1:31" x14ac:dyDescent="0.2">
      <c r="A72" s="1" t="s">
        <v>30</v>
      </c>
      <c r="B72" s="1">
        <v>2.4102800058350402</v>
      </c>
      <c r="C72" s="1">
        <v>-1.70182037353516</v>
      </c>
      <c r="D72" s="1" t="s">
        <v>214</v>
      </c>
      <c r="E72" s="1" t="s">
        <v>215</v>
      </c>
      <c r="F72" s="1" t="s">
        <v>216</v>
      </c>
      <c r="G72" s="1" t="s">
        <v>217</v>
      </c>
      <c r="H72" s="1" t="s">
        <v>35</v>
      </c>
      <c r="I72" s="1">
        <v>1</v>
      </c>
      <c r="J72" s="1">
        <v>4</v>
      </c>
      <c r="O72" s="1">
        <v>14</v>
      </c>
      <c r="P72" s="1">
        <v>14</v>
      </c>
      <c r="Q72" s="1">
        <v>14</v>
      </c>
      <c r="R72" s="1">
        <v>19.3</v>
      </c>
      <c r="S72" s="1">
        <v>19.3</v>
      </c>
      <c r="T72" s="1">
        <v>19.3</v>
      </c>
      <c r="U72" s="1">
        <v>87.343000000000004</v>
      </c>
      <c r="V72" s="1">
        <v>0</v>
      </c>
      <c r="W72" s="1">
        <v>61.701000000000001</v>
      </c>
      <c r="X72" s="1">
        <v>246360000</v>
      </c>
      <c r="Y72" s="1">
        <v>36</v>
      </c>
      <c r="Z72" s="1">
        <v>20.016649999999998</v>
      </c>
      <c r="AA72" s="1">
        <v>20.329830000000001</v>
      </c>
      <c r="AB72" s="1">
        <v>19.379020000000001</v>
      </c>
      <c r="AC72" s="1">
        <v>21.54637</v>
      </c>
      <c r="AD72" s="1">
        <v>21.70299</v>
      </c>
      <c r="AE72" s="1">
        <v>21.581600000000002</v>
      </c>
    </row>
    <row r="73" spans="1:31" x14ac:dyDescent="0.2">
      <c r="A73" s="1" t="s">
        <v>30</v>
      </c>
      <c r="B73" s="1">
        <v>1.7291022045341</v>
      </c>
      <c r="C73" s="1">
        <v>-1.6118335723877</v>
      </c>
      <c r="D73" s="1" t="s">
        <v>284</v>
      </c>
      <c r="E73" s="1" t="s">
        <v>284</v>
      </c>
      <c r="F73" s="1" t="s">
        <v>285</v>
      </c>
      <c r="G73" s="1" t="s">
        <v>286</v>
      </c>
      <c r="H73" s="1" t="s">
        <v>35</v>
      </c>
      <c r="I73" s="1">
        <v>1</v>
      </c>
      <c r="J73" s="1">
        <v>4</v>
      </c>
      <c r="O73" s="1">
        <v>20</v>
      </c>
      <c r="P73" s="1">
        <v>20</v>
      </c>
      <c r="Q73" s="1">
        <v>20</v>
      </c>
      <c r="R73" s="1">
        <v>50.4</v>
      </c>
      <c r="S73" s="1">
        <v>50.4</v>
      </c>
      <c r="T73" s="1">
        <v>50.4</v>
      </c>
      <c r="U73" s="1">
        <v>49.540999999999997</v>
      </c>
      <c r="V73" s="1">
        <v>0</v>
      </c>
      <c r="W73" s="1">
        <v>323.31</v>
      </c>
      <c r="X73" s="1">
        <v>870110000</v>
      </c>
      <c r="Y73" s="1">
        <v>75</v>
      </c>
      <c r="Z73" s="1">
        <v>22.813410000000001</v>
      </c>
      <c r="AA73" s="1">
        <v>21.753029999999999</v>
      </c>
      <c r="AB73" s="1">
        <v>23.064160000000001</v>
      </c>
      <c r="AC73" s="1">
        <v>24.34787</v>
      </c>
      <c r="AD73" s="1">
        <v>24.20008</v>
      </c>
      <c r="AE73" s="1">
        <v>23.91816</v>
      </c>
    </row>
    <row r="74" spans="1:31" x14ac:dyDescent="0.2">
      <c r="A74" s="1" t="s">
        <v>30</v>
      </c>
      <c r="B74" s="1">
        <v>0.98822877786491004</v>
      </c>
      <c r="C74" s="1">
        <v>-1.5210990905761701</v>
      </c>
      <c r="D74" s="1" t="s">
        <v>342</v>
      </c>
      <c r="E74" s="1" t="s">
        <v>343</v>
      </c>
      <c r="F74" s="1" t="s">
        <v>344</v>
      </c>
      <c r="G74" s="1" t="s">
        <v>345</v>
      </c>
      <c r="H74" s="1" t="s">
        <v>35</v>
      </c>
      <c r="I74" s="1">
        <v>1</v>
      </c>
      <c r="J74" s="1">
        <v>4</v>
      </c>
      <c r="O74" s="1">
        <v>20</v>
      </c>
      <c r="P74" s="1">
        <v>20</v>
      </c>
      <c r="Q74" s="1">
        <v>20</v>
      </c>
      <c r="R74" s="1">
        <v>31.4</v>
      </c>
      <c r="S74" s="1">
        <v>31.4</v>
      </c>
      <c r="T74" s="1">
        <v>31.4</v>
      </c>
      <c r="U74" s="1">
        <v>90.932000000000002</v>
      </c>
      <c r="V74" s="1">
        <v>0</v>
      </c>
      <c r="W74" s="1">
        <v>172.3</v>
      </c>
      <c r="X74" s="1">
        <v>374700000</v>
      </c>
      <c r="Y74" s="1">
        <v>79</v>
      </c>
      <c r="Z74" s="1">
        <v>19.378489999999999</v>
      </c>
      <c r="AA74" s="1">
        <v>20.166840000000001</v>
      </c>
      <c r="AB74" s="1">
        <v>21.596959999999999</v>
      </c>
      <c r="AC74" s="1">
        <v>21.575520000000001</v>
      </c>
      <c r="AD74" s="1">
        <v>22.531700000000001</v>
      </c>
      <c r="AE74" s="1">
        <v>21.598369999999999</v>
      </c>
    </row>
    <row r="75" spans="1:31" x14ac:dyDescent="0.2">
      <c r="A75" s="1" t="s">
        <v>30</v>
      </c>
      <c r="B75" s="1">
        <v>2.2095100771387499</v>
      </c>
      <c r="C75" s="1">
        <v>-1.48805109659831</v>
      </c>
      <c r="D75" s="1" t="s">
        <v>230</v>
      </c>
      <c r="E75" s="1" t="s">
        <v>230</v>
      </c>
      <c r="F75" s="1" t="s">
        <v>231</v>
      </c>
      <c r="G75" s="1" t="s">
        <v>232</v>
      </c>
      <c r="H75" s="1" t="s">
        <v>35</v>
      </c>
      <c r="I75" s="1">
        <v>1</v>
      </c>
      <c r="J75" s="1">
        <v>4</v>
      </c>
      <c r="O75" s="1">
        <v>8</v>
      </c>
      <c r="P75" s="1">
        <v>8</v>
      </c>
      <c r="Q75" s="1">
        <v>3</v>
      </c>
      <c r="R75" s="1">
        <v>23.1</v>
      </c>
      <c r="S75" s="1">
        <v>23.1</v>
      </c>
      <c r="T75" s="1">
        <v>13.1</v>
      </c>
      <c r="U75" s="1">
        <v>48.991</v>
      </c>
      <c r="V75" s="1">
        <v>0</v>
      </c>
      <c r="W75" s="1">
        <v>10.629</v>
      </c>
      <c r="X75" s="1">
        <v>163250000</v>
      </c>
      <c r="Y75" s="1">
        <v>20</v>
      </c>
      <c r="Z75" s="1">
        <v>19.179849999999998</v>
      </c>
      <c r="AA75" s="1">
        <v>19.605440000000002</v>
      </c>
      <c r="AB75" s="1">
        <v>20.131710000000002</v>
      </c>
      <c r="AC75" s="1">
        <v>21.23911</v>
      </c>
      <c r="AD75" s="1">
        <v>21.110569999999999</v>
      </c>
      <c r="AE75" s="1">
        <v>21.031469999999999</v>
      </c>
    </row>
    <row r="76" spans="1:31" x14ac:dyDescent="0.2">
      <c r="A76" s="1" t="s">
        <v>30</v>
      </c>
      <c r="B76" s="1">
        <v>2.2655813785754599</v>
      </c>
      <c r="C76" s="1">
        <v>-1.4722296396891299</v>
      </c>
      <c r="D76" s="1" t="s">
        <v>227</v>
      </c>
      <c r="E76" s="1" t="s">
        <v>227</v>
      </c>
      <c r="F76" s="1" t="s">
        <v>228</v>
      </c>
      <c r="G76" s="1" t="s">
        <v>229</v>
      </c>
      <c r="H76" s="1" t="s">
        <v>35</v>
      </c>
      <c r="I76" s="1">
        <v>1</v>
      </c>
      <c r="J76" s="1">
        <v>4</v>
      </c>
      <c r="O76" s="1">
        <v>9</v>
      </c>
      <c r="P76" s="1">
        <v>9</v>
      </c>
      <c r="Q76" s="1">
        <v>7</v>
      </c>
      <c r="R76" s="1">
        <v>19.399999999999999</v>
      </c>
      <c r="S76" s="1">
        <v>19.399999999999999</v>
      </c>
      <c r="T76" s="1">
        <v>19.399999999999999</v>
      </c>
      <c r="U76" s="1">
        <v>53.424999999999997</v>
      </c>
      <c r="V76" s="1">
        <v>0</v>
      </c>
      <c r="W76" s="1">
        <v>260.01</v>
      </c>
      <c r="X76" s="1">
        <v>1084300000</v>
      </c>
      <c r="Y76" s="1">
        <v>40</v>
      </c>
      <c r="Z76" s="1">
        <v>24.26792</v>
      </c>
      <c r="AA76" s="1">
        <v>23.824739999999998</v>
      </c>
      <c r="AB76" s="1">
        <v>24.036989999999999</v>
      </c>
      <c r="AC76" s="1">
        <v>25.312850000000001</v>
      </c>
      <c r="AD76" s="1">
        <v>25.98715</v>
      </c>
      <c r="AE76" s="1">
        <v>25.24634</v>
      </c>
    </row>
    <row r="77" spans="1:31" x14ac:dyDescent="0.2">
      <c r="A77" s="1" t="s">
        <v>30</v>
      </c>
      <c r="B77" s="1">
        <v>1.4779136247878399</v>
      </c>
      <c r="C77" s="1">
        <v>-1.4469998677571601</v>
      </c>
      <c r="D77" s="1" t="s">
        <v>310</v>
      </c>
      <c r="E77" s="1" t="s">
        <v>310</v>
      </c>
      <c r="F77" s="1" t="s">
        <v>311</v>
      </c>
      <c r="G77" s="1" t="s">
        <v>312</v>
      </c>
      <c r="H77" s="1" t="s">
        <v>35</v>
      </c>
      <c r="I77" s="1">
        <v>1</v>
      </c>
      <c r="J77" s="1">
        <v>4</v>
      </c>
      <c r="O77" s="1">
        <v>4</v>
      </c>
      <c r="P77" s="1">
        <v>4</v>
      </c>
      <c r="Q77" s="1">
        <v>4</v>
      </c>
      <c r="R77" s="1">
        <v>50.6</v>
      </c>
      <c r="S77" s="1">
        <v>50.6</v>
      </c>
      <c r="T77" s="1">
        <v>50.6</v>
      </c>
      <c r="U77" s="1">
        <v>10.058</v>
      </c>
      <c r="V77" s="1">
        <v>0</v>
      </c>
      <c r="W77" s="1">
        <v>28.765000000000001</v>
      </c>
      <c r="X77" s="1">
        <v>1862900000</v>
      </c>
      <c r="Y77" s="1">
        <v>33</v>
      </c>
      <c r="Z77" s="1">
        <v>26.245339999999999</v>
      </c>
      <c r="AA77" s="1">
        <v>26.421559999999999</v>
      </c>
      <c r="AB77" s="1">
        <v>26.806000000000001</v>
      </c>
      <c r="AC77" s="1">
        <v>27.295439999999999</v>
      </c>
      <c r="AD77" s="1">
        <v>27.78369</v>
      </c>
      <c r="AE77" s="1">
        <v>28.734760000000001</v>
      </c>
    </row>
    <row r="78" spans="1:31" x14ac:dyDescent="0.2">
      <c r="A78" s="1" t="s">
        <v>30</v>
      </c>
      <c r="B78" s="1">
        <v>1.53557425616321</v>
      </c>
      <c r="C78" s="1">
        <v>-1.36007499694824</v>
      </c>
      <c r="D78" s="1" t="s">
        <v>303</v>
      </c>
      <c r="E78" s="1" t="s">
        <v>304</v>
      </c>
      <c r="F78" s="1" t="s">
        <v>305</v>
      </c>
      <c r="G78" s="1" t="s">
        <v>306</v>
      </c>
      <c r="H78" s="1" t="s">
        <v>35</v>
      </c>
      <c r="I78" s="1">
        <v>1</v>
      </c>
      <c r="J78" s="1">
        <v>4</v>
      </c>
      <c r="O78" s="1">
        <v>7</v>
      </c>
      <c r="P78" s="1">
        <v>7</v>
      </c>
      <c r="Q78" s="1">
        <v>7</v>
      </c>
      <c r="R78" s="1">
        <v>35.799999999999997</v>
      </c>
      <c r="S78" s="1">
        <v>35.799999999999997</v>
      </c>
      <c r="T78" s="1">
        <v>35.799999999999997</v>
      </c>
      <c r="U78" s="1">
        <v>27.872</v>
      </c>
      <c r="V78" s="1">
        <v>0</v>
      </c>
      <c r="W78" s="1">
        <v>196.11</v>
      </c>
      <c r="X78" s="1">
        <v>1574300000</v>
      </c>
      <c r="Y78" s="1">
        <v>39</v>
      </c>
      <c r="Z78" s="1">
        <v>20.765689999999999</v>
      </c>
      <c r="AA78" s="1">
        <v>20.781600000000001</v>
      </c>
      <c r="AB78" s="1">
        <v>20.310770000000002</v>
      </c>
      <c r="AC78" s="1">
        <v>21.765350000000002</v>
      </c>
      <c r="AD78" s="1">
        <v>22.7149</v>
      </c>
      <c r="AE78" s="1">
        <v>21.45804</v>
      </c>
    </row>
    <row r="79" spans="1:31" x14ac:dyDescent="0.2">
      <c r="A79" s="1" t="s">
        <v>30</v>
      </c>
      <c r="B79" s="1">
        <v>1.3840826358735501</v>
      </c>
      <c r="C79" s="1">
        <v>-1.2747014363606799</v>
      </c>
      <c r="D79" s="1" t="s">
        <v>316</v>
      </c>
      <c r="E79" s="1" t="s">
        <v>316</v>
      </c>
      <c r="F79" s="1" t="s">
        <v>317</v>
      </c>
      <c r="G79" s="1" t="s">
        <v>318</v>
      </c>
      <c r="H79" s="1" t="s">
        <v>35</v>
      </c>
      <c r="I79" s="1">
        <v>1</v>
      </c>
      <c r="J79" s="1">
        <v>4</v>
      </c>
      <c r="O79" s="1">
        <v>19</v>
      </c>
      <c r="P79" s="1">
        <v>18</v>
      </c>
      <c r="Q79" s="1">
        <v>18</v>
      </c>
      <c r="R79" s="1">
        <v>41.6</v>
      </c>
      <c r="S79" s="1">
        <v>39.9</v>
      </c>
      <c r="T79" s="1">
        <v>39.9</v>
      </c>
      <c r="U79" s="1">
        <v>54.231000000000002</v>
      </c>
      <c r="V79" s="1">
        <v>0</v>
      </c>
      <c r="W79" s="1">
        <v>233.48</v>
      </c>
      <c r="X79" s="1">
        <v>1015400000</v>
      </c>
      <c r="Y79" s="1">
        <v>77</v>
      </c>
      <c r="Z79" s="1">
        <v>22.43112</v>
      </c>
      <c r="AA79" s="1">
        <v>23.06812</v>
      </c>
      <c r="AB79" s="1">
        <v>23.790939999999999</v>
      </c>
      <c r="AC79" s="1">
        <v>24.708670000000001</v>
      </c>
      <c r="AD79" s="1">
        <v>24.27909</v>
      </c>
      <c r="AE79" s="1">
        <v>24.126519999999999</v>
      </c>
    </row>
    <row r="80" spans="1:31" x14ac:dyDescent="0.2">
      <c r="A80" s="1" t="s">
        <v>30</v>
      </c>
      <c r="B80" s="1">
        <v>1.1187223039235701</v>
      </c>
      <c r="C80" s="1">
        <v>-1.2504940032959</v>
      </c>
      <c r="D80" s="1" t="s">
        <v>335</v>
      </c>
      <c r="E80" s="1" t="s">
        <v>335</v>
      </c>
      <c r="F80" s="1" t="s">
        <v>336</v>
      </c>
      <c r="G80" s="1" t="s">
        <v>337</v>
      </c>
      <c r="H80" s="1" t="s">
        <v>35</v>
      </c>
      <c r="I80" s="1">
        <v>1</v>
      </c>
      <c r="J80" s="1">
        <v>4</v>
      </c>
      <c r="O80" s="1">
        <v>6</v>
      </c>
      <c r="P80" s="1">
        <v>6</v>
      </c>
      <c r="Q80" s="1">
        <v>6</v>
      </c>
      <c r="R80" s="1">
        <v>33.299999999999997</v>
      </c>
      <c r="S80" s="1">
        <v>33.299999999999997</v>
      </c>
      <c r="T80" s="1">
        <v>33.299999999999997</v>
      </c>
      <c r="U80" s="1">
        <v>23.489000000000001</v>
      </c>
      <c r="V80" s="1">
        <v>0</v>
      </c>
      <c r="W80" s="1">
        <v>11.08</v>
      </c>
      <c r="X80" s="1">
        <v>85510000</v>
      </c>
      <c r="Y80" s="1">
        <v>21</v>
      </c>
      <c r="Z80" s="1">
        <v>19.540620000000001</v>
      </c>
      <c r="AA80" s="1">
        <v>19.416029999999999</v>
      </c>
      <c r="AB80" s="1">
        <v>21.040500000000002</v>
      </c>
      <c r="AC80" s="1">
        <v>21.372520000000002</v>
      </c>
      <c r="AD80" s="1">
        <v>21.171330000000001</v>
      </c>
      <c r="AE80" s="1">
        <v>21.204789999999999</v>
      </c>
    </row>
    <row r="81" spans="1:31" x14ac:dyDescent="0.2">
      <c r="A81" s="1" t="s">
        <v>30</v>
      </c>
      <c r="B81" s="1">
        <v>1.50599243851727</v>
      </c>
      <c r="C81" s="1">
        <v>-1.2241344451904299</v>
      </c>
      <c r="D81" s="1" t="s">
        <v>307</v>
      </c>
      <c r="E81" s="1" t="s">
        <v>307</v>
      </c>
      <c r="F81" s="1" t="s">
        <v>308</v>
      </c>
      <c r="G81" s="1" t="s">
        <v>309</v>
      </c>
      <c r="H81" s="1" t="s">
        <v>35</v>
      </c>
      <c r="I81" s="1">
        <v>1</v>
      </c>
      <c r="J81" s="1">
        <v>4</v>
      </c>
      <c r="O81" s="1">
        <v>2</v>
      </c>
      <c r="P81" s="1">
        <v>2</v>
      </c>
      <c r="Q81" s="1">
        <v>2</v>
      </c>
      <c r="R81" s="1">
        <v>12.8</v>
      </c>
      <c r="S81" s="1">
        <v>12.8</v>
      </c>
      <c r="T81" s="1">
        <v>12.8</v>
      </c>
      <c r="U81" s="1">
        <v>21.634</v>
      </c>
      <c r="V81" s="1">
        <v>0</v>
      </c>
      <c r="W81" s="1">
        <v>103.22</v>
      </c>
      <c r="X81" s="1">
        <v>104050000</v>
      </c>
      <c r="Y81" s="1">
        <v>11</v>
      </c>
      <c r="Z81" s="1">
        <v>20.880459999999999</v>
      </c>
      <c r="AA81" s="1">
        <v>20.245259999999998</v>
      </c>
      <c r="AB81" s="1">
        <v>21.468900000000001</v>
      </c>
      <c r="AC81" s="1">
        <v>21.842300000000002</v>
      </c>
      <c r="AD81" s="1">
        <v>22.274069999999998</v>
      </c>
      <c r="AE81" s="1">
        <v>22.150659999999998</v>
      </c>
    </row>
    <row r="82" spans="1:31" x14ac:dyDescent="0.2">
      <c r="A82" s="1" t="s">
        <v>30</v>
      </c>
      <c r="B82" s="1">
        <v>3.54583071550018</v>
      </c>
      <c r="C82" s="1">
        <v>-1.0740890502929701</v>
      </c>
      <c r="D82" s="1" t="s">
        <v>95</v>
      </c>
      <c r="E82" s="1" t="s">
        <v>95</v>
      </c>
      <c r="F82" s="1" t="s">
        <v>96</v>
      </c>
      <c r="G82" s="1" t="s">
        <v>97</v>
      </c>
      <c r="H82" s="1" t="s">
        <v>35</v>
      </c>
      <c r="I82" s="1">
        <v>1</v>
      </c>
      <c r="J82" s="1">
        <v>4</v>
      </c>
      <c r="O82" s="1">
        <v>40</v>
      </c>
      <c r="P82" s="1">
        <v>40</v>
      </c>
      <c r="Q82" s="1">
        <v>40</v>
      </c>
      <c r="R82" s="1">
        <v>60.4</v>
      </c>
      <c r="S82" s="1">
        <v>60.4</v>
      </c>
      <c r="T82" s="1">
        <v>60.4</v>
      </c>
      <c r="U82" s="1">
        <v>80.058000000000007</v>
      </c>
      <c r="V82" s="1">
        <v>0</v>
      </c>
      <c r="W82" s="1">
        <v>323.31</v>
      </c>
      <c r="X82" s="1">
        <v>19905000000</v>
      </c>
      <c r="Y82" s="1">
        <v>475</v>
      </c>
      <c r="Z82" s="1">
        <v>30.268519999999999</v>
      </c>
      <c r="AA82" s="1">
        <v>30.201160000000002</v>
      </c>
      <c r="AB82" s="1">
        <v>30.231349999999999</v>
      </c>
      <c r="AC82" s="1">
        <v>31.471889999999998</v>
      </c>
      <c r="AD82" s="1">
        <v>31.170449999999999</v>
      </c>
      <c r="AE82" s="1">
        <v>31.28096</v>
      </c>
    </row>
    <row r="83" spans="1:31" x14ac:dyDescent="0.2">
      <c r="A83" s="1" t="s">
        <v>30</v>
      </c>
      <c r="B83" s="1">
        <v>1.16197042184105</v>
      </c>
      <c r="C83" s="1">
        <v>-1.06430117289225</v>
      </c>
      <c r="D83" s="1" t="s">
        <v>329</v>
      </c>
      <c r="E83" s="1" t="s">
        <v>329</v>
      </c>
      <c r="F83" s="1" t="s">
        <v>330</v>
      </c>
      <c r="G83" s="1" t="s">
        <v>331</v>
      </c>
      <c r="H83" s="1" t="s">
        <v>35</v>
      </c>
      <c r="I83" s="1">
        <v>1</v>
      </c>
      <c r="J83" s="1">
        <v>4</v>
      </c>
      <c r="O83" s="1">
        <v>3</v>
      </c>
      <c r="P83" s="1">
        <v>3</v>
      </c>
      <c r="Q83" s="1">
        <v>3</v>
      </c>
      <c r="R83" s="1">
        <v>24.8</v>
      </c>
      <c r="S83" s="1">
        <v>24.8</v>
      </c>
      <c r="T83" s="1">
        <v>24.8</v>
      </c>
      <c r="U83" s="1">
        <v>14.462999999999999</v>
      </c>
      <c r="V83" s="1">
        <v>0</v>
      </c>
      <c r="W83" s="1">
        <v>4.0674000000000001</v>
      </c>
      <c r="X83" s="1">
        <v>97845000</v>
      </c>
      <c r="Y83" s="1">
        <v>11</v>
      </c>
      <c r="Z83" s="1">
        <v>20.184660000000001</v>
      </c>
      <c r="AA83" s="1">
        <v>21.342839999999999</v>
      </c>
      <c r="AB83" s="1">
        <v>20.825810000000001</v>
      </c>
      <c r="AC83" s="1">
        <v>21.79571</v>
      </c>
      <c r="AD83" s="1">
        <v>22.341940000000001</v>
      </c>
      <c r="AE83" s="1">
        <v>21.408570000000001</v>
      </c>
    </row>
    <row r="84" spans="1:31" x14ac:dyDescent="0.2">
      <c r="A84" s="1" t="s">
        <v>30</v>
      </c>
      <c r="B84" s="1">
        <v>2.77246651967224</v>
      </c>
      <c r="C84" s="1">
        <v>-1.0332419077555299</v>
      </c>
      <c r="D84" s="1" t="s">
        <v>184</v>
      </c>
      <c r="E84" s="1" t="s">
        <v>184</v>
      </c>
      <c r="F84" s="1" t="s">
        <v>185</v>
      </c>
      <c r="G84" s="1" t="s">
        <v>186</v>
      </c>
      <c r="H84" s="1" t="s">
        <v>35</v>
      </c>
      <c r="I84" s="1">
        <v>1</v>
      </c>
      <c r="J84" s="1">
        <v>4</v>
      </c>
      <c r="O84" s="1">
        <v>63</v>
      </c>
      <c r="P84" s="1">
        <v>63</v>
      </c>
      <c r="Q84" s="1">
        <v>63</v>
      </c>
      <c r="R84" s="1">
        <v>73.900000000000006</v>
      </c>
      <c r="S84" s="1">
        <v>73.900000000000006</v>
      </c>
      <c r="T84" s="1">
        <v>73.900000000000006</v>
      </c>
      <c r="U84" s="1">
        <v>129.63</v>
      </c>
      <c r="V84" s="1">
        <v>0</v>
      </c>
      <c r="W84" s="1">
        <v>323.31</v>
      </c>
      <c r="X84" s="1">
        <v>124130000000</v>
      </c>
      <c r="Y84" s="1">
        <v>1407</v>
      </c>
      <c r="Z84" s="1">
        <v>28.71463</v>
      </c>
      <c r="AA84" s="1">
        <v>28.556619999999999</v>
      </c>
      <c r="AB84" s="1">
        <v>28.56522</v>
      </c>
      <c r="AC84" s="1">
        <v>29.890270000000001</v>
      </c>
      <c r="AD84" s="1">
        <v>29.586469999999998</v>
      </c>
      <c r="AE84" s="1">
        <v>29.45946</v>
      </c>
    </row>
    <row r="85" spans="1:31" x14ac:dyDescent="0.2">
      <c r="A85" s="1" t="s">
        <v>30</v>
      </c>
      <c r="B85" s="1">
        <v>1.8688497185634501</v>
      </c>
      <c r="C85" s="1">
        <v>0.39143816630045303</v>
      </c>
      <c r="D85" s="1" t="s">
        <v>273</v>
      </c>
      <c r="E85" s="1" t="s">
        <v>274</v>
      </c>
      <c r="F85" s="1" t="s">
        <v>275</v>
      </c>
      <c r="G85" s="1" t="s">
        <v>276</v>
      </c>
      <c r="H85" s="1" t="s">
        <v>35</v>
      </c>
      <c r="I85" s="1">
        <v>1</v>
      </c>
      <c r="J85" s="1">
        <v>4</v>
      </c>
      <c r="O85" s="1">
        <v>12</v>
      </c>
      <c r="P85" s="1">
        <v>4</v>
      </c>
      <c r="Q85" s="1">
        <v>4</v>
      </c>
      <c r="R85" s="1">
        <v>35.200000000000003</v>
      </c>
      <c r="S85" s="1">
        <v>14.4</v>
      </c>
      <c r="T85" s="1">
        <v>14.4</v>
      </c>
      <c r="U85" s="1">
        <v>32.851999999999997</v>
      </c>
      <c r="V85" s="1">
        <v>0</v>
      </c>
      <c r="W85" s="1">
        <v>13.670999999999999</v>
      </c>
      <c r="X85" s="1">
        <v>366380000</v>
      </c>
      <c r="Y85" s="1">
        <v>29</v>
      </c>
      <c r="Z85" s="1">
        <v>23.243569999999998</v>
      </c>
      <c r="AA85" s="1">
        <v>23.186240000000002</v>
      </c>
      <c r="AB85" s="1">
        <v>23.404969999999999</v>
      </c>
      <c r="AC85" s="1">
        <v>22.770759999999999</v>
      </c>
      <c r="AD85" s="1">
        <v>22.998709999999999</v>
      </c>
      <c r="AE85" s="1">
        <v>22.890989999999999</v>
      </c>
    </row>
    <row r="86" spans="1:31" x14ac:dyDescent="0.2">
      <c r="A86" s="1" t="s">
        <v>30</v>
      </c>
      <c r="B86" s="1">
        <v>1.28078450196097</v>
      </c>
      <c r="C86" s="1">
        <v>0.58879089355468806</v>
      </c>
      <c r="D86" s="1" t="s">
        <v>322</v>
      </c>
      <c r="E86" s="1" t="s">
        <v>323</v>
      </c>
      <c r="F86" s="1" t="s">
        <v>324</v>
      </c>
      <c r="G86" s="1" t="s">
        <v>325</v>
      </c>
      <c r="H86" s="1" t="s">
        <v>35</v>
      </c>
      <c r="I86" s="1">
        <v>1</v>
      </c>
      <c r="J86" s="1">
        <v>4</v>
      </c>
      <c r="O86" s="1">
        <v>52</v>
      </c>
      <c r="P86" s="1">
        <v>52</v>
      </c>
      <c r="Q86" s="1">
        <v>43</v>
      </c>
      <c r="R86" s="1">
        <v>28.1</v>
      </c>
      <c r="S86" s="1">
        <v>28.1</v>
      </c>
      <c r="T86" s="1">
        <v>23.9</v>
      </c>
      <c r="U86" s="1">
        <v>226.53</v>
      </c>
      <c r="V86" s="1">
        <v>0</v>
      </c>
      <c r="W86" s="1">
        <v>323.31</v>
      </c>
      <c r="X86" s="1">
        <v>1698100000</v>
      </c>
      <c r="Y86" s="1">
        <v>198</v>
      </c>
      <c r="Z86" s="1">
        <v>21.210270000000001</v>
      </c>
      <c r="AA86" s="1">
        <v>20.741720000000001</v>
      </c>
      <c r="AB86" s="1">
        <v>20.574960000000001</v>
      </c>
      <c r="AC86" s="1">
        <v>20.078620000000001</v>
      </c>
      <c r="AD86" s="1">
        <v>20.251529999999999</v>
      </c>
      <c r="AE86" s="1">
        <v>20.430430000000001</v>
      </c>
    </row>
    <row r="87" spans="1:31" x14ac:dyDescent="0.2">
      <c r="A87" s="1" t="s">
        <v>30</v>
      </c>
      <c r="B87" s="1">
        <v>1.0978893381955499</v>
      </c>
      <c r="C87" s="1">
        <v>0.68542734781901204</v>
      </c>
      <c r="D87" s="1" t="s">
        <v>338</v>
      </c>
      <c r="E87" s="1" t="s">
        <v>339</v>
      </c>
      <c r="F87" s="1" t="s">
        <v>340</v>
      </c>
      <c r="G87" s="1" t="s">
        <v>341</v>
      </c>
      <c r="H87" s="1" t="s">
        <v>35</v>
      </c>
      <c r="I87" s="1">
        <v>1</v>
      </c>
      <c r="J87" s="1">
        <v>4</v>
      </c>
      <c r="O87" s="1">
        <v>8</v>
      </c>
      <c r="P87" s="1">
        <v>8</v>
      </c>
      <c r="Q87" s="1">
        <v>8</v>
      </c>
      <c r="R87" s="1">
        <v>19.8</v>
      </c>
      <c r="S87" s="1">
        <v>19.8</v>
      </c>
      <c r="T87" s="1">
        <v>19.8</v>
      </c>
      <c r="U87" s="1">
        <v>47.167999999999999</v>
      </c>
      <c r="V87" s="1">
        <v>0</v>
      </c>
      <c r="W87" s="1">
        <v>51.57</v>
      </c>
      <c r="X87" s="1">
        <v>274090000</v>
      </c>
      <c r="Y87" s="1">
        <v>37</v>
      </c>
      <c r="Z87" s="1">
        <v>22.231929999999998</v>
      </c>
      <c r="AA87" s="1">
        <v>22.3263</v>
      </c>
      <c r="AB87" s="1">
        <v>21.403960000000001</v>
      </c>
      <c r="AC87" s="1">
        <v>21.290579999999999</v>
      </c>
      <c r="AD87" s="1">
        <v>21.277699999999999</v>
      </c>
      <c r="AE87" s="1">
        <v>21.337620000000001</v>
      </c>
    </row>
    <row r="88" spans="1:31" x14ac:dyDescent="0.2">
      <c r="A88" s="1" t="s">
        <v>30</v>
      </c>
      <c r="B88" s="1">
        <v>2.0610461640076401</v>
      </c>
      <c r="C88" s="1">
        <v>0.77301216125488303</v>
      </c>
      <c r="D88" s="1" t="s">
        <v>258</v>
      </c>
      <c r="E88" s="1" t="s">
        <v>258</v>
      </c>
      <c r="F88" s="1" t="s">
        <v>259</v>
      </c>
      <c r="G88" s="1" t="s">
        <v>260</v>
      </c>
      <c r="H88" s="1" t="s">
        <v>35</v>
      </c>
      <c r="I88" s="1">
        <v>1</v>
      </c>
      <c r="J88" s="1">
        <v>4</v>
      </c>
      <c r="O88" s="1">
        <v>11</v>
      </c>
      <c r="P88" s="1">
        <v>11</v>
      </c>
      <c r="Q88" s="1">
        <v>11</v>
      </c>
      <c r="R88" s="1">
        <v>26.6</v>
      </c>
      <c r="S88" s="1">
        <v>26.6</v>
      </c>
      <c r="T88" s="1">
        <v>26.6</v>
      </c>
      <c r="U88" s="1">
        <v>51.293999999999997</v>
      </c>
      <c r="V88" s="1">
        <v>0</v>
      </c>
      <c r="W88" s="1">
        <v>31.614000000000001</v>
      </c>
      <c r="X88" s="1">
        <v>194640000</v>
      </c>
      <c r="Y88" s="1">
        <v>33</v>
      </c>
      <c r="Z88" s="1">
        <v>23.470230000000001</v>
      </c>
      <c r="AA88" s="1">
        <v>23.573689999999999</v>
      </c>
      <c r="AB88" s="1">
        <v>23.639089999999999</v>
      </c>
      <c r="AC88" s="1">
        <v>22.880839999999999</v>
      </c>
      <c r="AD88" s="1">
        <v>22.488</v>
      </c>
      <c r="AE88" s="1">
        <v>22.995139999999999</v>
      </c>
    </row>
    <row r="89" spans="1:31" x14ac:dyDescent="0.2">
      <c r="A89" s="1" t="s">
        <v>30</v>
      </c>
      <c r="B89" s="1">
        <v>1.19513011506911</v>
      </c>
      <c r="C89" s="1">
        <v>0.843493779500324</v>
      </c>
      <c r="D89" s="1" t="s">
        <v>326</v>
      </c>
      <c r="E89" s="1" t="s">
        <v>326</v>
      </c>
      <c r="F89" s="1" t="s">
        <v>327</v>
      </c>
      <c r="G89" s="1" t="s">
        <v>328</v>
      </c>
      <c r="H89" s="1" t="s">
        <v>35</v>
      </c>
      <c r="I89" s="1">
        <v>1</v>
      </c>
      <c r="J89" s="1">
        <v>4</v>
      </c>
      <c r="O89" s="1">
        <v>5</v>
      </c>
      <c r="P89" s="1">
        <v>5</v>
      </c>
      <c r="Q89" s="1">
        <v>5</v>
      </c>
      <c r="R89" s="1">
        <v>14.3</v>
      </c>
      <c r="S89" s="1">
        <v>14.3</v>
      </c>
      <c r="T89" s="1">
        <v>14.3</v>
      </c>
      <c r="U89" s="1">
        <v>33.216000000000001</v>
      </c>
      <c r="V89" s="1">
        <v>0</v>
      </c>
      <c r="W89" s="1">
        <v>17.722000000000001</v>
      </c>
      <c r="X89" s="1">
        <v>375020000</v>
      </c>
      <c r="Y89" s="1">
        <v>29</v>
      </c>
      <c r="Z89" s="1">
        <v>23.5852</v>
      </c>
      <c r="AA89" s="1">
        <v>23.3948</v>
      </c>
      <c r="AB89" s="1">
        <v>24.43835</v>
      </c>
      <c r="AC89" s="1">
        <v>23.125969999999999</v>
      </c>
      <c r="AD89" s="1">
        <v>22.844760000000001</v>
      </c>
      <c r="AE89" s="1">
        <v>22.91714</v>
      </c>
    </row>
    <row r="90" spans="1:31" x14ac:dyDescent="0.2">
      <c r="A90" s="1" t="s">
        <v>30</v>
      </c>
      <c r="B90" s="1">
        <v>2.0670803010180099</v>
      </c>
      <c r="C90" s="1">
        <v>0.96572748819987098</v>
      </c>
      <c r="D90" s="1" t="s">
        <v>255</v>
      </c>
      <c r="E90" s="1" t="s">
        <v>255</v>
      </c>
      <c r="F90" s="1" t="s">
        <v>256</v>
      </c>
      <c r="G90" s="1" t="s">
        <v>257</v>
      </c>
      <c r="H90" s="1" t="s">
        <v>35</v>
      </c>
      <c r="I90" s="1">
        <v>1</v>
      </c>
      <c r="J90" s="1">
        <v>4</v>
      </c>
      <c r="O90" s="1">
        <v>7</v>
      </c>
      <c r="P90" s="1">
        <v>7</v>
      </c>
      <c r="Q90" s="1">
        <v>7</v>
      </c>
      <c r="R90" s="1">
        <v>51.5</v>
      </c>
      <c r="S90" s="1">
        <v>51.5</v>
      </c>
      <c r="T90" s="1">
        <v>51.5</v>
      </c>
      <c r="U90" s="1">
        <v>11.367000000000001</v>
      </c>
      <c r="V90" s="1">
        <v>0</v>
      </c>
      <c r="W90" s="1">
        <v>230.49</v>
      </c>
      <c r="X90" s="1">
        <v>1794800000</v>
      </c>
      <c r="Y90" s="1">
        <v>78</v>
      </c>
      <c r="Z90" s="1">
        <v>25.568049999999999</v>
      </c>
      <c r="AA90" s="1">
        <v>25.61571</v>
      </c>
      <c r="AB90" s="1">
        <v>25.896660000000001</v>
      </c>
      <c r="AC90" s="1">
        <v>24.38278</v>
      </c>
      <c r="AD90" s="1">
        <v>24.8962</v>
      </c>
      <c r="AE90" s="1">
        <v>24.904260000000001</v>
      </c>
    </row>
    <row r="91" spans="1:31" x14ac:dyDescent="0.2">
      <c r="A91" s="1" t="s">
        <v>30</v>
      </c>
      <c r="B91" s="1">
        <v>2.4311737068894201</v>
      </c>
      <c r="C91" s="1">
        <v>1.0600350697835299</v>
      </c>
      <c r="D91" s="1" t="s">
        <v>208</v>
      </c>
      <c r="E91" s="1" t="s">
        <v>208</v>
      </c>
      <c r="F91" s="1" t="s">
        <v>209</v>
      </c>
      <c r="G91" s="1" t="s">
        <v>210</v>
      </c>
      <c r="H91" s="1" t="s">
        <v>35</v>
      </c>
      <c r="I91" s="1">
        <v>1</v>
      </c>
      <c r="J91" s="1">
        <v>4</v>
      </c>
      <c r="O91" s="1">
        <v>4</v>
      </c>
      <c r="P91" s="1">
        <v>4</v>
      </c>
      <c r="Q91" s="1">
        <v>4</v>
      </c>
      <c r="R91" s="1">
        <v>18</v>
      </c>
      <c r="S91" s="1">
        <v>18</v>
      </c>
      <c r="T91" s="1">
        <v>18</v>
      </c>
      <c r="U91" s="1">
        <v>31.565999999999999</v>
      </c>
      <c r="V91" s="1">
        <v>0</v>
      </c>
      <c r="W91" s="1">
        <v>6.8407</v>
      </c>
      <c r="X91" s="1">
        <v>206490000</v>
      </c>
      <c r="Y91" s="1">
        <v>21</v>
      </c>
      <c r="Z91" s="1">
        <v>25.20187</v>
      </c>
      <c r="AA91" s="1">
        <v>25.52516</v>
      </c>
      <c r="AB91" s="1">
        <v>25.799810000000001</v>
      </c>
      <c r="AC91" s="1">
        <v>24.483080000000001</v>
      </c>
      <c r="AD91" s="1">
        <v>24.460640000000001</v>
      </c>
      <c r="AE91" s="1">
        <v>24.403020000000001</v>
      </c>
    </row>
    <row r="92" spans="1:31" x14ac:dyDescent="0.2">
      <c r="A92" s="1" t="s">
        <v>30</v>
      </c>
      <c r="B92" s="1">
        <v>2.8665624585671399</v>
      </c>
      <c r="C92" s="1">
        <v>1.0981992085774701</v>
      </c>
      <c r="D92" s="1" t="s">
        <v>174</v>
      </c>
      <c r="E92" s="1" t="s">
        <v>175</v>
      </c>
      <c r="F92" s="1" t="s">
        <v>176</v>
      </c>
      <c r="G92" s="1" t="s">
        <v>177</v>
      </c>
      <c r="H92" s="1" t="s">
        <v>35</v>
      </c>
      <c r="I92" s="1">
        <v>1</v>
      </c>
      <c r="J92" s="1">
        <v>4</v>
      </c>
      <c r="O92" s="1">
        <v>17</v>
      </c>
      <c r="P92" s="1">
        <v>17</v>
      </c>
      <c r="Q92" s="1">
        <v>17</v>
      </c>
      <c r="R92" s="1">
        <v>52.5</v>
      </c>
      <c r="S92" s="1">
        <v>52.5</v>
      </c>
      <c r="T92" s="1">
        <v>52.5</v>
      </c>
      <c r="U92" s="1">
        <v>41.735999999999997</v>
      </c>
      <c r="V92" s="1">
        <v>0</v>
      </c>
      <c r="W92" s="1">
        <v>323.31</v>
      </c>
      <c r="X92" s="1">
        <v>5938500000</v>
      </c>
      <c r="Y92" s="1">
        <v>173</v>
      </c>
      <c r="Z92" s="1">
        <v>27.450420000000001</v>
      </c>
      <c r="AA92" s="1">
        <v>27.070920000000001</v>
      </c>
      <c r="AB92" s="1">
        <v>27.48039</v>
      </c>
      <c r="AC92" s="1">
        <v>26.247350000000001</v>
      </c>
      <c r="AD92" s="1">
        <v>26.158249999999999</v>
      </c>
      <c r="AE92" s="1">
        <v>26.30152</v>
      </c>
    </row>
    <row r="93" spans="1:31" x14ac:dyDescent="0.2">
      <c r="A93" s="1" t="s">
        <v>30</v>
      </c>
      <c r="B93" s="1">
        <v>1.36312252329104</v>
      </c>
      <c r="C93" s="1">
        <v>1.1578642527262299</v>
      </c>
      <c r="D93" s="1" t="s">
        <v>319</v>
      </c>
      <c r="E93" s="1" t="s">
        <v>319</v>
      </c>
      <c r="F93" s="1" t="s">
        <v>320</v>
      </c>
      <c r="G93" s="1" t="s">
        <v>321</v>
      </c>
      <c r="H93" s="1" t="s">
        <v>35</v>
      </c>
      <c r="I93" s="1">
        <v>1</v>
      </c>
      <c r="J93" s="1">
        <v>4</v>
      </c>
      <c r="O93" s="1">
        <v>8</v>
      </c>
      <c r="P93" s="1">
        <v>8</v>
      </c>
      <c r="Q93" s="1">
        <v>8</v>
      </c>
      <c r="R93" s="1">
        <v>13.8</v>
      </c>
      <c r="S93" s="1">
        <v>13.8</v>
      </c>
      <c r="T93" s="1">
        <v>13.8</v>
      </c>
      <c r="U93" s="1">
        <v>102.33</v>
      </c>
      <c r="V93" s="1">
        <v>0</v>
      </c>
      <c r="W93" s="1">
        <v>135.30000000000001</v>
      </c>
      <c r="X93" s="1">
        <v>670990000</v>
      </c>
      <c r="Y93" s="1">
        <v>44</v>
      </c>
      <c r="Z93" s="1">
        <v>25.913879999999999</v>
      </c>
      <c r="AA93" s="1">
        <v>25.683779999999999</v>
      </c>
      <c r="AB93" s="1">
        <v>26.355049999999999</v>
      </c>
      <c r="AC93" s="1">
        <v>24.615939999999998</v>
      </c>
      <c r="AD93" s="1">
        <v>24.363389999999999</v>
      </c>
      <c r="AE93" s="1">
        <v>25.499780000000001</v>
      </c>
    </row>
    <row r="94" spans="1:31" x14ac:dyDescent="0.2">
      <c r="A94" s="1" t="s">
        <v>30</v>
      </c>
      <c r="B94" s="1">
        <v>2.52541231368382</v>
      </c>
      <c r="C94" s="1">
        <v>1.30835088094075</v>
      </c>
      <c r="D94" s="1" t="s">
        <v>202</v>
      </c>
      <c r="E94" s="1" t="s">
        <v>202</v>
      </c>
      <c r="F94" s="1" t="s">
        <v>203</v>
      </c>
      <c r="G94" s="1" t="s">
        <v>204</v>
      </c>
      <c r="H94" s="1" t="s">
        <v>35</v>
      </c>
      <c r="I94" s="1">
        <v>1</v>
      </c>
      <c r="J94" s="1">
        <v>4</v>
      </c>
      <c r="O94" s="1">
        <v>10</v>
      </c>
      <c r="P94" s="1">
        <v>10</v>
      </c>
      <c r="Q94" s="1">
        <v>10</v>
      </c>
      <c r="R94" s="1">
        <v>4.2</v>
      </c>
      <c r="S94" s="1">
        <v>4.2</v>
      </c>
      <c r="T94" s="1">
        <v>4.2</v>
      </c>
      <c r="U94" s="1">
        <v>299.61</v>
      </c>
      <c r="V94" s="1">
        <v>0</v>
      </c>
      <c r="W94" s="1">
        <v>323.31</v>
      </c>
      <c r="X94" s="1">
        <v>2004400000</v>
      </c>
      <c r="Y94" s="1">
        <v>70</v>
      </c>
      <c r="Z94" s="1">
        <v>26.307459999999999</v>
      </c>
      <c r="AA94" s="1">
        <v>26.902419999999999</v>
      </c>
      <c r="AB94" s="1">
        <v>26.835570000000001</v>
      </c>
      <c r="AC94" s="1">
        <v>25.421209999999999</v>
      </c>
      <c r="AD94" s="1">
        <v>25.224309999999999</v>
      </c>
      <c r="AE94" s="1">
        <v>25.474879999999999</v>
      </c>
    </row>
    <row r="95" spans="1:31" x14ac:dyDescent="0.2">
      <c r="A95" s="1" t="s">
        <v>30</v>
      </c>
      <c r="B95" s="1">
        <v>1.7474058461775499</v>
      </c>
      <c r="C95" s="1">
        <v>1.4724547068278</v>
      </c>
      <c r="D95" s="1" t="s">
        <v>281</v>
      </c>
      <c r="E95" s="1" t="s">
        <v>281</v>
      </c>
      <c r="F95" s="1" t="s">
        <v>282</v>
      </c>
      <c r="G95" s="1" t="s">
        <v>283</v>
      </c>
      <c r="H95" s="1" t="s">
        <v>35</v>
      </c>
      <c r="I95" s="1">
        <v>1</v>
      </c>
      <c r="J95" s="1">
        <v>4</v>
      </c>
      <c r="O95" s="1">
        <v>45</v>
      </c>
      <c r="P95" s="1">
        <v>45</v>
      </c>
      <c r="Q95" s="1">
        <v>43</v>
      </c>
      <c r="R95" s="1">
        <v>59.6</v>
      </c>
      <c r="S95" s="1">
        <v>59.6</v>
      </c>
      <c r="T95" s="1">
        <v>58.3</v>
      </c>
      <c r="U95" s="1">
        <v>74.138999999999996</v>
      </c>
      <c r="V95" s="1">
        <v>0</v>
      </c>
      <c r="W95" s="1">
        <v>323.31</v>
      </c>
      <c r="X95" s="1">
        <v>6361600000</v>
      </c>
      <c r="Y95" s="1">
        <v>255</v>
      </c>
      <c r="Z95" s="1">
        <v>23.30855</v>
      </c>
      <c r="AA95" s="1">
        <v>23.681319999999999</v>
      </c>
      <c r="AB95" s="1">
        <v>24.09233</v>
      </c>
      <c r="AC95" s="1">
        <v>21.93092</v>
      </c>
      <c r="AD95" s="1">
        <v>22.831379999999999</v>
      </c>
      <c r="AE95" s="1">
        <v>21.902529999999999</v>
      </c>
    </row>
    <row r="96" spans="1:31" x14ac:dyDescent="0.2">
      <c r="A96" s="1" t="s">
        <v>30</v>
      </c>
      <c r="B96" s="1">
        <v>3.0420014692883601</v>
      </c>
      <c r="C96" s="1">
        <v>1.5103168487548799</v>
      </c>
      <c r="D96" s="1" t="s">
        <v>149</v>
      </c>
      <c r="E96" s="1" t="s">
        <v>149</v>
      </c>
      <c r="F96" s="1" t="s">
        <v>150</v>
      </c>
      <c r="G96" s="1" t="s">
        <v>151</v>
      </c>
      <c r="H96" s="1" t="s">
        <v>35</v>
      </c>
      <c r="I96" s="1">
        <v>1</v>
      </c>
      <c r="J96" s="1">
        <v>4</v>
      </c>
      <c r="O96" s="1">
        <v>18</v>
      </c>
      <c r="P96" s="1">
        <v>18</v>
      </c>
      <c r="Q96" s="1">
        <v>8</v>
      </c>
      <c r="R96" s="1">
        <v>38.5</v>
      </c>
      <c r="S96" s="1">
        <v>38.5</v>
      </c>
      <c r="T96" s="1">
        <v>15.5</v>
      </c>
      <c r="U96" s="1">
        <v>21.364000000000001</v>
      </c>
      <c r="V96" s="1">
        <v>0</v>
      </c>
      <c r="W96" s="1">
        <v>157.87</v>
      </c>
      <c r="X96" s="1">
        <v>172810000000</v>
      </c>
      <c r="Y96" s="1">
        <v>391</v>
      </c>
      <c r="Z96" s="1">
        <v>27.711680000000001</v>
      </c>
      <c r="AA96" s="1">
        <v>27.625610000000002</v>
      </c>
      <c r="AB96" s="1">
        <v>27.505220000000001</v>
      </c>
      <c r="AC96" s="1">
        <v>26.165089999999999</v>
      </c>
      <c r="AD96" s="1">
        <v>26.34562</v>
      </c>
      <c r="AE96" s="1">
        <v>25.800850000000001</v>
      </c>
    </row>
    <row r="97" spans="1:31" x14ac:dyDescent="0.2">
      <c r="A97" s="1" t="s">
        <v>30</v>
      </c>
      <c r="B97" s="1">
        <v>4.9158061593856601</v>
      </c>
      <c r="C97" s="1">
        <v>1.5202687581380201</v>
      </c>
      <c r="D97" s="1" t="s">
        <v>39</v>
      </c>
      <c r="E97" s="1" t="s">
        <v>39</v>
      </c>
      <c r="F97" s="1" t="s">
        <v>40</v>
      </c>
      <c r="G97" s="1" t="s">
        <v>41</v>
      </c>
      <c r="H97" s="1" t="s">
        <v>35</v>
      </c>
      <c r="I97" s="1">
        <v>1</v>
      </c>
      <c r="J97" s="1">
        <v>4</v>
      </c>
      <c r="O97" s="1">
        <v>61</v>
      </c>
      <c r="P97" s="1">
        <v>61</v>
      </c>
      <c r="Q97" s="1">
        <v>61</v>
      </c>
      <c r="R97" s="1">
        <v>39.9</v>
      </c>
      <c r="S97" s="1">
        <v>39.9</v>
      </c>
      <c r="T97" s="1">
        <v>39.9</v>
      </c>
      <c r="U97" s="1">
        <v>152.1</v>
      </c>
      <c r="V97" s="1">
        <v>0</v>
      </c>
      <c r="W97" s="1">
        <v>323.31</v>
      </c>
      <c r="X97" s="1">
        <v>36563000000</v>
      </c>
      <c r="Y97" s="1">
        <v>585</v>
      </c>
      <c r="Z97" s="1">
        <v>28.131530000000001</v>
      </c>
      <c r="AA97" s="1">
        <v>28.173220000000001</v>
      </c>
      <c r="AB97" s="1">
        <v>28.245950000000001</v>
      </c>
      <c r="AC97" s="1">
        <v>26.729880000000001</v>
      </c>
      <c r="AD97" s="1">
        <v>26.686859999999999</v>
      </c>
      <c r="AE97" s="1">
        <v>26.573160000000001</v>
      </c>
    </row>
    <row r="98" spans="1:31" x14ac:dyDescent="0.2">
      <c r="A98" s="1" t="s">
        <v>30</v>
      </c>
      <c r="B98" s="1">
        <v>1.97482331535989</v>
      </c>
      <c r="C98" s="1">
        <v>1.5368633270263701</v>
      </c>
      <c r="D98" s="1" t="s">
        <v>261</v>
      </c>
      <c r="E98" s="1" t="s">
        <v>261</v>
      </c>
      <c r="F98" s="1" t="s">
        <v>262</v>
      </c>
      <c r="G98" s="1" t="s">
        <v>263</v>
      </c>
      <c r="H98" s="1" t="s">
        <v>35</v>
      </c>
      <c r="I98" s="1">
        <v>1</v>
      </c>
      <c r="J98" s="1">
        <v>4</v>
      </c>
      <c r="O98" s="1">
        <v>14</v>
      </c>
      <c r="P98" s="1">
        <v>14</v>
      </c>
      <c r="Q98" s="1">
        <v>14</v>
      </c>
      <c r="R98" s="1">
        <v>56.4</v>
      </c>
      <c r="S98" s="1">
        <v>56.4</v>
      </c>
      <c r="T98" s="1">
        <v>56.4</v>
      </c>
      <c r="U98" s="1">
        <v>27.568999999999999</v>
      </c>
      <c r="V98" s="1">
        <v>0</v>
      </c>
      <c r="W98" s="1">
        <v>236.31</v>
      </c>
      <c r="X98" s="1">
        <v>9397100000</v>
      </c>
      <c r="Y98" s="1">
        <v>143</v>
      </c>
      <c r="Z98" s="1">
        <v>27.792899999999999</v>
      </c>
      <c r="AA98" s="1">
        <v>28.272220000000001</v>
      </c>
      <c r="AB98" s="1">
        <v>28.937110000000001</v>
      </c>
      <c r="AC98" s="1">
        <v>26.7714</v>
      </c>
      <c r="AD98" s="1">
        <v>26.932580000000002</v>
      </c>
      <c r="AE98" s="1">
        <v>26.687660000000001</v>
      </c>
    </row>
    <row r="99" spans="1:31" x14ac:dyDescent="0.2">
      <c r="A99" s="1" t="s">
        <v>30</v>
      </c>
      <c r="B99" s="1">
        <v>3.2800482432727001</v>
      </c>
      <c r="C99" s="1">
        <v>1.6780579884847</v>
      </c>
      <c r="D99" s="1" t="s">
        <v>121</v>
      </c>
      <c r="E99" s="1" t="s">
        <v>121</v>
      </c>
      <c r="F99" s="1" t="s">
        <v>122</v>
      </c>
      <c r="G99" s="1" t="s">
        <v>123</v>
      </c>
      <c r="H99" s="1" t="s">
        <v>35</v>
      </c>
      <c r="I99" s="1">
        <v>1</v>
      </c>
      <c r="J99" s="1">
        <v>4</v>
      </c>
      <c r="O99" s="1">
        <v>3</v>
      </c>
      <c r="P99" s="1">
        <v>3</v>
      </c>
      <c r="Q99" s="1">
        <v>3</v>
      </c>
      <c r="R99" s="1">
        <v>17.399999999999999</v>
      </c>
      <c r="S99" s="1">
        <v>17.399999999999999</v>
      </c>
      <c r="T99" s="1">
        <v>17.399999999999999</v>
      </c>
      <c r="U99" s="1">
        <v>18.177</v>
      </c>
      <c r="V99" s="1">
        <v>0</v>
      </c>
      <c r="W99" s="1">
        <v>72.015000000000001</v>
      </c>
      <c r="X99" s="1">
        <v>1890300000</v>
      </c>
      <c r="Y99" s="1">
        <v>45</v>
      </c>
      <c r="Z99" s="1">
        <v>26.211580000000001</v>
      </c>
      <c r="AA99" s="1">
        <v>26.416899999999998</v>
      </c>
      <c r="AB99" s="1">
        <v>26.661940000000001</v>
      </c>
      <c r="AC99" s="1">
        <v>24.70609</v>
      </c>
      <c r="AD99" s="1">
        <v>24.945699999999999</v>
      </c>
      <c r="AE99" s="1">
        <v>24.60445</v>
      </c>
    </row>
    <row r="100" spans="1:31" x14ac:dyDescent="0.2">
      <c r="A100" s="1" t="s">
        <v>30</v>
      </c>
      <c r="B100" s="1">
        <v>2.8824621869810798</v>
      </c>
      <c r="C100" s="1">
        <v>1.6959222157796201</v>
      </c>
      <c r="D100" s="1" t="s">
        <v>171</v>
      </c>
      <c r="E100" s="1" t="s">
        <v>171</v>
      </c>
      <c r="F100" s="1" t="s">
        <v>172</v>
      </c>
      <c r="G100" s="1" t="s">
        <v>173</v>
      </c>
      <c r="H100" s="1" t="s">
        <v>35</v>
      </c>
      <c r="I100" s="1">
        <v>1</v>
      </c>
      <c r="J100" s="1">
        <v>4</v>
      </c>
      <c r="O100" s="1">
        <v>40</v>
      </c>
      <c r="P100" s="1">
        <v>40</v>
      </c>
      <c r="Q100" s="1">
        <v>40</v>
      </c>
      <c r="R100" s="1">
        <v>21.3</v>
      </c>
      <c r="S100" s="1">
        <v>21.3</v>
      </c>
      <c r="T100" s="1">
        <v>21.3</v>
      </c>
      <c r="U100" s="1">
        <v>201.56</v>
      </c>
      <c r="V100" s="1">
        <v>0</v>
      </c>
      <c r="W100" s="1">
        <v>256.60000000000002</v>
      </c>
      <c r="X100" s="1">
        <v>3178300000</v>
      </c>
      <c r="Y100" s="1">
        <v>177</v>
      </c>
      <c r="Z100" s="1">
        <v>28.81277</v>
      </c>
      <c r="AA100" s="1">
        <v>28.32565</v>
      </c>
      <c r="AB100" s="1">
        <v>28.844550000000002</v>
      </c>
      <c r="AC100" s="1">
        <v>27.220020000000002</v>
      </c>
      <c r="AD100" s="1">
        <v>26.865379999999998</v>
      </c>
      <c r="AE100" s="1">
        <v>26.809799999999999</v>
      </c>
    </row>
    <row r="101" spans="1:31" x14ac:dyDescent="0.2">
      <c r="A101" s="1" t="s">
        <v>30</v>
      </c>
      <c r="B101" s="1">
        <v>2.1489675257630401</v>
      </c>
      <c r="C101" s="1">
        <v>2.2211011250813799</v>
      </c>
      <c r="D101" s="1" t="s">
        <v>242</v>
      </c>
      <c r="E101" s="1" t="s">
        <v>243</v>
      </c>
      <c r="F101" s="1" t="s">
        <v>244</v>
      </c>
      <c r="G101" s="1" t="s">
        <v>245</v>
      </c>
      <c r="H101" s="1" t="s">
        <v>35</v>
      </c>
      <c r="I101" s="1">
        <v>1</v>
      </c>
      <c r="J101" s="1">
        <v>4</v>
      </c>
      <c r="O101" s="1">
        <v>14</v>
      </c>
      <c r="P101" s="1">
        <v>10</v>
      </c>
      <c r="Q101" s="1">
        <v>10</v>
      </c>
      <c r="R101" s="1">
        <v>42.3</v>
      </c>
      <c r="S101" s="1">
        <v>31.2</v>
      </c>
      <c r="T101" s="1">
        <v>31.2</v>
      </c>
      <c r="U101" s="1">
        <v>21.841999999999999</v>
      </c>
      <c r="V101" s="1">
        <v>0</v>
      </c>
      <c r="W101" s="1">
        <v>323.31</v>
      </c>
      <c r="X101" s="1">
        <v>8387600000</v>
      </c>
      <c r="Y101" s="1">
        <v>152</v>
      </c>
      <c r="Z101" s="1">
        <v>22.680309999999999</v>
      </c>
      <c r="AA101" s="1">
        <v>22.888069999999999</v>
      </c>
      <c r="AB101" s="1">
        <v>21.915500000000002</v>
      </c>
      <c r="AC101" s="1">
        <v>20.739090000000001</v>
      </c>
      <c r="AD101" s="1">
        <v>20.427160000000001</v>
      </c>
      <c r="AE101" s="1">
        <v>19.654330000000002</v>
      </c>
    </row>
    <row r="102" spans="1:31" x14ac:dyDescent="0.2">
      <c r="A102" s="1" t="s">
        <v>30</v>
      </c>
      <c r="B102" s="1">
        <v>1.3972871063728201</v>
      </c>
      <c r="C102" s="1">
        <v>8.78590583801269</v>
      </c>
      <c r="D102" s="1" t="s">
        <v>313</v>
      </c>
      <c r="E102" s="1" t="s">
        <v>313</v>
      </c>
      <c r="F102" s="1" t="s">
        <v>314</v>
      </c>
      <c r="G102" s="1" t="s">
        <v>315</v>
      </c>
      <c r="H102" s="1" t="s">
        <v>35</v>
      </c>
      <c r="I102" s="1">
        <v>1</v>
      </c>
      <c r="J102" s="1">
        <v>4</v>
      </c>
      <c r="O102" s="1">
        <v>1</v>
      </c>
      <c r="P102" s="1">
        <v>1</v>
      </c>
      <c r="Q102" s="1">
        <v>1</v>
      </c>
      <c r="R102" s="1">
        <v>2.8</v>
      </c>
      <c r="S102" s="1">
        <v>2.8</v>
      </c>
      <c r="T102" s="1">
        <v>2.8</v>
      </c>
      <c r="U102" s="1">
        <v>110.06</v>
      </c>
      <c r="V102" s="1">
        <v>1.9492999999999999E-3</v>
      </c>
      <c r="W102" s="1">
        <v>1.9936</v>
      </c>
      <c r="X102" s="1">
        <v>8517900000</v>
      </c>
      <c r="Y102" s="1">
        <v>29</v>
      </c>
      <c r="Z102" s="1">
        <v>32.084739999999996</v>
      </c>
      <c r="AA102" s="1">
        <v>31.480630000000001</v>
      </c>
      <c r="AB102" s="1">
        <v>32.794460000000001</v>
      </c>
      <c r="AC102" s="1">
        <v>20.757619999999999</v>
      </c>
      <c r="AD102" s="1">
        <v>29.1357</v>
      </c>
      <c r="AE102" s="1">
        <v>20.108789999999999</v>
      </c>
    </row>
    <row r="103" spans="1:31" x14ac:dyDescent="0.2">
      <c r="B103" s="1">
        <v>0.261569813310296</v>
      </c>
      <c r="C103" s="1">
        <v>-1.6952095031738299</v>
      </c>
      <c r="D103" s="1" t="s">
        <v>381</v>
      </c>
      <c r="E103" s="1" t="s">
        <v>381</v>
      </c>
      <c r="F103" s="1" t="s">
        <v>382</v>
      </c>
      <c r="G103" s="1" t="s">
        <v>383</v>
      </c>
      <c r="H103" s="1" t="s">
        <v>35</v>
      </c>
      <c r="I103" s="1">
        <v>1</v>
      </c>
      <c r="J103" s="1">
        <v>4</v>
      </c>
      <c r="O103" s="1">
        <v>1</v>
      </c>
      <c r="P103" s="1">
        <v>1</v>
      </c>
      <c r="Q103" s="1">
        <v>1</v>
      </c>
      <c r="R103" s="1">
        <v>0.2</v>
      </c>
      <c r="S103" s="1">
        <v>0.2</v>
      </c>
      <c r="T103" s="1">
        <v>0.2</v>
      </c>
      <c r="U103" s="1">
        <v>838.3</v>
      </c>
      <c r="V103" s="1">
        <v>1.9380000000000001E-3</v>
      </c>
      <c r="W103" s="1">
        <v>1.9741</v>
      </c>
      <c r="X103" s="1">
        <v>2417400000</v>
      </c>
      <c r="Y103" s="1">
        <v>14</v>
      </c>
      <c r="Z103" s="1">
        <v>28.23827</v>
      </c>
      <c r="AA103" s="1">
        <v>28.113910000000001</v>
      </c>
      <c r="AB103" s="1">
        <v>20.606290000000001</v>
      </c>
      <c r="AC103" s="1">
        <v>28.441420000000001</v>
      </c>
      <c r="AD103" s="1">
        <v>26.647189999999998</v>
      </c>
      <c r="AE103" s="1">
        <v>26.955490000000001</v>
      </c>
    </row>
    <row r="104" spans="1:31" x14ac:dyDescent="0.2">
      <c r="B104" s="1">
        <v>0.34862748403232402</v>
      </c>
      <c r="C104" s="1">
        <v>-1.1165904998779299</v>
      </c>
      <c r="D104" s="1" t="s">
        <v>372</v>
      </c>
      <c r="E104" s="1" t="s">
        <v>372</v>
      </c>
      <c r="F104" s="1" t="s">
        <v>373</v>
      </c>
      <c r="G104" s="1" t="s">
        <v>374</v>
      </c>
      <c r="H104" s="1" t="s">
        <v>35</v>
      </c>
      <c r="I104" s="1">
        <v>1</v>
      </c>
      <c r="J104" s="1">
        <v>4</v>
      </c>
      <c r="O104" s="1">
        <v>8</v>
      </c>
      <c r="P104" s="1">
        <v>8</v>
      </c>
      <c r="Q104" s="1">
        <v>8</v>
      </c>
      <c r="R104" s="1">
        <v>31.3</v>
      </c>
      <c r="S104" s="1">
        <v>31.3</v>
      </c>
      <c r="T104" s="1">
        <v>31.3</v>
      </c>
      <c r="U104" s="1">
        <v>32.575000000000003</v>
      </c>
      <c r="V104" s="1">
        <v>0</v>
      </c>
      <c r="W104" s="1">
        <v>150.36000000000001</v>
      </c>
      <c r="X104" s="1">
        <v>672660000</v>
      </c>
      <c r="Y104" s="1">
        <v>39</v>
      </c>
      <c r="Z104" s="1">
        <v>20.645379999999999</v>
      </c>
      <c r="AA104" s="1">
        <v>24.414549999999998</v>
      </c>
      <c r="AB104" s="1">
        <v>24.71256</v>
      </c>
      <c r="AC104" s="1">
        <v>23.995419999999999</v>
      </c>
      <c r="AD104" s="1">
        <v>24.79064</v>
      </c>
      <c r="AE104" s="1">
        <v>24.336200000000002</v>
      </c>
    </row>
    <row r="105" spans="1:31" x14ac:dyDescent="0.2">
      <c r="B105" s="1">
        <v>0.23636041051433901</v>
      </c>
      <c r="C105" s="1">
        <v>-1.08477783203125</v>
      </c>
      <c r="D105" s="1" t="s">
        <v>384</v>
      </c>
      <c r="E105" s="1" t="s">
        <v>384</v>
      </c>
      <c r="F105" s="1" t="s">
        <v>385</v>
      </c>
      <c r="G105" s="1" t="s">
        <v>386</v>
      </c>
      <c r="H105" s="1" t="s">
        <v>35</v>
      </c>
      <c r="I105" s="1">
        <v>1</v>
      </c>
      <c r="J105" s="1">
        <v>4</v>
      </c>
      <c r="O105" s="1">
        <v>28</v>
      </c>
      <c r="P105" s="1">
        <v>28</v>
      </c>
      <c r="Q105" s="1">
        <v>28</v>
      </c>
      <c r="R105" s="1">
        <v>53</v>
      </c>
      <c r="S105" s="1">
        <v>53</v>
      </c>
      <c r="T105" s="1">
        <v>53</v>
      </c>
      <c r="U105" s="1">
        <v>80.471999999999994</v>
      </c>
      <c r="V105" s="1">
        <v>0</v>
      </c>
      <c r="W105" s="1">
        <v>323.31</v>
      </c>
      <c r="X105" s="1">
        <v>5164300000</v>
      </c>
      <c r="Y105" s="1">
        <v>212</v>
      </c>
      <c r="Z105" s="1">
        <v>20.567119999999999</v>
      </c>
      <c r="AA105" s="1">
        <v>25.811859999999999</v>
      </c>
      <c r="AB105" s="1">
        <v>26.042909999999999</v>
      </c>
      <c r="AC105" s="1">
        <v>25.569210000000002</v>
      </c>
      <c r="AD105" s="1">
        <v>25.36429</v>
      </c>
      <c r="AE105" s="1">
        <v>24.742730000000002</v>
      </c>
    </row>
    <row r="106" spans="1:31" x14ac:dyDescent="0.2">
      <c r="B106" s="1">
        <v>0.22913197962669599</v>
      </c>
      <c r="C106" s="1">
        <v>-0.99924278259277299</v>
      </c>
      <c r="D106" s="1" t="s">
        <v>387</v>
      </c>
      <c r="E106" s="1" t="s">
        <v>387</v>
      </c>
      <c r="F106" s="1" t="s">
        <v>388</v>
      </c>
      <c r="G106" s="1" t="s">
        <v>389</v>
      </c>
      <c r="H106" s="1" t="s">
        <v>35</v>
      </c>
      <c r="I106" s="1">
        <v>1</v>
      </c>
      <c r="J106" s="1">
        <v>4</v>
      </c>
      <c r="O106" s="1">
        <v>9</v>
      </c>
      <c r="P106" s="1">
        <v>9</v>
      </c>
      <c r="Q106" s="1">
        <v>9</v>
      </c>
      <c r="R106" s="1">
        <v>23.4</v>
      </c>
      <c r="S106" s="1">
        <v>23.4</v>
      </c>
      <c r="T106" s="1">
        <v>23.4</v>
      </c>
      <c r="U106" s="1">
        <v>47.697000000000003</v>
      </c>
      <c r="V106" s="1">
        <v>0</v>
      </c>
      <c r="W106" s="1">
        <v>21.58</v>
      </c>
      <c r="X106" s="1">
        <v>307080000</v>
      </c>
      <c r="Y106" s="1">
        <v>29</v>
      </c>
      <c r="Z106" s="1">
        <v>24.312639999999998</v>
      </c>
      <c r="AA106" s="1">
        <v>19.11618</v>
      </c>
      <c r="AB106" s="1">
        <v>24.159310000000001</v>
      </c>
      <c r="AC106" s="1">
        <v>23.400670000000002</v>
      </c>
      <c r="AD106" s="1">
        <v>23.613689999999998</v>
      </c>
      <c r="AE106" s="1">
        <v>23.5715</v>
      </c>
    </row>
    <row r="107" spans="1:31" x14ac:dyDescent="0.2">
      <c r="B107" s="1">
        <v>0.70799269145407095</v>
      </c>
      <c r="C107" s="1">
        <v>-0.89618301391601596</v>
      </c>
      <c r="D107" s="1" t="s">
        <v>359</v>
      </c>
      <c r="E107" s="1" t="s">
        <v>359</v>
      </c>
      <c r="F107" s="1" t="s">
        <v>360</v>
      </c>
      <c r="G107" s="1" t="s">
        <v>361</v>
      </c>
      <c r="H107" s="1" t="s">
        <v>35</v>
      </c>
      <c r="I107" s="1">
        <v>1</v>
      </c>
      <c r="J107" s="1">
        <v>4</v>
      </c>
      <c r="O107" s="1">
        <v>8</v>
      </c>
      <c r="P107" s="1">
        <v>8</v>
      </c>
      <c r="Q107" s="1">
        <v>8</v>
      </c>
      <c r="R107" s="1">
        <v>17.399999999999999</v>
      </c>
      <c r="S107" s="1">
        <v>17.399999999999999</v>
      </c>
      <c r="T107" s="1">
        <v>17.399999999999999</v>
      </c>
      <c r="U107" s="1">
        <v>51.555999999999997</v>
      </c>
      <c r="V107" s="1">
        <v>0</v>
      </c>
      <c r="W107" s="1">
        <v>12.881</v>
      </c>
      <c r="X107" s="1">
        <v>134990000</v>
      </c>
      <c r="Y107" s="1">
        <v>15</v>
      </c>
      <c r="Z107" s="1">
        <v>21.150759999999998</v>
      </c>
      <c r="AA107" s="1">
        <v>19.630649999999999</v>
      </c>
      <c r="AB107" s="1">
        <v>21.5063</v>
      </c>
      <c r="AC107" s="1">
        <v>21.734010000000001</v>
      </c>
      <c r="AD107" s="1">
        <v>21.692260000000001</v>
      </c>
      <c r="AE107" s="1">
        <v>21.55</v>
      </c>
    </row>
    <row r="108" spans="1:31" x14ac:dyDescent="0.2">
      <c r="B108" s="1">
        <v>0.46377516682287301</v>
      </c>
      <c r="C108" s="1">
        <v>-0.86341603597005401</v>
      </c>
      <c r="D108" s="1" t="s">
        <v>369</v>
      </c>
      <c r="E108" s="1" t="s">
        <v>369</v>
      </c>
      <c r="F108" s="1" t="s">
        <v>370</v>
      </c>
      <c r="G108" s="1" t="s">
        <v>371</v>
      </c>
      <c r="H108" s="1" t="s">
        <v>35</v>
      </c>
      <c r="I108" s="1">
        <v>1</v>
      </c>
      <c r="J108" s="1">
        <v>4</v>
      </c>
      <c r="O108" s="1">
        <v>21</v>
      </c>
      <c r="P108" s="1">
        <v>21</v>
      </c>
      <c r="Q108" s="1">
        <v>21</v>
      </c>
      <c r="R108" s="1">
        <v>47</v>
      </c>
      <c r="S108" s="1">
        <v>47</v>
      </c>
      <c r="T108" s="1">
        <v>47</v>
      </c>
      <c r="U108" s="1">
        <v>59.75</v>
      </c>
      <c r="V108" s="1">
        <v>0</v>
      </c>
      <c r="W108" s="1">
        <v>282.83</v>
      </c>
      <c r="X108" s="1">
        <v>1096600000</v>
      </c>
      <c r="Y108" s="1">
        <v>99</v>
      </c>
      <c r="Z108" s="1">
        <v>21.14115</v>
      </c>
      <c r="AA108" s="1">
        <v>22.957979999999999</v>
      </c>
      <c r="AB108" s="1">
        <v>22.134460000000001</v>
      </c>
      <c r="AC108" s="1">
        <v>23.682390000000002</v>
      </c>
      <c r="AD108" s="1">
        <v>23.409379999999999</v>
      </c>
      <c r="AE108" s="1">
        <v>21.73207</v>
      </c>
    </row>
    <row r="109" spans="1:31" x14ac:dyDescent="0.2">
      <c r="B109" s="1">
        <v>0.56686533126101901</v>
      </c>
      <c r="C109" s="1">
        <v>-0.74324862162272298</v>
      </c>
      <c r="D109" s="1" t="s">
        <v>366</v>
      </c>
      <c r="E109" s="1" t="s">
        <v>366</v>
      </c>
      <c r="F109" s="1" t="s">
        <v>367</v>
      </c>
      <c r="G109" s="1" t="s">
        <v>368</v>
      </c>
      <c r="H109" s="1" t="s">
        <v>35</v>
      </c>
      <c r="I109" s="1">
        <v>1</v>
      </c>
      <c r="J109" s="1">
        <v>4</v>
      </c>
      <c r="O109" s="1">
        <v>14</v>
      </c>
      <c r="P109" s="1">
        <v>14</v>
      </c>
      <c r="Q109" s="1">
        <v>14</v>
      </c>
      <c r="R109" s="1">
        <v>22.7</v>
      </c>
      <c r="S109" s="1">
        <v>22.7</v>
      </c>
      <c r="T109" s="1">
        <v>22.7</v>
      </c>
      <c r="U109" s="1">
        <v>69.491</v>
      </c>
      <c r="V109" s="1">
        <v>0</v>
      </c>
      <c r="W109" s="1">
        <v>73.233999999999995</v>
      </c>
      <c r="X109" s="1">
        <v>363980000</v>
      </c>
      <c r="Y109" s="1">
        <v>40</v>
      </c>
      <c r="Z109" s="1">
        <v>21.767019999999999</v>
      </c>
      <c r="AA109" s="1">
        <v>21.014340000000001</v>
      </c>
      <c r="AB109" s="1">
        <v>22.72682</v>
      </c>
      <c r="AC109" s="1">
        <v>22.59197</v>
      </c>
      <c r="AD109" s="1">
        <v>22.04243</v>
      </c>
      <c r="AE109" s="1">
        <v>23.10351</v>
      </c>
    </row>
    <row r="110" spans="1:31" x14ac:dyDescent="0.2">
      <c r="B110" s="1">
        <v>0.64746382492495902</v>
      </c>
      <c r="C110" s="1">
        <v>-0.66744422912597701</v>
      </c>
      <c r="D110" s="1" t="s">
        <v>362</v>
      </c>
      <c r="E110" s="1" t="s">
        <v>363</v>
      </c>
      <c r="F110" s="1" t="s">
        <v>364</v>
      </c>
      <c r="G110" s="1" t="s">
        <v>365</v>
      </c>
      <c r="H110" s="1" t="s">
        <v>35</v>
      </c>
      <c r="I110" s="1">
        <v>1</v>
      </c>
      <c r="J110" s="1">
        <v>4</v>
      </c>
      <c r="O110" s="1">
        <v>20</v>
      </c>
      <c r="P110" s="1">
        <v>20</v>
      </c>
      <c r="Q110" s="1">
        <v>19</v>
      </c>
      <c r="R110" s="1">
        <v>30.3</v>
      </c>
      <c r="S110" s="1">
        <v>30.3</v>
      </c>
      <c r="T110" s="1">
        <v>28.8</v>
      </c>
      <c r="U110" s="1">
        <v>92.468000000000004</v>
      </c>
      <c r="V110" s="1">
        <v>0</v>
      </c>
      <c r="W110" s="1">
        <v>115.66</v>
      </c>
      <c r="X110" s="1">
        <v>432050000</v>
      </c>
      <c r="Y110" s="1">
        <v>72</v>
      </c>
      <c r="Z110" s="1">
        <v>19.95749</v>
      </c>
      <c r="AA110" s="1">
        <v>20.93553</v>
      </c>
      <c r="AB110" s="1">
        <v>20.75761</v>
      </c>
      <c r="AC110" s="1">
        <v>20.88278</v>
      </c>
      <c r="AD110" s="1">
        <v>21.928640000000001</v>
      </c>
      <c r="AE110" s="1">
        <v>20.841529999999999</v>
      </c>
    </row>
    <row r="111" spans="1:31" x14ac:dyDescent="0.2">
      <c r="B111" s="1">
        <v>0.159229043768255</v>
      </c>
      <c r="C111" s="1">
        <v>-0.43188412984212099</v>
      </c>
      <c r="D111" s="1" t="s">
        <v>399</v>
      </c>
      <c r="E111" s="1" t="s">
        <v>399</v>
      </c>
      <c r="F111" s="1" t="s">
        <v>400</v>
      </c>
      <c r="G111" s="1" t="s">
        <v>401</v>
      </c>
      <c r="H111" s="1" t="s">
        <v>35</v>
      </c>
      <c r="I111" s="1">
        <v>1</v>
      </c>
      <c r="J111" s="1">
        <v>4</v>
      </c>
      <c r="O111" s="1">
        <v>8</v>
      </c>
      <c r="P111" s="1">
        <v>8</v>
      </c>
      <c r="Q111" s="1">
        <v>8</v>
      </c>
      <c r="R111" s="1">
        <v>35.299999999999997</v>
      </c>
      <c r="S111" s="1">
        <v>35.299999999999997</v>
      </c>
      <c r="T111" s="1">
        <v>35.299999999999997</v>
      </c>
      <c r="U111" s="1">
        <v>24.146000000000001</v>
      </c>
      <c r="V111" s="1">
        <v>0</v>
      </c>
      <c r="W111" s="1">
        <v>54.170999999999999</v>
      </c>
      <c r="X111" s="1">
        <v>196800000</v>
      </c>
      <c r="Y111" s="1">
        <v>22</v>
      </c>
      <c r="Z111" s="1">
        <v>22.938569999999999</v>
      </c>
      <c r="AA111" s="1">
        <v>20.153279999999999</v>
      </c>
      <c r="AB111" s="1">
        <v>23.409379999999999</v>
      </c>
      <c r="AC111" s="1">
        <v>22.609749999999998</v>
      </c>
      <c r="AD111" s="1">
        <v>22.687010000000001</v>
      </c>
      <c r="AE111" s="1">
        <v>22.500109999999999</v>
      </c>
    </row>
    <row r="112" spans="1:31" x14ac:dyDescent="0.2">
      <c r="B112" s="1">
        <v>0.115604359758013</v>
      </c>
      <c r="C112" s="1">
        <v>-0.21984608968098801</v>
      </c>
      <c r="D112" s="1" t="s">
        <v>406</v>
      </c>
      <c r="E112" s="1" t="s">
        <v>406</v>
      </c>
      <c r="F112" s="1" t="s">
        <v>407</v>
      </c>
      <c r="G112" s="1" t="s">
        <v>408</v>
      </c>
      <c r="H112" s="1" t="s">
        <v>35</v>
      </c>
      <c r="I112" s="1">
        <v>1</v>
      </c>
      <c r="J112" s="1">
        <v>4</v>
      </c>
      <c r="O112" s="1">
        <v>9</v>
      </c>
      <c r="P112" s="1">
        <v>9</v>
      </c>
      <c r="Q112" s="1">
        <v>9</v>
      </c>
      <c r="R112" s="1">
        <v>23.6</v>
      </c>
      <c r="S112" s="1">
        <v>23.6</v>
      </c>
      <c r="T112" s="1">
        <v>23.6</v>
      </c>
      <c r="U112" s="1">
        <v>50.183999999999997</v>
      </c>
      <c r="V112" s="1">
        <v>0</v>
      </c>
      <c r="W112" s="1">
        <v>33.752000000000002</v>
      </c>
      <c r="X112" s="1">
        <v>467860000</v>
      </c>
      <c r="Y112" s="1">
        <v>49</v>
      </c>
      <c r="Z112" s="1">
        <v>21.326219999999999</v>
      </c>
      <c r="AA112" s="1">
        <v>23.039860000000001</v>
      </c>
      <c r="AB112" s="1">
        <v>23.523129999999998</v>
      </c>
      <c r="AC112" s="1">
        <v>23.180949999999999</v>
      </c>
      <c r="AD112" s="1">
        <v>22.816009999999999</v>
      </c>
      <c r="AE112" s="1">
        <v>22.551780000000001</v>
      </c>
    </row>
    <row r="113" spans="2:31" x14ac:dyDescent="0.2">
      <c r="B113" s="1">
        <v>0.15979859477501601</v>
      </c>
      <c r="C113" s="1">
        <v>-0.14597702026367201</v>
      </c>
      <c r="D113" s="1" t="s">
        <v>396</v>
      </c>
      <c r="E113" s="1" t="s">
        <v>396</v>
      </c>
      <c r="F113" s="1" t="s">
        <v>397</v>
      </c>
      <c r="G113" s="1" t="s">
        <v>398</v>
      </c>
      <c r="H113" s="1" t="s">
        <v>35</v>
      </c>
      <c r="I113" s="1">
        <v>1</v>
      </c>
      <c r="J113" s="1">
        <v>4</v>
      </c>
      <c r="O113" s="1">
        <v>22</v>
      </c>
      <c r="P113" s="1">
        <v>22</v>
      </c>
      <c r="Q113" s="1">
        <v>21</v>
      </c>
      <c r="R113" s="1">
        <v>35.9</v>
      </c>
      <c r="S113" s="1">
        <v>35.9</v>
      </c>
      <c r="T113" s="1">
        <v>34.799999999999997</v>
      </c>
      <c r="U113" s="1">
        <v>76.149000000000001</v>
      </c>
      <c r="V113" s="1">
        <v>0</v>
      </c>
      <c r="W113" s="1">
        <v>323.31</v>
      </c>
      <c r="X113" s="1">
        <v>2037700000</v>
      </c>
      <c r="Y113" s="1">
        <v>85</v>
      </c>
      <c r="Z113" s="1">
        <v>25.397379999999998</v>
      </c>
      <c r="AA113" s="1">
        <v>24.47128</v>
      </c>
      <c r="AB113" s="1">
        <v>25.20008</v>
      </c>
      <c r="AC113" s="1">
        <v>25.55078</v>
      </c>
      <c r="AD113" s="1">
        <v>24.90559</v>
      </c>
      <c r="AE113" s="1">
        <v>25.0503</v>
      </c>
    </row>
    <row r="114" spans="2:31" x14ac:dyDescent="0.2">
      <c r="B114" s="1">
        <v>2.8469153752659501E-2</v>
      </c>
      <c r="C114" s="1">
        <v>-9.3655268351234597E-2</v>
      </c>
      <c r="D114" s="1" t="s">
        <v>412</v>
      </c>
      <c r="E114" s="1" t="s">
        <v>412</v>
      </c>
      <c r="F114" s="1" t="s">
        <v>413</v>
      </c>
      <c r="G114" s="1" t="s">
        <v>414</v>
      </c>
      <c r="H114" s="1" t="s">
        <v>35</v>
      </c>
      <c r="I114" s="1">
        <v>1</v>
      </c>
      <c r="J114" s="1">
        <v>4</v>
      </c>
      <c r="O114" s="1">
        <v>7</v>
      </c>
      <c r="P114" s="1">
        <v>7</v>
      </c>
      <c r="Q114" s="1">
        <v>7</v>
      </c>
      <c r="R114" s="1">
        <v>37</v>
      </c>
      <c r="S114" s="1">
        <v>37</v>
      </c>
      <c r="T114" s="1">
        <v>37</v>
      </c>
      <c r="U114" s="1">
        <v>36.052999999999997</v>
      </c>
      <c r="V114" s="1">
        <v>0</v>
      </c>
      <c r="W114" s="1">
        <v>33.884</v>
      </c>
      <c r="X114" s="1">
        <v>291290000</v>
      </c>
      <c r="Y114" s="1">
        <v>19</v>
      </c>
      <c r="Z114" s="1">
        <v>21.007429999999999</v>
      </c>
      <c r="AA114" s="1">
        <v>23.992049999999999</v>
      </c>
      <c r="AB114" s="1">
        <v>24.56831</v>
      </c>
      <c r="AC114" s="1">
        <v>23.186430000000001</v>
      </c>
      <c r="AD114" s="1">
        <v>23.403929999999999</v>
      </c>
      <c r="AE114" s="1">
        <v>23.258389999999999</v>
      </c>
    </row>
    <row r="115" spans="2:31" x14ac:dyDescent="0.2">
      <c r="B115" s="1">
        <v>4.13642677738097E-2</v>
      </c>
      <c r="C115" s="1">
        <v>4.296875E-2</v>
      </c>
      <c r="D115" s="1" t="s">
        <v>409</v>
      </c>
      <c r="E115" s="1" t="s">
        <v>409</v>
      </c>
      <c r="F115" s="1" t="s">
        <v>410</v>
      </c>
      <c r="G115" s="1" t="s">
        <v>411</v>
      </c>
      <c r="H115" s="1" t="s">
        <v>35</v>
      </c>
      <c r="I115" s="1">
        <v>1</v>
      </c>
      <c r="J115" s="1">
        <v>4</v>
      </c>
      <c r="O115" s="1">
        <v>22</v>
      </c>
      <c r="P115" s="1">
        <v>22</v>
      </c>
      <c r="Q115" s="1">
        <v>22</v>
      </c>
      <c r="R115" s="1">
        <v>31.6</v>
      </c>
      <c r="S115" s="1">
        <v>31.6</v>
      </c>
      <c r="T115" s="1">
        <v>31.6</v>
      </c>
      <c r="U115" s="1">
        <v>100.23</v>
      </c>
      <c r="V115" s="1">
        <v>0</v>
      </c>
      <c r="W115" s="1">
        <v>92.155000000000001</v>
      </c>
      <c r="X115" s="1">
        <v>704580000</v>
      </c>
      <c r="Y115" s="1">
        <v>59</v>
      </c>
      <c r="Z115" s="1">
        <v>19.939540000000001</v>
      </c>
      <c r="AA115" s="1">
        <v>20.833179999999999</v>
      </c>
      <c r="AB115" s="1">
        <v>20.705639999999999</v>
      </c>
      <c r="AC115" s="1">
        <v>20.71632</v>
      </c>
      <c r="AD115" s="1">
        <v>20.613689999999998</v>
      </c>
      <c r="AE115" s="1">
        <v>20.019439999999999</v>
      </c>
    </row>
    <row r="116" spans="2:31" x14ac:dyDescent="0.2">
      <c r="B116" s="1">
        <v>0.159197192224064</v>
      </c>
      <c r="C116" s="1">
        <v>0.26636441548665202</v>
      </c>
      <c r="D116" s="1" t="s">
        <v>402</v>
      </c>
      <c r="E116" s="1" t="s">
        <v>403</v>
      </c>
      <c r="F116" s="1" t="s">
        <v>404</v>
      </c>
      <c r="G116" s="1" t="s">
        <v>405</v>
      </c>
      <c r="H116" s="1" t="s">
        <v>35</v>
      </c>
      <c r="I116" s="1">
        <v>1</v>
      </c>
      <c r="J116" s="1">
        <v>4</v>
      </c>
      <c r="O116" s="1">
        <v>44</v>
      </c>
      <c r="P116" s="1">
        <v>44</v>
      </c>
      <c r="Q116" s="1">
        <v>40</v>
      </c>
      <c r="R116" s="1">
        <v>80.900000000000006</v>
      </c>
      <c r="S116" s="1">
        <v>80.900000000000006</v>
      </c>
      <c r="T116" s="1">
        <v>75.8</v>
      </c>
      <c r="U116" s="1">
        <v>53.651000000000003</v>
      </c>
      <c r="V116" s="1">
        <v>0</v>
      </c>
      <c r="W116" s="1">
        <v>323.31</v>
      </c>
      <c r="X116" s="1">
        <v>20128000000</v>
      </c>
      <c r="Y116" s="1">
        <v>371</v>
      </c>
      <c r="Z116" s="1">
        <v>26.116250000000001</v>
      </c>
      <c r="AA116" s="1">
        <v>26.72663</v>
      </c>
      <c r="AB116" s="1">
        <v>28.15605</v>
      </c>
      <c r="AC116" s="1">
        <v>26.668710000000001</v>
      </c>
      <c r="AD116" s="1">
        <v>26.47823</v>
      </c>
      <c r="AE116" s="1">
        <v>27.052890000000001</v>
      </c>
    </row>
    <row r="117" spans="2:31" x14ac:dyDescent="0.2">
      <c r="B117" s="1">
        <v>0.32662657690782898</v>
      </c>
      <c r="C117" s="1">
        <v>0.27856699625650799</v>
      </c>
      <c r="D117" s="1" t="s">
        <v>375</v>
      </c>
      <c r="E117" s="1" t="s">
        <v>375</v>
      </c>
      <c r="F117" s="1" t="s">
        <v>376</v>
      </c>
      <c r="G117" s="1" t="s">
        <v>377</v>
      </c>
      <c r="H117" s="1" t="s">
        <v>35</v>
      </c>
      <c r="I117" s="1">
        <v>1</v>
      </c>
      <c r="J117" s="1">
        <v>4</v>
      </c>
      <c r="O117" s="1">
        <v>6</v>
      </c>
      <c r="P117" s="1">
        <v>6</v>
      </c>
      <c r="Q117" s="1">
        <v>6</v>
      </c>
      <c r="R117" s="1">
        <v>26.2</v>
      </c>
      <c r="S117" s="1">
        <v>26.2</v>
      </c>
      <c r="T117" s="1">
        <v>26.2</v>
      </c>
      <c r="U117" s="1">
        <v>29.225000000000001</v>
      </c>
      <c r="V117" s="1">
        <v>0</v>
      </c>
      <c r="W117" s="1">
        <v>8.5480999999999998</v>
      </c>
      <c r="X117" s="1">
        <v>184790000</v>
      </c>
      <c r="Y117" s="1">
        <v>13</v>
      </c>
      <c r="Z117" s="1">
        <v>23.16432</v>
      </c>
      <c r="AA117" s="1">
        <v>23.248159999999999</v>
      </c>
      <c r="AB117" s="1">
        <v>22.435320000000001</v>
      </c>
      <c r="AC117" s="1">
        <v>22.60098</v>
      </c>
      <c r="AD117" s="1">
        <v>22.298999999999999</v>
      </c>
      <c r="AE117" s="1">
        <v>23.112130000000001</v>
      </c>
    </row>
    <row r="118" spans="2:31" x14ac:dyDescent="0.2">
      <c r="B118" s="1">
        <v>0.174312792666591</v>
      </c>
      <c r="C118" s="1">
        <v>0.30883598327636702</v>
      </c>
      <c r="D118" s="1" t="s">
        <v>393</v>
      </c>
      <c r="E118" s="1" t="s">
        <v>393</v>
      </c>
      <c r="F118" s="1" t="s">
        <v>394</v>
      </c>
      <c r="G118" s="1" t="s">
        <v>395</v>
      </c>
      <c r="H118" s="1" t="s">
        <v>35</v>
      </c>
      <c r="I118" s="1">
        <v>1</v>
      </c>
      <c r="J118" s="1">
        <v>4</v>
      </c>
      <c r="O118" s="1">
        <v>16</v>
      </c>
      <c r="P118" s="1">
        <v>15</v>
      </c>
      <c r="Q118" s="1">
        <v>12</v>
      </c>
      <c r="R118" s="1">
        <v>28.2</v>
      </c>
      <c r="S118" s="1">
        <v>28.2</v>
      </c>
      <c r="T118" s="1">
        <v>23.7</v>
      </c>
      <c r="U118" s="1">
        <v>70.897000000000006</v>
      </c>
      <c r="V118" s="1">
        <v>0</v>
      </c>
      <c r="W118" s="1">
        <v>122.59</v>
      </c>
      <c r="X118" s="1">
        <v>569180000</v>
      </c>
      <c r="Y118" s="1">
        <v>75</v>
      </c>
      <c r="Z118" s="1">
        <v>20.512219999999999</v>
      </c>
      <c r="AA118" s="1">
        <v>20.72101</v>
      </c>
      <c r="AB118" s="1">
        <v>22.04973</v>
      </c>
      <c r="AC118" s="1">
        <v>20.77563</v>
      </c>
      <c r="AD118" s="1">
        <v>21.600729999999999</v>
      </c>
      <c r="AE118" s="1">
        <v>19.980080000000001</v>
      </c>
    </row>
    <row r="119" spans="2:31" x14ac:dyDescent="0.2">
      <c r="B119" s="1">
        <v>0.20747946183874599</v>
      </c>
      <c r="C119" s="1">
        <v>0.36765670776367199</v>
      </c>
      <c r="D119" s="1" t="s">
        <v>390</v>
      </c>
      <c r="E119" s="1" t="s">
        <v>390</v>
      </c>
      <c r="F119" s="1" t="s">
        <v>391</v>
      </c>
      <c r="G119" s="1" t="s">
        <v>392</v>
      </c>
      <c r="H119" s="1" t="s">
        <v>35</v>
      </c>
      <c r="I119" s="1">
        <v>1</v>
      </c>
      <c r="J119" s="1">
        <v>4</v>
      </c>
      <c r="O119" s="1">
        <v>11</v>
      </c>
      <c r="P119" s="1">
        <v>11</v>
      </c>
      <c r="Q119" s="1">
        <v>11</v>
      </c>
      <c r="R119" s="1">
        <v>43.8</v>
      </c>
      <c r="S119" s="1">
        <v>43.8</v>
      </c>
      <c r="T119" s="1">
        <v>43.8</v>
      </c>
      <c r="U119" s="1">
        <v>33.295999999999999</v>
      </c>
      <c r="V119" s="1">
        <v>0</v>
      </c>
      <c r="W119" s="1">
        <v>151.52000000000001</v>
      </c>
      <c r="X119" s="1">
        <v>428170000</v>
      </c>
      <c r="Y119" s="1">
        <v>55</v>
      </c>
      <c r="Z119" s="1">
        <v>22.345490000000002</v>
      </c>
      <c r="AA119" s="1">
        <v>23.440629999999999</v>
      </c>
      <c r="AB119" s="1">
        <v>22.283619999999999</v>
      </c>
      <c r="AC119" s="1">
        <v>23.088979999999999</v>
      </c>
      <c r="AD119" s="1">
        <v>22.67736</v>
      </c>
      <c r="AE119" s="1">
        <v>21.200420000000001</v>
      </c>
    </row>
    <row r="120" spans="2:31" x14ac:dyDescent="0.2">
      <c r="B120" s="1">
        <v>0.73022442668168397</v>
      </c>
      <c r="C120" s="1">
        <v>0.375530878702797</v>
      </c>
      <c r="D120" s="1" t="s">
        <v>356</v>
      </c>
      <c r="E120" s="1" t="s">
        <v>356</v>
      </c>
      <c r="F120" s="1" t="s">
        <v>357</v>
      </c>
      <c r="G120" s="1" t="s">
        <v>358</v>
      </c>
      <c r="H120" s="1" t="s">
        <v>35</v>
      </c>
      <c r="I120" s="1">
        <v>1</v>
      </c>
      <c r="J120" s="1">
        <v>4</v>
      </c>
      <c r="O120" s="1">
        <v>2</v>
      </c>
      <c r="P120" s="1">
        <v>2</v>
      </c>
      <c r="Q120" s="1">
        <v>2</v>
      </c>
      <c r="R120" s="1">
        <v>6.5</v>
      </c>
      <c r="S120" s="1">
        <v>6.5</v>
      </c>
      <c r="T120" s="1">
        <v>6.5</v>
      </c>
      <c r="U120" s="1">
        <v>70.254000000000005</v>
      </c>
      <c r="V120" s="1">
        <v>0</v>
      </c>
      <c r="W120" s="1">
        <v>82.885999999999996</v>
      </c>
      <c r="X120" s="1">
        <v>368670000</v>
      </c>
      <c r="Y120" s="1">
        <v>20</v>
      </c>
      <c r="Z120" s="1">
        <v>24.53368</v>
      </c>
      <c r="AA120" s="1">
        <v>24.464130000000001</v>
      </c>
      <c r="AB120" s="1">
        <v>24.72578</v>
      </c>
      <c r="AC120" s="1">
        <v>24.33306</v>
      </c>
      <c r="AD120" s="1">
        <v>23.765070000000001</v>
      </c>
      <c r="AE120" s="1">
        <v>24.49887</v>
      </c>
    </row>
    <row r="121" spans="2:31" x14ac:dyDescent="0.2">
      <c r="B121" s="1">
        <v>0.90004995979616598</v>
      </c>
      <c r="C121" s="1">
        <v>0.50994491577148404</v>
      </c>
      <c r="D121" s="1" t="s">
        <v>352</v>
      </c>
      <c r="E121" s="1" t="s">
        <v>353</v>
      </c>
      <c r="F121" s="1" t="s">
        <v>354</v>
      </c>
      <c r="G121" s="1" t="s">
        <v>355</v>
      </c>
      <c r="H121" s="1" t="s">
        <v>35</v>
      </c>
      <c r="I121" s="1">
        <v>1</v>
      </c>
      <c r="J121" s="1">
        <v>4</v>
      </c>
      <c r="O121" s="1">
        <v>6</v>
      </c>
      <c r="P121" s="1">
        <v>6</v>
      </c>
      <c r="Q121" s="1">
        <v>2</v>
      </c>
      <c r="R121" s="1">
        <v>41.3</v>
      </c>
      <c r="S121" s="1">
        <v>41.3</v>
      </c>
      <c r="T121" s="1">
        <v>7.9</v>
      </c>
      <c r="U121" s="1">
        <v>13.92</v>
      </c>
      <c r="V121" s="1">
        <v>0</v>
      </c>
      <c r="W121" s="1">
        <v>323.31</v>
      </c>
      <c r="X121" s="1">
        <v>3640900000</v>
      </c>
      <c r="Y121" s="1">
        <v>90</v>
      </c>
      <c r="Z121" s="1">
        <v>25.238230000000001</v>
      </c>
      <c r="AA121" s="1">
        <v>25.28415</v>
      </c>
      <c r="AB121" s="1">
        <v>25.49363</v>
      </c>
      <c r="AC121" s="1">
        <v>25.035319999999999</v>
      </c>
      <c r="AD121" s="1">
        <v>25.12416</v>
      </c>
      <c r="AE121" s="1">
        <v>24.326699999999999</v>
      </c>
    </row>
    <row r="122" spans="2:31" x14ac:dyDescent="0.2">
      <c r="B122" s="1">
        <v>0.30719610157009403</v>
      </c>
      <c r="C122" s="1">
        <v>0.52073478698730502</v>
      </c>
      <c r="D122" s="1" t="s">
        <v>378</v>
      </c>
      <c r="E122" s="1" t="s">
        <v>378</v>
      </c>
      <c r="F122" s="1" t="s">
        <v>379</v>
      </c>
      <c r="G122" s="1" t="s">
        <v>380</v>
      </c>
      <c r="H122" s="1" t="s">
        <v>35</v>
      </c>
      <c r="I122" s="1">
        <v>1</v>
      </c>
      <c r="J122" s="1">
        <v>4</v>
      </c>
      <c r="O122" s="1">
        <v>12</v>
      </c>
      <c r="P122" s="1">
        <v>11</v>
      </c>
      <c r="Q122" s="1">
        <v>11</v>
      </c>
      <c r="R122" s="1">
        <v>33.6</v>
      </c>
      <c r="S122" s="1">
        <v>29.6</v>
      </c>
      <c r="T122" s="1">
        <v>29.6</v>
      </c>
      <c r="U122" s="1">
        <v>22.58</v>
      </c>
      <c r="V122" s="1">
        <v>0</v>
      </c>
      <c r="W122" s="1">
        <v>323.31</v>
      </c>
      <c r="X122" s="1">
        <v>107430000000</v>
      </c>
      <c r="Y122" s="1">
        <v>287</v>
      </c>
      <c r="Z122" s="1">
        <v>22.194690000000001</v>
      </c>
      <c r="AA122" s="1">
        <v>21.90624</v>
      </c>
      <c r="AB122" s="1">
        <v>20.02675</v>
      </c>
      <c r="AC122" s="1">
        <v>20.64808</v>
      </c>
      <c r="AD122" s="1">
        <v>20.841069999999998</v>
      </c>
      <c r="AE122" s="1">
        <v>21.076329999999999</v>
      </c>
    </row>
  </sheetData>
  <sortState ref="A2:AE122">
    <sortCondition ref="A2:A122"/>
    <sortCondition ref="C2:C1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B5A82-0601-8F4D-98CF-1E8FB21C50BE}">
  <dimension ref="A1:AE130"/>
  <sheetViews>
    <sheetView workbookViewId="0">
      <selection activeCell="D99" sqref="D99"/>
    </sheetView>
  </sheetViews>
  <sheetFormatPr baseColWidth="10" defaultColWidth="8.83203125" defaultRowHeight="16" x14ac:dyDescent="0.2"/>
  <cols>
    <col min="1" max="1" width="11.6640625" style="1" bestFit="1" customWidth="1"/>
    <col min="2" max="2" width="14.6640625" style="1" bestFit="1" customWidth="1"/>
    <col min="3" max="3" width="12.6640625" style="1" bestFit="1" customWidth="1"/>
    <col min="4" max="4" width="20.5" style="1" customWidth="1"/>
    <col min="5" max="5" width="14.33203125" style="1" customWidth="1"/>
    <col min="6" max="6" width="40.1640625" style="1" customWidth="1"/>
    <col min="7" max="7" width="14.83203125" style="1" customWidth="1"/>
    <col min="8" max="8" width="30.1640625" style="1" bestFit="1" customWidth="1"/>
    <col min="9" max="9" width="13" style="1" bestFit="1" customWidth="1"/>
    <col min="10" max="10" width="12.33203125" style="1" bestFit="1" customWidth="1"/>
    <col min="11" max="11" width="11.83203125" style="1" bestFit="1" customWidth="1"/>
    <col min="12" max="12" width="20.1640625" style="1" bestFit="1" customWidth="1"/>
    <col min="13" max="13" width="9.33203125" style="1" bestFit="1" customWidth="1"/>
    <col min="14" max="14" width="21" style="1" bestFit="1" customWidth="1"/>
    <col min="15" max="15" width="10.1640625" style="1" bestFit="1" customWidth="1"/>
    <col min="16" max="16" width="21.6640625" style="1" bestFit="1" customWidth="1"/>
    <col min="17" max="17" width="16" style="1" bestFit="1" customWidth="1"/>
    <col min="18" max="18" width="20.6640625" style="1" bestFit="1" customWidth="1"/>
    <col min="19" max="19" width="32" style="1" bestFit="1" customWidth="1"/>
    <col min="20" max="20" width="26.5" style="1" bestFit="1" customWidth="1"/>
    <col min="21" max="21" width="16.83203125" style="1" bestFit="1" customWidth="1"/>
    <col min="22" max="22" width="9.33203125" style="1" bestFit="1" customWidth="1"/>
    <col min="23" max="23" width="7.83203125" style="1" bestFit="1" customWidth="1"/>
    <col min="24" max="24" width="12.1640625" style="1" bestFit="1" customWidth="1"/>
    <col min="25" max="25" width="13.83203125" style="1" bestFit="1" customWidth="1"/>
    <col min="26" max="31" width="21.5" style="1" bestFit="1" customWidth="1"/>
    <col min="32" max="16384" width="8.83203125" style="1"/>
  </cols>
  <sheetData>
    <row r="1" spans="1:31" x14ac:dyDescent="0.2">
      <c r="A1" s="1" t="s">
        <v>0</v>
      </c>
      <c r="B1" s="2" t="s">
        <v>41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416</v>
      </c>
      <c r="AA1" s="1" t="s">
        <v>417</v>
      </c>
      <c r="AB1" s="1" t="s">
        <v>418</v>
      </c>
      <c r="AC1" s="1" t="s">
        <v>419</v>
      </c>
      <c r="AD1" s="1" t="s">
        <v>420</v>
      </c>
      <c r="AE1" s="1" t="s">
        <v>421</v>
      </c>
    </row>
    <row r="2" spans="1:31" x14ac:dyDescent="0.2">
      <c r="A2" s="1" t="s">
        <v>30</v>
      </c>
      <c r="B2" s="1">
        <v>3.9134691692830001</v>
      </c>
      <c r="C2" s="1">
        <v>-7.9644508361816397</v>
      </c>
      <c r="D2" s="1" t="s">
        <v>184</v>
      </c>
      <c r="E2" s="1" t="s">
        <v>184</v>
      </c>
      <c r="F2" s="1" t="s">
        <v>185</v>
      </c>
      <c r="G2" s="1" t="s">
        <v>186</v>
      </c>
      <c r="H2" s="1" t="s">
        <v>35</v>
      </c>
      <c r="I2" s="1">
        <v>1</v>
      </c>
      <c r="J2" s="1">
        <v>4</v>
      </c>
      <c r="O2" s="1">
        <v>63</v>
      </c>
      <c r="P2" s="1">
        <v>63</v>
      </c>
      <c r="Q2" s="1">
        <v>63</v>
      </c>
      <c r="R2" s="1">
        <v>73.900000000000006</v>
      </c>
      <c r="S2" s="1">
        <v>73.900000000000006</v>
      </c>
      <c r="T2" s="1">
        <v>73.900000000000006</v>
      </c>
      <c r="U2" s="1">
        <v>129.63</v>
      </c>
      <c r="V2" s="1">
        <v>0</v>
      </c>
      <c r="W2" s="1">
        <v>323.31</v>
      </c>
      <c r="X2" s="1">
        <v>124130000000</v>
      </c>
      <c r="Y2" s="1">
        <v>1407</v>
      </c>
      <c r="Z2" s="1">
        <v>23.546869999999998</v>
      </c>
      <c r="AA2" s="1">
        <v>22.381019999999999</v>
      </c>
      <c r="AB2" s="1">
        <v>21.986450000000001</v>
      </c>
      <c r="AC2" s="1">
        <v>31.07826</v>
      </c>
      <c r="AD2" s="1">
        <v>30.572900000000001</v>
      </c>
      <c r="AE2" s="1">
        <v>30.15653</v>
      </c>
    </row>
    <row r="3" spans="1:31" x14ac:dyDescent="0.2">
      <c r="A3" s="1" t="s">
        <v>30</v>
      </c>
      <c r="B3" s="1">
        <v>4.5859102942705299</v>
      </c>
      <c r="C3" s="1">
        <v>-7.3983046213785801</v>
      </c>
      <c r="D3" s="1" t="s">
        <v>95</v>
      </c>
      <c r="E3" s="1" t="s">
        <v>95</v>
      </c>
      <c r="F3" s="1" t="s">
        <v>96</v>
      </c>
      <c r="G3" s="1" t="s">
        <v>97</v>
      </c>
      <c r="H3" s="1" t="s">
        <v>35</v>
      </c>
      <c r="I3" s="1">
        <v>1</v>
      </c>
      <c r="J3" s="1">
        <v>4</v>
      </c>
      <c r="O3" s="1">
        <v>40</v>
      </c>
      <c r="P3" s="1">
        <v>40</v>
      </c>
      <c r="Q3" s="1">
        <v>40</v>
      </c>
      <c r="R3" s="1">
        <v>60.4</v>
      </c>
      <c r="S3" s="1">
        <v>60.4</v>
      </c>
      <c r="T3" s="1">
        <v>60.4</v>
      </c>
      <c r="U3" s="1">
        <v>80.058000000000007</v>
      </c>
      <c r="V3" s="1">
        <v>0</v>
      </c>
      <c r="W3" s="1">
        <v>323.31</v>
      </c>
      <c r="X3" s="1">
        <v>19905000000</v>
      </c>
      <c r="Y3" s="1">
        <v>475</v>
      </c>
      <c r="Z3" s="1">
        <v>20.804120000000001</v>
      </c>
      <c r="AA3" s="1">
        <v>20.129049999999999</v>
      </c>
      <c r="AB3" s="1">
        <v>19.660699999999999</v>
      </c>
      <c r="AC3" s="1">
        <v>27.535710000000002</v>
      </c>
      <c r="AD3" s="1">
        <v>27.523129999999998</v>
      </c>
      <c r="AE3" s="1">
        <v>27.729939999999999</v>
      </c>
    </row>
    <row r="4" spans="1:31" x14ac:dyDescent="0.2">
      <c r="A4" s="1" t="s">
        <v>30</v>
      </c>
      <c r="B4" s="1">
        <v>4.4937245020864003</v>
      </c>
      <c r="C4" s="1">
        <v>-7.0964654286702498</v>
      </c>
      <c r="D4" s="1" t="s">
        <v>86</v>
      </c>
      <c r="E4" s="1" t="s">
        <v>86</v>
      </c>
      <c r="F4" s="1" t="s">
        <v>87</v>
      </c>
      <c r="G4" s="1" t="s">
        <v>88</v>
      </c>
      <c r="H4" s="1" t="s">
        <v>35</v>
      </c>
      <c r="I4" s="1">
        <v>1</v>
      </c>
      <c r="J4" s="1">
        <v>4</v>
      </c>
      <c r="O4" s="1">
        <v>22</v>
      </c>
      <c r="P4" s="1">
        <v>22</v>
      </c>
      <c r="Q4" s="1">
        <v>19</v>
      </c>
      <c r="R4" s="1">
        <v>37.799999999999997</v>
      </c>
      <c r="S4" s="1">
        <v>37.799999999999997</v>
      </c>
      <c r="T4" s="1">
        <v>33.5</v>
      </c>
      <c r="U4" s="1">
        <v>70.941999999999993</v>
      </c>
      <c r="V4" s="1">
        <v>0</v>
      </c>
      <c r="W4" s="1">
        <v>125.48</v>
      </c>
      <c r="X4" s="1">
        <v>1899100000</v>
      </c>
      <c r="Y4" s="1">
        <v>102</v>
      </c>
      <c r="Z4" s="1">
        <v>20.842420000000001</v>
      </c>
      <c r="AA4" s="1">
        <v>20.1877</v>
      </c>
      <c r="AB4" s="1">
        <v>20.460470000000001</v>
      </c>
      <c r="AC4" s="1">
        <v>27.026440000000001</v>
      </c>
      <c r="AD4" s="1">
        <v>27.930499999999999</v>
      </c>
      <c r="AE4" s="1">
        <v>27.823049999999999</v>
      </c>
    </row>
    <row r="5" spans="1:31" x14ac:dyDescent="0.2">
      <c r="A5" s="1" t="s">
        <v>30</v>
      </c>
      <c r="B5" s="1">
        <v>3.2118684156481101</v>
      </c>
      <c r="C5" s="1">
        <v>-7.0958805084228498</v>
      </c>
      <c r="D5" s="1" t="s">
        <v>291</v>
      </c>
      <c r="E5" s="1" t="s">
        <v>291</v>
      </c>
      <c r="F5" s="1" t="s">
        <v>292</v>
      </c>
      <c r="G5" s="1" t="s">
        <v>293</v>
      </c>
      <c r="H5" s="1" t="s">
        <v>35</v>
      </c>
      <c r="I5" s="1">
        <v>1</v>
      </c>
      <c r="J5" s="1">
        <v>4</v>
      </c>
      <c r="O5" s="1">
        <v>27</v>
      </c>
      <c r="P5" s="1">
        <v>27</v>
      </c>
      <c r="Q5" s="1">
        <v>23</v>
      </c>
      <c r="R5" s="1">
        <v>46.3</v>
      </c>
      <c r="S5" s="1">
        <v>46.3</v>
      </c>
      <c r="T5" s="1">
        <v>42.8</v>
      </c>
      <c r="U5" s="1">
        <v>73.114000000000004</v>
      </c>
      <c r="V5" s="1">
        <v>0</v>
      </c>
      <c r="W5" s="1">
        <v>323.31</v>
      </c>
      <c r="X5" s="1">
        <v>2029100000</v>
      </c>
      <c r="Y5" s="1">
        <v>112</v>
      </c>
      <c r="Z5" s="1">
        <v>20.617719999999998</v>
      </c>
      <c r="AA5" s="1">
        <v>19.46932</v>
      </c>
      <c r="AB5" s="1">
        <v>21.387989999999999</v>
      </c>
      <c r="AC5" s="1">
        <v>27.640999999999998</v>
      </c>
      <c r="AD5" s="1">
        <v>28.365069999999999</v>
      </c>
      <c r="AE5" s="1">
        <v>26.756589999999999</v>
      </c>
    </row>
    <row r="6" spans="1:31" x14ac:dyDescent="0.2">
      <c r="A6" s="1" t="s">
        <v>30</v>
      </c>
      <c r="B6" s="1">
        <v>3.59651314383383</v>
      </c>
      <c r="C6" s="1">
        <v>-7.0562191009521502</v>
      </c>
      <c r="D6" s="1" t="s">
        <v>67</v>
      </c>
      <c r="E6" s="1" t="s">
        <v>68</v>
      </c>
      <c r="F6" s="1" t="s">
        <v>69</v>
      </c>
      <c r="G6" s="1" t="s">
        <v>70</v>
      </c>
      <c r="H6" s="1" t="s">
        <v>35</v>
      </c>
      <c r="I6" s="1">
        <v>1</v>
      </c>
      <c r="J6" s="1">
        <v>4</v>
      </c>
      <c r="O6" s="1">
        <v>30</v>
      </c>
      <c r="P6" s="1">
        <v>30</v>
      </c>
      <c r="Q6" s="1">
        <v>30</v>
      </c>
      <c r="R6" s="1">
        <v>73.900000000000006</v>
      </c>
      <c r="S6" s="1">
        <v>73.900000000000006</v>
      </c>
      <c r="T6" s="1">
        <v>73.900000000000006</v>
      </c>
      <c r="U6" s="1">
        <v>33.67</v>
      </c>
      <c r="V6" s="1">
        <v>0</v>
      </c>
      <c r="W6" s="1">
        <v>323.31</v>
      </c>
      <c r="X6" s="1">
        <v>54345000000</v>
      </c>
      <c r="Y6" s="1">
        <v>348</v>
      </c>
      <c r="Z6" s="1">
        <v>21.424600000000002</v>
      </c>
      <c r="AA6" s="1">
        <v>20.909179999999999</v>
      </c>
      <c r="AB6" s="1">
        <v>22.31962</v>
      </c>
      <c r="AC6" s="1">
        <v>29.396909999999998</v>
      </c>
      <c r="AD6" s="1">
        <v>28.334669999999999</v>
      </c>
      <c r="AE6" s="1">
        <v>28.090479999999999</v>
      </c>
    </row>
    <row r="7" spans="1:31" x14ac:dyDescent="0.2">
      <c r="A7" s="1" t="s">
        <v>30</v>
      </c>
      <c r="B7" s="1">
        <v>2.3218432450517499</v>
      </c>
      <c r="C7" s="1">
        <v>-6.5118083953857404</v>
      </c>
      <c r="D7" s="1" t="s">
        <v>64</v>
      </c>
      <c r="E7" s="1" t="s">
        <v>64</v>
      </c>
      <c r="F7" s="1" t="s">
        <v>65</v>
      </c>
      <c r="G7" s="1" t="s">
        <v>66</v>
      </c>
      <c r="H7" s="1" t="s">
        <v>35</v>
      </c>
      <c r="I7" s="1">
        <v>1</v>
      </c>
      <c r="J7" s="1">
        <v>4</v>
      </c>
      <c r="O7" s="1">
        <v>16</v>
      </c>
      <c r="P7" s="1">
        <v>16</v>
      </c>
      <c r="Q7" s="1">
        <v>11</v>
      </c>
      <c r="R7" s="1">
        <v>50.3</v>
      </c>
      <c r="S7" s="1">
        <v>50.3</v>
      </c>
      <c r="T7" s="1">
        <v>35.4</v>
      </c>
      <c r="U7" s="1">
        <v>49.228999999999999</v>
      </c>
      <c r="V7" s="1">
        <v>0</v>
      </c>
      <c r="W7" s="1">
        <v>323.31</v>
      </c>
      <c r="X7" s="1">
        <v>5839700000</v>
      </c>
      <c r="Y7" s="1">
        <v>162</v>
      </c>
      <c r="Z7" s="1">
        <v>22.795739999999999</v>
      </c>
      <c r="AA7" s="1">
        <v>23.647130000000001</v>
      </c>
      <c r="AB7" s="1">
        <v>20.01362</v>
      </c>
      <c r="AC7" s="1">
        <v>27.996420000000001</v>
      </c>
      <c r="AD7" s="1">
        <v>28.905090000000001</v>
      </c>
      <c r="AE7" s="1">
        <v>29.090409999999999</v>
      </c>
    </row>
    <row r="8" spans="1:31" x14ac:dyDescent="0.2">
      <c r="A8" s="1" t="s">
        <v>30</v>
      </c>
      <c r="B8" s="1">
        <v>4.6466691135010896</v>
      </c>
      <c r="C8" s="1">
        <v>-6.4498570760091098</v>
      </c>
      <c r="D8" s="1" t="s">
        <v>165</v>
      </c>
      <c r="E8" s="1" t="s">
        <v>165</v>
      </c>
      <c r="F8" s="1" t="s">
        <v>166</v>
      </c>
      <c r="G8" s="1" t="s">
        <v>167</v>
      </c>
      <c r="H8" s="1" t="s">
        <v>35</v>
      </c>
      <c r="I8" s="1">
        <v>1</v>
      </c>
      <c r="J8" s="1">
        <v>4</v>
      </c>
      <c r="O8" s="1">
        <v>18</v>
      </c>
      <c r="P8" s="1">
        <v>18</v>
      </c>
      <c r="Q8" s="1">
        <v>18</v>
      </c>
      <c r="R8" s="1">
        <v>58.5</v>
      </c>
      <c r="S8" s="1">
        <v>58.5</v>
      </c>
      <c r="T8" s="1">
        <v>58.5</v>
      </c>
      <c r="U8" s="1">
        <v>32.463000000000001</v>
      </c>
      <c r="V8" s="1">
        <v>0</v>
      </c>
      <c r="W8" s="1">
        <v>323.31</v>
      </c>
      <c r="X8" s="1">
        <v>17861000000</v>
      </c>
      <c r="Y8" s="1">
        <v>125</v>
      </c>
      <c r="Z8" s="1">
        <v>21.340199999999999</v>
      </c>
      <c r="AA8" s="1">
        <v>20.549689999999998</v>
      </c>
      <c r="AB8" s="1">
        <v>20.487020000000001</v>
      </c>
      <c r="AC8" s="1">
        <v>27.09648</v>
      </c>
      <c r="AD8" s="1">
        <v>27.275950000000002</v>
      </c>
      <c r="AE8" s="1">
        <v>27.354050000000001</v>
      </c>
    </row>
    <row r="9" spans="1:31" x14ac:dyDescent="0.2">
      <c r="A9" s="1" t="s">
        <v>30</v>
      </c>
      <c r="B9" s="1">
        <v>6.2780877171154099</v>
      </c>
      <c r="C9" s="1">
        <v>-5.8586699167887399</v>
      </c>
      <c r="D9" s="1" t="s">
        <v>117</v>
      </c>
      <c r="E9" s="1" t="s">
        <v>118</v>
      </c>
      <c r="F9" s="1" t="s">
        <v>119</v>
      </c>
      <c r="G9" s="1" t="s">
        <v>120</v>
      </c>
      <c r="H9" s="1" t="s">
        <v>35</v>
      </c>
      <c r="I9" s="1">
        <v>1</v>
      </c>
      <c r="J9" s="1">
        <v>4</v>
      </c>
      <c r="O9" s="1">
        <v>9</v>
      </c>
      <c r="P9" s="1">
        <v>9</v>
      </c>
      <c r="Q9" s="1">
        <v>9</v>
      </c>
      <c r="R9" s="1">
        <v>35.9</v>
      </c>
      <c r="S9" s="1">
        <v>35.9</v>
      </c>
      <c r="T9" s="1">
        <v>35.9</v>
      </c>
      <c r="U9" s="1">
        <v>36.091000000000001</v>
      </c>
      <c r="V9" s="1">
        <v>0</v>
      </c>
      <c r="W9" s="1">
        <v>130.68</v>
      </c>
      <c r="X9" s="1">
        <v>622450000</v>
      </c>
      <c r="Y9" s="1">
        <v>41</v>
      </c>
      <c r="Z9" s="1">
        <v>20.120840000000001</v>
      </c>
      <c r="AA9" s="1">
        <v>19.886099999999999</v>
      </c>
      <c r="AB9" s="1">
        <v>19.985769999999999</v>
      </c>
      <c r="AC9" s="1">
        <v>25.770800000000001</v>
      </c>
      <c r="AD9" s="1">
        <v>26.004770000000001</v>
      </c>
      <c r="AE9" s="1">
        <v>25.793150000000001</v>
      </c>
    </row>
    <row r="10" spans="1:31" x14ac:dyDescent="0.2">
      <c r="A10" s="1" t="s">
        <v>30</v>
      </c>
      <c r="B10" s="1">
        <v>1.7559874737391701</v>
      </c>
      <c r="C10" s="1">
        <v>-5.5202706654866498</v>
      </c>
      <c r="D10" s="1" t="s">
        <v>249</v>
      </c>
      <c r="E10" s="1" t="s">
        <v>249</v>
      </c>
      <c r="F10" s="1" t="s">
        <v>250</v>
      </c>
      <c r="G10" s="1" t="s">
        <v>251</v>
      </c>
      <c r="H10" s="1" t="s">
        <v>35</v>
      </c>
      <c r="I10" s="1">
        <v>1</v>
      </c>
      <c r="J10" s="1">
        <v>4</v>
      </c>
      <c r="O10" s="1">
        <v>15</v>
      </c>
      <c r="P10" s="1">
        <v>14</v>
      </c>
      <c r="Q10" s="1">
        <v>14</v>
      </c>
      <c r="R10" s="1">
        <v>36</v>
      </c>
      <c r="S10" s="1">
        <v>36</v>
      </c>
      <c r="T10" s="1">
        <v>36</v>
      </c>
      <c r="U10" s="1">
        <v>39.594000000000001</v>
      </c>
      <c r="V10" s="1">
        <v>0</v>
      </c>
      <c r="W10" s="1">
        <v>323.31</v>
      </c>
      <c r="X10" s="1">
        <v>3080400000</v>
      </c>
      <c r="Y10" s="1">
        <v>98</v>
      </c>
      <c r="Z10" s="1">
        <v>23.395320000000002</v>
      </c>
      <c r="AA10" s="1">
        <v>24.115690000000001</v>
      </c>
      <c r="AB10" s="1">
        <v>19.60303</v>
      </c>
      <c r="AC10" s="1">
        <v>27.50347</v>
      </c>
      <c r="AD10" s="1">
        <v>27.945419999999999</v>
      </c>
      <c r="AE10" s="1">
        <v>28.225960000000001</v>
      </c>
    </row>
    <row r="11" spans="1:31" x14ac:dyDescent="0.2">
      <c r="A11" s="1" t="s">
        <v>30</v>
      </c>
      <c r="B11" s="1">
        <v>3.5134761231920599</v>
      </c>
      <c r="C11" s="1">
        <v>-5.3709627787272103</v>
      </c>
      <c r="D11" s="1" t="s">
        <v>92</v>
      </c>
      <c r="E11" s="1" t="s">
        <v>92</v>
      </c>
      <c r="F11" s="1" t="s">
        <v>93</v>
      </c>
      <c r="G11" s="1" t="s">
        <v>94</v>
      </c>
      <c r="H11" s="1" t="s">
        <v>35</v>
      </c>
      <c r="I11" s="1">
        <v>1</v>
      </c>
      <c r="J11" s="1">
        <v>4</v>
      </c>
      <c r="O11" s="1">
        <v>19</v>
      </c>
      <c r="P11" s="1">
        <v>19</v>
      </c>
      <c r="Q11" s="1">
        <v>19</v>
      </c>
      <c r="R11" s="1">
        <v>51.6</v>
      </c>
      <c r="S11" s="1">
        <v>51.6</v>
      </c>
      <c r="T11" s="1">
        <v>51.6</v>
      </c>
      <c r="U11" s="1">
        <v>64.132000000000005</v>
      </c>
      <c r="V11" s="1">
        <v>0</v>
      </c>
      <c r="W11" s="1">
        <v>323.31</v>
      </c>
      <c r="X11" s="1">
        <v>4152600000</v>
      </c>
      <c r="Y11" s="1">
        <v>111</v>
      </c>
      <c r="Z11" s="1">
        <v>23.186990000000002</v>
      </c>
      <c r="AA11" s="1">
        <v>22.059170000000002</v>
      </c>
      <c r="AB11" s="1">
        <v>22.028199999999998</v>
      </c>
      <c r="AC11" s="1">
        <v>27.7166</v>
      </c>
      <c r="AD11" s="1">
        <v>28.27467</v>
      </c>
      <c r="AE11" s="1">
        <v>27.395990000000001</v>
      </c>
    </row>
    <row r="12" spans="1:31" x14ac:dyDescent="0.2">
      <c r="A12" s="1" t="s">
        <v>30</v>
      </c>
      <c r="B12" s="1">
        <v>3.2817544977172299</v>
      </c>
      <c r="C12" s="1">
        <v>-5.3397432963053397</v>
      </c>
      <c r="D12" s="1" t="s">
        <v>316</v>
      </c>
      <c r="E12" s="1" t="s">
        <v>316</v>
      </c>
      <c r="F12" s="1" t="s">
        <v>317</v>
      </c>
      <c r="G12" s="1" t="s">
        <v>318</v>
      </c>
      <c r="H12" s="1" t="s">
        <v>35</v>
      </c>
      <c r="I12" s="1">
        <v>1</v>
      </c>
      <c r="J12" s="1">
        <v>4</v>
      </c>
      <c r="O12" s="1">
        <v>19</v>
      </c>
      <c r="P12" s="1">
        <v>18</v>
      </c>
      <c r="Q12" s="1">
        <v>18</v>
      </c>
      <c r="R12" s="1">
        <v>41.6</v>
      </c>
      <c r="S12" s="1">
        <v>39.9</v>
      </c>
      <c r="T12" s="1">
        <v>39.9</v>
      </c>
      <c r="U12" s="1">
        <v>54.231000000000002</v>
      </c>
      <c r="V12" s="1">
        <v>0</v>
      </c>
      <c r="W12" s="1">
        <v>233.48</v>
      </c>
      <c r="X12" s="1">
        <v>1015400000</v>
      </c>
      <c r="Y12" s="1">
        <v>77</v>
      </c>
      <c r="Z12" s="1">
        <v>19.505990000000001</v>
      </c>
      <c r="AA12" s="1">
        <v>19.902270000000001</v>
      </c>
      <c r="AB12" s="1">
        <v>20.633050000000001</v>
      </c>
      <c r="AC12" s="1">
        <v>25.290279999999999</v>
      </c>
      <c r="AD12" s="1">
        <v>26.08803</v>
      </c>
      <c r="AE12" s="1">
        <v>24.682230000000001</v>
      </c>
    </row>
    <row r="13" spans="1:31" x14ac:dyDescent="0.2">
      <c r="A13" s="1" t="s">
        <v>30</v>
      </c>
      <c r="B13" s="1">
        <v>3.98382569353396</v>
      </c>
      <c r="C13" s="1">
        <v>-5.28472455342611</v>
      </c>
      <c r="D13" s="1" t="s">
        <v>77</v>
      </c>
      <c r="E13" s="1" t="s">
        <v>77</v>
      </c>
      <c r="F13" s="1" t="s">
        <v>78</v>
      </c>
      <c r="G13" s="1" t="s">
        <v>79</v>
      </c>
      <c r="H13" s="1" t="s">
        <v>35</v>
      </c>
      <c r="I13" s="1">
        <v>1</v>
      </c>
      <c r="J13" s="1">
        <v>4</v>
      </c>
      <c r="O13" s="1">
        <v>6</v>
      </c>
      <c r="P13" s="1">
        <v>6</v>
      </c>
      <c r="Q13" s="1">
        <v>6</v>
      </c>
      <c r="R13" s="1">
        <v>28.2</v>
      </c>
      <c r="S13" s="1">
        <v>28.2</v>
      </c>
      <c r="T13" s="1">
        <v>28.2</v>
      </c>
      <c r="U13" s="1">
        <v>30.84</v>
      </c>
      <c r="V13" s="1">
        <v>0</v>
      </c>
      <c r="W13" s="1">
        <v>102.21</v>
      </c>
      <c r="X13" s="1">
        <v>879440000</v>
      </c>
      <c r="Y13" s="1">
        <v>40</v>
      </c>
      <c r="Z13" s="1">
        <v>20.11176</v>
      </c>
      <c r="AA13" s="1">
        <v>21.23199</v>
      </c>
      <c r="AB13" s="1">
        <v>20.60576</v>
      </c>
      <c r="AC13" s="1">
        <v>26.053329999999999</v>
      </c>
      <c r="AD13" s="1">
        <v>25.709009999999999</v>
      </c>
      <c r="AE13" s="1">
        <v>26.041350000000001</v>
      </c>
    </row>
    <row r="14" spans="1:31" x14ac:dyDescent="0.2">
      <c r="A14" s="1" t="s">
        <v>30</v>
      </c>
      <c r="B14" s="1">
        <v>3.27090516887412</v>
      </c>
      <c r="C14" s="1">
        <v>-5.1324113210042297</v>
      </c>
      <c r="D14" s="1" t="s">
        <v>71</v>
      </c>
      <c r="E14" s="1" t="s">
        <v>71</v>
      </c>
      <c r="F14" s="1" t="s">
        <v>72</v>
      </c>
      <c r="G14" s="1" t="s">
        <v>73</v>
      </c>
      <c r="H14" s="1" t="s">
        <v>35</v>
      </c>
      <c r="I14" s="1">
        <v>1</v>
      </c>
      <c r="J14" s="1">
        <v>4</v>
      </c>
      <c r="O14" s="1">
        <v>7</v>
      </c>
      <c r="P14" s="1">
        <v>7</v>
      </c>
      <c r="Q14" s="1">
        <v>7</v>
      </c>
      <c r="R14" s="1">
        <v>20.6</v>
      </c>
      <c r="S14" s="1">
        <v>20.6</v>
      </c>
      <c r="T14" s="1">
        <v>20.6</v>
      </c>
      <c r="U14" s="1">
        <v>38.433999999999997</v>
      </c>
      <c r="V14" s="1">
        <v>0</v>
      </c>
      <c r="W14" s="1">
        <v>163.55000000000001</v>
      </c>
      <c r="X14" s="1">
        <v>883190000</v>
      </c>
      <c r="Y14" s="1">
        <v>39</v>
      </c>
      <c r="Z14" s="1">
        <v>19.824120000000001</v>
      </c>
      <c r="AA14" s="1">
        <v>19.538789999999999</v>
      </c>
      <c r="AB14" s="1">
        <v>20.681139999999999</v>
      </c>
      <c r="AC14" s="1">
        <v>24.910499999999999</v>
      </c>
      <c r="AD14" s="1">
        <v>25.87828</v>
      </c>
      <c r="AE14" s="1">
        <v>24.6525</v>
      </c>
    </row>
    <row r="15" spans="1:31" x14ac:dyDescent="0.2">
      <c r="A15" s="1" t="s">
        <v>30</v>
      </c>
      <c r="B15" s="1">
        <v>3.64139033543601</v>
      </c>
      <c r="C15" s="1">
        <v>-5.0854244232177699</v>
      </c>
      <c r="D15" s="1" t="s">
        <v>31</v>
      </c>
      <c r="E15" s="1" t="s">
        <v>32</v>
      </c>
      <c r="F15" s="1" t="s">
        <v>33</v>
      </c>
      <c r="G15" s="1" t="s">
        <v>34</v>
      </c>
      <c r="H15" s="1" t="s">
        <v>35</v>
      </c>
      <c r="I15" s="1">
        <v>1</v>
      </c>
      <c r="J15" s="1">
        <v>4</v>
      </c>
      <c r="O15" s="1">
        <v>19</v>
      </c>
      <c r="P15" s="1">
        <v>19</v>
      </c>
      <c r="Q15" s="1">
        <v>6</v>
      </c>
      <c r="R15" s="1">
        <v>45.8</v>
      </c>
      <c r="S15" s="1">
        <v>45.8</v>
      </c>
      <c r="T15" s="1">
        <v>13.6</v>
      </c>
      <c r="U15" s="1">
        <v>42.331000000000003</v>
      </c>
      <c r="V15" s="1">
        <v>0</v>
      </c>
      <c r="W15" s="1">
        <v>323.31</v>
      </c>
      <c r="X15" s="1">
        <v>5399700000</v>
      </c>
      <c r="Y15" s="1">
        <v>164</v>
      </c>
      <c r="Z15" s="1">
        <v>23.330469999999998</v>
      </c>
      <c r="AA15" s="1">
        <v>24.007100000000001</v>
      </c>
      <c r="AB15" s="1">
        <v>22.76474</v>
      </c>
      <c r="AC15" s="1">
        <v>28.142579999999999</v>
      </c>
      <c r="AD15" s="1">
        <v>28.436029999999999</v>
      </c>
      <c r="AE15" s="1">
        <v>28.779969999999999</v>
      </c>
    </row>
    <row r="16" spans="1:31" x14ac:dyDescent="0.2">
      <c r="A16" s="1" t="s">
        <v>30</v>
      </c>
      <c r="B16" s="1">
        <v>3.1852816057647302</v>
      </c>
      <c r="C16" s="1">
        <v>-5.03775978088379</v>
      </c>
      <c r="D16" s="1" t="s">
        <v>252</v>
      </c>
      <c r="E16" s="1" t="s">
        <v>252</v>
      </c>
      <c r="F16" s="1" t="s">
        <v>253</v>
      </c>
      <c r="G16" s="1" t="s">
        <v>254</v>
      </c>
      <c r="H16" s="1" t="s">
        <v>35</v>
      </c>
      <c r="I16" s="1">
        <v>1</v>
      </c>
      <c r="J16" s="1">
        <v>4</v>
      </c>
      <c r="O16" s="1">
        <v>32</v>
      </c>
      <c r="P16" s="1">
        <v>32</v>
      </c>
      <c r="Q16" s="1">
        <v>32</v>
      </c>
      <c r="R16" s="1">
        <v>29.2</v>
      </c>
      <c r="S16" s="1">
        <v>29.2</v>
      </c>
      <c r="T16" s="1">
        <v>29.2</v>
      </c>
      <c r="U16" s="1">
        <v>140.96</v>
      </c>
      <c r="V16" s="1">
        <v>0</v>
      </c>
      <c r="W16" s="1">
        <v>323.31</v>
      </c>
      <c r="X16" s="1">
        <v>1259900000</v>
      </c>
      <c r="Y16" s="1">
        <v>118</v>
      </c>
      <c r="Z16" s="1">
        <v>20.08108</v>
      </c>
      <c r="AA16" s="1">
        <v>21.011679999999998</v>
      </c>
      <c r="AB16" s="1">
        <v>21.17783</v>
      </c>
      <c r="AC16" s="1">
        <v>25.526119999999999</v>
      </c>
      <c r="AD16" s="1">
        <v>26.57629</v>
      </c>
      <c r="AE16" s="1">
        <v>25.281459999999999</v>
      </c>
    </row>
    <row r="17" spans="1:31" x14ac:dyDescent="0.2">
      <c r="A17" s="1" t="s">
        <v>30</v>
      </c>
      <c r="B17" s="1">
        <v>2.7199948476173699</v>
      </c>
      <c r="C17" s="1">
        <v>-4.93884722391764</v>
      </c>
      <c r="D17" s="1" t="s">
        <v>114</v>
      </c>
      <c r="E17" s="1" t="s">
        <v>114</v>
      </c>
      <c r="F17" s="1" t="s">
        <v>115</v>
      </c>
      <c r="G17" s="1" t="s">
        <v>116</v>
      </c>
      <c r="H17" s="1" t="s">
        <v>35</v>
      </c>
      <c r="I17" s="1">
        <v>1</v>
      </c>
      <c r="J17" s="1">
        <v>4</v>
      </c>
      <c r="O17" s="1">
        <v>9</v>
      </c>
      <c r="P17" s="1">
        <v>5</v>
      </c>
      <c r="Q17" s="1">
        <v>5</v>
      </c>
      <c r="R17" s="1">
        <v>31.6</v>
      </c>
      <c r="S17" s="1">
        <v>20.5</v>
      </c>
      <c r="T17" s="1">
        <v>20.5</v>
      </c>
      <c r="U17" s="1">
        <v>49.262999999999998</v>
      </c>
      <c r="V17" s="1">
        <v>0</v>
      </c>
      <c r="W17" s="1">
        <v>50.332000000000001</v>
      </c>
      <c r="X17" s="1">
        <v>291290000</v>
      </c>
      <c r="Y17" s="1">
        <v>18</v>
      </c>
      <c r="Z17" s="1">
        <v>21.08671</v>
      </c>
      <c r="AA17" s="1">
        <v>18.88496</v>
      </c>
      <c r="AB17" s="1">
        <v>19.806699999999999</v>
      </c>
      <c r="AC17" s="1">
        <v>24.406590000000001</v>
      </c>
      <c r="AD17" s="1">
        <v>25.017890000000001</v>
      </c>
      <c r="AE17" s="1">
        <v>25.17043</v>
      </c>
    </row>
    <row r="18" spans="1:31" x14ac:dyDescent="0.2">
      <c r="A18" s="1" t="s">
        <v>30</v>
      </c>
      <c r="B18" s="1">
        <v>2.63042184205836</v>
      </c>
      <c r="C18" s="1">
        <v>-4.8484446207682304</v>
      </c>
      <c r="D18" s="1" t="s">
        <v>236</v>
      </c>
      <c r="E18" s="1" t="s">
        <v>236</v>
      </c>
      <c r="F18" s="1" t="s">
        <v>237</v>
      </c>
      <c r="G18" s="1" t="s">
        <v>238</v>
      </c>
      <c r="H18" s="1" t="s">
        <v>35</v>
      </c>
      <c r="I18" s="1">
        <v>1</v>
      </c>
      <c r="J18" s="1">
        <v>4</v>
      </c>
      <c r="O18" s="1">
        <v>23</v>
      </c>
      <c r="P18" s="1">
        <v>23</v>
      </c>
      <c r="Q18" s="1">
        <v>23</v>
      </c>
      <c r="R18" s="1">
        <v>33.299999999999997</v>
      </c>
      <c r="S18" s="1">
        <v>33.299999999999997</v>
      </c>
      <c r="T18" s="1">
        <v>33.299999999999997</v>
      </c>
      <c r="U18" s="1">
        <v>94.622</v>
      </c>
      <c r="V18" s="1">
        <v>0</v>
      </c>
      <c r="W18" s="1">
        <v>318.39</v>
      </c>
      <c r="X18" s="1">
        <v>732250000</v>
      </c>
      <c r="Y18" s="1">
        <v>62</v>
      </c>
      <c r="Z18" s="1">
        <v>20.991769999999999</v>
      </c>
      <c r="AA18" s="1">
        <v>18.917729999999999</v>
      </c>
      <c r="AB18" s="1">
        <v>20.1751</v>
      </c>
      <c r="AC18" s="1">
        <v>24.735520000000001</v>
      </c>
      <c r="AD18" s="1">
        <v>25.567240000000002</v>
      </c>
      <c r="AE18" s="1">
        <v>24.327179999999998</v>
      </c>
    </row>
    <row r="19" spans="1:31" x14ac:dyDescent="0.2">
      <c r="A19" s="1" t="s">
        <v>30</v>
      </c>
      <c r="B19" s="1">
        <v>3.9510817358324801</v>
      </c>
      <c r="C19" s="1">
        <v>-4.7518571217854797</v>
      </c>
      <c r="D19" s="1" t="s">
        <v>51</v>
      </c>
      <c r="E19" s="1" t="s">
        <v>51</v>
      </c>
      <c r="F19" s="1" t="s">
        <v>52</v>
      </c>
      <c r="G19" s="1" t="s">
        <v>53</v>
      </c>
      <c r="H19" s="1" t="s">
        <v>35</v>
      </c>
      <c r="I19" s="1">
        <v>1</v>
      </c>
      <c r="J19" s="1">
        <v>4</v>
      </c>
      <c r="O19" s="1">
        <v>19</v>
      </c>
      <c r="P19" s="1">
        <v>19</v>
      </c>
      <c r="Q19" s="1">
        <v>19</v>
      </c>
      <c r="R19" s="1">
        <v>43.6</v>
      </c>
      <c r="S19" s="1">
        <v>43.6</v>
      </c>
      <c r="T19" s="1">
        <v>43.6</v>
      </c>
      <c r="U19" s="1">
        <v>50.975999999999999</v>
      </c>
      <c r="V19" s="1">
        <v>0</v>
      </c>
      <c r="W19" s="1">
        <v>323.31</v>
      </c>
      <c r="X19" s="1">
        <v>3672200000</v>
      </c>
      <c r="Y19" s="1">
        <v>153</v>
      </c>
      <c r="Z19" s="1">
        <v>22.809180000000001</v>
      </c>
      <c r="AA19" s="1">
        <v>23.819479999999999</v>
      </c>
      <c r="AB19" s="1">
        <v>23.472339999999999</v>
      </c>
      <c r="AC19" s="1">
        <v>28.256869999999999</v>
      </c>
      <c r="AD19" s="1">
        <v>27.911819999999999</v>
      </c>
      <c r="AE19" s="1">
        <v>28.18787</v>
      </c>
    </row>
    <row r="20" spans="1:31" x14ac:dyDescent="0.2">
      <c r="A20" s="1" t="s">
        <v>30</v>
      </c>
      <c r="B20" s="1">
        <v>3.1256761348273998</v>
      </c>
      <c r="C20" s="1">
        <v>-4.7348798116048201</v>
      </c>
      <c r="D20" s="1" t="s">
        <v>83</v>
      </c>
      <c r="E20" s="1" t="s">
        <v>83</v>
      </c>
      <c r="F20" s="1" t="s">
        <v>84</v>
      </c>
      <c r="G20" s="1" t="s">
        <v>85</v>
      </c>
      <c r="H20" s="1" t="s">
        <v>35</v>
      </c>
      <c r="I20" s="1">
        <v>1</v>
      </c>
      <c r="J20" s="1">
        <v>4</v>
      </c>
      <c r="O20" s="1">
        <v>19</v>
      </c>
      <c r="P20" s="1">
        <v>19</v>
      </c>
      <c r="Q20" s="1">
        <v>15</v>
      </c>
      <c r="R20" s="1">
        <v>36.6</v>
      </c>
      <c r="S20" s="1">
        <v>36.6</v>
      </c>
      <c r="T20" s="1">
        <v>29.8</v>
      </c>
      <c r="U20" s="1">
        <v>69.147000000000006</v>
      </c>
      <c r="V20" s="1">
        <v>0</v>
      </c>
      <c r="W20" s="1">
        <v>321.14</v>
      </c>
      <c r="X20" s="1">
        <v>939460000</v>
      </c>
      <c r="Y20" s="1">
        <v>87</v>
      </c>
      <c r="Z20" s="1">
        <v>20.373729999999998</v>
      </c>
      <c r="AA20" s="1">
        <v>21.807980000000001</v>
      </c>
      <c r="AB20" s="1">
        <v>21.55941</v>
      </c>
      <c r="AC20" s="1">
        <v>25.565550000000002</v>
      </c>
      <c r="AD20" s="1">
        <v>26.440740000000002</v>
      </c>
      <c r="AE20" s="1">
        <v>25.93946</v>
      </c>
    </row>
    <row r="21" spans="1:31" x14ac:dyDescent="0.2">
      <c r="A21" s="1" t="s">
        <v>30</v>
      </c>
      <c r="B21" s="1">
        <v>3.2463065040999601</v>
      </c>
      <c r="C21" s="1">
        <v>-4.6386006673177098</v>
      </c>
      <c r="D21" s="1" t="s">
        <v>124</v>
      </c>
      <c r="E21" s="1" t="s">
        <v>124</v>
      </c>
      <c r="F21" s="1" t="s">
        <v>125</v>
      </c>
      <c r="G21" s="1" t="s">
        <v>126</v>
      </c>
      <c r="H21" s="1" t="s">
        <v>35</v>
      </c>
      <c r="I21" s="1">
        <v>1</v>
      </c>
      <c r="J21" s="1">
        <v>4</v>
      </c>
      <c r="O21" s="1">
        <v>18</v>
      </c>
      <c r="P21" s="1">
        <v>18</v>
      </c>
      <c r="Q21" s="1">
        <v>18</v>
      </c>
      <c r="R21" s="1">
        <v>54.1</v>
      </c>
      <c r="S21" s="1">
        <v>54.1</v>
      </c>
      <c r="T21" s="1">
        <v>54.1</v>
      </c>
      <c r="U21" s="1">
        <v>53.5</v>
      </c>
      <c r="V21" s="1">
        <v>0</v>
      </c>
      <c r="W21" s="1">
        <v>323.31</v>
      </c>
      <c r="X21" s="1">
        <v>2168900000</v>
      </c>
      <c r="Y21" s="1">
        <v>91</v>
      </c>
      <c r="Z21" s="1">
        <v>21.549019999999999</v>
      </c>
      <c r="AA21" s="1">
        <v>20.117709999999999</v>
      </c>
      <c r="AB21" s="1">
        <v>20.544149999999998</v>
      </c>
      <c r="AC21" s="1">
        <v>25.71001</v>
      </c>
      <c r="AD21" s="1">
        <v>25.365200000000002</v>
      </c>
      <c r="AE21" s="1">
        <v>25.051459999999999</v>
      </c>
    </row>
    <row r="22" spans="1:31" x14ac:dyDescent="0.2">
      <c r="A22" s="1" t="s">
        <v>30</v>
      </c>
      <c r="B22" s="1">
        <v>2.71720224891649</v>
      </c>
      <c r="C22" s="1">
        <v>-4.5746072133382096</v>
      </c>
      <c r="D22" s="1" t="s">
        <v>89</v>
      </c>
      <c r="E22" s="1" t="s">
        <v>89</v>
      </c>
      <c r="F22" s="1" t="s">
        <v>90</v>
      </c>
      <c r="G22" s="1" t="s">
        <v>91</v>
      </c>
      <c r="H22" s="1" t="s">
        <v>35</v>
      </c>
      <c r="I22" s="1">
        <v>1</v>
      </c>
      <c r="J22" s="1">
        <v>4</v>
      </c>
      <c r="O22" s="1">
        <v>38</v>
      </c>
      <c r="P22" s="1">
        <v>38</v>
      </c>
      <c r="Q22" s="1">
        <v>38</v>
      </c>
      <c r="R22" s="1">
        <v>64.2</v>
      </c>
      <c r="S22" s="1">
        <v>64.2</v>
      </c>
      <c r="T22" s="1">
        <v>64.2</v>
      </c>
      <c r="U22" s="1">
        <v>77.515000000000001</v>
      </c>
      <c r="V22" s="1">
        <v>0</v>
      </c>
      <c r="W22" s="1">
        <v>323.31</v>
      </c>
      <c r="X22" s="1">
        <v>1901700000</v>
      </c>
      <c r="Y22" s="1">
        <v>154</v>
      </c>
      <c r="Z22" s="1">
        <v>21.63054</v>
      </c>
      <c r="AA22" s="1">
        <v>22.151</v>
      </c>
      <c r="AB22" s="1">
        <v>21.073170000000001</v>
      </c>
      <c r="AC22" s="1">
        <v>26.067250000000001</v>
      </c>
      <c r="AD22" s="1">
        <v>27.199480000000001</v>
      </c>
      <c r="AE22" s="1">
        <v>25.311810000000001</v>
      </c>
    </row>
    <row r="23" spans="1:31" x14ac:dyDescent="0.2">
      <c r="A23" s="1" t="s">
        <v>30</v>
      </c>
      <c r="B23" s="1">
        <v>3.0389828160338301</v>
      </c>
      <c r="C23" s="1">
        <v>-4.4775905609130904</v>
      </c>
      <c r="D23" s="1" t="s">
        <v>104</v>
      </c>
      <c r="E23" s="1" t="s">
        <v>105</v>
      </c>
      <c r="F23" s="1" t="s">
        <v>106</v>
      </c>
      <c r="G23" s="1" t="s">
        <v>107</v>
      </c>
      <c r="H23" s="1" t="s">
        <v>35</v>
      </c>
      <c r="I23" s="1">
        <v>1</v>
      </c>
      <c r="J23" s="1">
        <v>4</v>
      </c>
      <c r="O23" s="1">
        <v>6</v>
      </c>
      <c r="P23" s="1">
        <v>6</v>
      </c>
      <c r="Q23" s="1">
        <v>6</v>
      </c>
      <c r="R23" s="1">
        <v>29.9</v>
      </c>
      <c r="S23" s="1">
        <v>29.9</v>
      </c>
      <c r="T23" s="1">
        <v>29.9</v>
      </c>
      <c r="U23" s="1">
        <v>25.475999999999999</v>
      </c>
      <c r="V23" s="1">
        <v>0</v>
      </c>
      <c r="W23" s="1">
        <v>145.85</v>
      </c>
      <c r="X23" s="1">
        <v>613670000</v>
      </c>
      <c r="Y23" s="1">
        <v>45</v>
      </c>
      <c r="Z23" s="1">
        <v>20.688859999999998</v>
      </c>
      <c r="AA23" s="1">
        <v>19.700500000000002</v>
      </c>
      <c r="AB23" s="1">
        <v>20.98432</v>
      </c>
      <c r="AC23" s="1">
        <v>24.684640000000002</v>
      </c>
      <c r="AD23" s="1">
        <v>24.53659</v>
      </c>
      <c r="AE23" s="1">
        <v>25.585229999999999</v>
      </c>
    </row>
    <row r="24" spans="1:31" x14ac:dyDescent="0.2">
      <c r="A24" s="1" t="s">
        <v>30</v>
      </c>
      <c r="B24" s="1">
        <v>2.2395182178250002</v>
      </c>
      <c r="C24" s="1">
        <v>-4.3931668599446603</v>
      </c>
      <c r="D24" s="1" t="s">
        <v>396</v>
      </c>
      <c r="E24" s="1" t="s">
        <v>396</v>
      </c>
      <c r="F24" s="1" t="s">
        <v>397</v>
      </c>
      <c r="G24" s="1" t="s">
        <v>398</v>
      </c>
      <c r="H24" s="1" t="s">
        <v>35</v>
      </c>
      <c r="I24" s="1">
        <v>1</v>
      </c>
      <c r="J24" s="1">
        <v>4</v>
      </c>
      <c r="O24" s="1">
        <v>22</v>
      </c>
      <c r="P24" s="1">
        <v>22</v>
      </c>
      <c r="Q24" s="1">
        <v>21</v>
      </c>
      <c r="R24" s="1">
        <v>35.9</v>
      </c>
      <c r="S24" s="1">
        <v>35.9</v>
      </c>
      <c r="T24" s="1">
        <v>34.799999999999997</v>
      </c>
      <c r="U24" s="1">
        <v>76.149000000000001</v>
      </c>
      <c r="V24" s="1">
        <v>0</v>
      </c>
      <c r="W24" s="1">
        <v>323.31</v>
      </c>
      <c r="X24" s="1">
        <v>2037700000</v>
      </c>
      <c r="Y24" s="1">
        <v>85</v>
      </c>
      <c r="Z24" s="1">
        <v>21.398260000000001</v>
      </c>
      <c r="AA24" s="1">
        <v>20.662130000000001</v>
      </c>
      <c r="AB24" s="1">
        <v>23.183710000000001</v>
      </c>
      <c r="AC24" s="1">
        <v>25.8367</v>
      </c>
      <c r="AD24" s="1">
        <v>26.791409999999999</v>
      </c>
      <c r="AE24" s="1">
        <v>25.795480000000001</v>
      </c>
    </row>
    <row r="25" spans="1:31" x14ac:dyDescent="0.2">
      <c r="A25" s="1" t="s">
        <v>30</v>
      </c>
      <c r="B25" s="1">
        <v>2.8740608803013901</v>
      </c>
      <c r="C25" s="1">
        <v>-4.3854338328043596</v>
      </c>
      <c r="D25" s="1" t="s">
        <v>434</v>
      </c>
      <c r="E25" s="1" t="s">
        <v>435</v>
      </c>
      <c r="F25" s="1" t="s">
        <v>436</v>
      </c>
      <c r="G25" s="1" t="s">
        <v>437</v>
      </c>
      <c r="H25" s="1" t="s">
        <v>35</v>
      </c>
      <c r="I25" s="1">
        <v>1</v>
      </c>
      <c r="J25" s="1">
        <v>4</v>
      </c>
      <c r="O25" s="1">
        <v>7</v>
      </c>
      <c r="P25" s="1">
        <v>7</v>
      </c>
      <c r="Q25" s="1">
        <v>7</v>
      </c>
      <c r="R25" s="1">
        <v>25.9</v>
      </c>
      <c r="S25" s="1">
        <v>25.9</v>
      </c>
      <c r="T25" s="1">
        <v>25.9</v>
      </c>
      <c r="U25" s="1">
        <v>41.59</v>
      </c>
      <c r="V25" s="1">
        <v>0</v>
      </c>
      <c r="W25" s="1">
        <v>34.145000000000003</v>
      </c>
      <c r="X25" s="1">
        <v>224280000</v>
      </c>
      <c r="Y25" s="1">
        <v>15</v>
      </c>
      <c r="Z25" s="1">
        <v>19.418939999999999</v>
      </c>
      <c r="AA25" s="1">
        <v>19.34431</v>
      </c>
      <c r="AB25" s="1">
        <v>19.24616</v>
      </c>
      <c r="AC25" s="1">
        <v>23.151050000000001</v>
      </c>
      <c r="AD25" s="1">
        <v>23.198599999999999</v>
      </c>
      <c r="AE25" s="1">
        <v>24.81607</v>
      </c>
    </row>
    <row r="26" spans="1:31" x14ac:dyDescent="0.2">
      <c r="A26" s="1" t="s">
        <v>30</v>
      </c>
      <c r="B26" s="1">
        <v>3.4784374673426202</v>
      </c>
      <c r="C26" s="1">
        <v>-4.3153177897135402</v>
      </c>
      <c r="D26" s="1" t="s">
        <v>139</v>
      </c>
      <c r="E26" s="1" t="s">
        <v>140</v>
      </c>
      <c r="F26" s="1" t="s">
        <v>141</v>
      </c>
      <c r="G26" s="1" t="s">
        <v>142</v>
      </c>
      <c r="H26" s="1" t="s">
        <v>35</v>
      </c>
      <c r="I26" s="1">
        <v>1</v>
      </c>
      <c r="J26" s="1">
        <v>4</v>
      </c>
      <c r="O26" s="1">
        <v>21</v>
      </c>
      <c r="P26" s="1">
        <v>21</v>
      </c>
      <c r="Q26" s="1">
        <v>21</v>
      </c>
      <c r="R26" s="1">
        <v>62.3</v>
      </c>
      <c r="S26" s="1">
        <v>62.3</v>
      </c>
      <c r="T26" s="1">
        <v>62.3</v>
      </c>
      <c r="U26" s="1">
        <v>57.220999999999997</v>
      </c>
      <c r="V26" s="1">
        <v>0</v>
      </c>
      <c r="W26" s="1">
        <v>323.31</v>
      </c>
      <c r="X26" s="1">
        <v>2932400000</v>
      </c>
      <c r="Y26" s="1">
        <v>126</v>
      </c>
      <c r="Z26" s="1">
        <v>22.398869999999999</v>
      </c>
      <c r="AA26" s="1">
        <v>23.555440000000001</v>
      </c>
      <c r="AB26" s="1">
        <v>23.39048</v>
      </c>
      <c r="AC26" s="1">
        <v>27.486080000000001</v>
      </c>
      <c r="AD26" s="1">
        <v>27.582979999999999</v>
      </c>
      <c r="AE26" s="1">
        <v>27.221679999999999</v>
      </c>
    </row>
    <row r="27" spans="1:31" x14ac:dyDescent="0.2">
      <c r="A27" s="1" t="s">
        <v>30</v>
      </c>
      <c r="B27" s="1">
        <v>4.5603136212487003</v>
      </c>
      <c r="C27" s="1">
        <v>-4.2723553975423201</v>
      </c>
      <c r="D27" s="1" t="s">
        <v>48</v>
      </c>
      <c r="E27" s="1" t="s">
        <v>48</v>
      </c>
      <c r="F27" s="1" t="s">
        <v>49</v>
      </c>
      <c r="G27" s="1" t="s">
        <v>50</v>
      </c>
      <c r="H27" s="1" t="s">
        <v>35</v>
      </c>
      <c r="I27" s="1">
        <v>1</v>
      </c>
      <c r="J27" s="1">
        <v>4</v>
      </c>
      <c r="O27" s="1">
        <v>22</v>
      </c>
      <c r="P27" s="1">
        <v>22</v>
      </c>
      <c r="Q27" s="1">
        <v>21</v>
      </c>
      <c r="R27" s="1">
        <v>67.099999999999994</v>
      </c>
      <c r="S27" s="1">
        <v>67.099999999999994</v>
      </c>
      <c r="T27" s="1">
        <v>67.099999999999994</v>
      </c>
      <c r="U27" s="1">
        <v>37.429000000000002</v>
      </c>
      <c r="V27" s="1">
        <v>0</v>
      </c>
      <c r="W27" s="1">
        <v>323.31</v>
      </c>
      <c r="X27" s="1">
        <v>13718000000</v>
      </c>
      <c r="Y27" s="1">
        <v>271</v>
      </c>
      <c r="Z27" s="1">
        <v>25.46255</v>
      </c>
      <c r="AA27" s="1">
        <v>25.890250000000002</v>
      </c>
      <c r="AB27" s="1">
        <v>25.468060000000001</v>
      </c>
      <c r="AC27" s="1">
        <v>29.635370000000002</v>
      </c>
      <c r="AD27" s="1">
        <v>29.88598</v>
      </c>
      <c r="AE27" s="1">
        <v>30.116569999999999</v>
      </c>
    </row>
    <row r="28" spans="1:31" x14ac:dyDescent="0.2">
      <c r="A28" s="1" t="s">
        <v>30</v>
      </c>
      <c r="B28" s="1">
        <v>3.9090398636003001</v>
      </c>
      <c r="C28" s="1">
        <v>-4.2277348836263</v>
      </c>
      <c r="D28" s="1" t="s">
        <v>42</v>
      </c>
      <c r="E28" s="1" t="s">
        <v>42</v>
      </c>
      <c r="F28" s="1" t="s">
        <v>43</v>
      </c>
      <c r="G28" s="1" t="s">
        <v>44</v>
      </c>
      <c r="H28" s="1" t="s">
        <v>35</v>
      </c>
      <c r="I28" s="1">
        <v>1</v>
      </c>
      <c r="J28" s="1">
        <v>4</v>
      </c>
      <c r="O28" s="1">
        <v>11</v>
      </c>
      <c r="P28" s="1">
        <v>8</v>
      </c>
      <c r="Q28" s="1">
        <v>8</v>
      </c>
      <c r="R28" s="1">
        <v>19.399999999999999</v>
      </c>
      <c r="S28" s="1">
        <v>15.1</v>
      </c>
      <c r="T28" s="1">
        <v>15.1</v>
      </c>
      <c r="U28" s="1">
        <v>69.602000000000004</v>
      </c>
      <c r="V28" s="1">
        <v>0</v>
      </c>
      <c r="W28" s="1">
        <v>32.427999999999997</v>
      </c>
      <c r="X28" s="1">
        <v>244560000</v>
      </c>
      <c r="Y28" s="1">
        <v>19</v>
      </c>
      <c r="Z28" s="1">
        <v>20.252269999999999</v>
      </c>
      <c r="AA28" s="1">
        <v>19.945229999999999</v>
      </c>
      <c r="AB28" s="1">
        <v>20.70411</v>
      </c>
      <c r="AC28" s="1">
        <v>24.260400000000001</v>
      </c>
      <c r="AD28" s="1">
        <v>24.87961</v>
      </c>
      <c r="AE28" s="1">
        <v>24.44481</v>
      </c>
    </row>
    <row r="29" spans="1:31" x14ac:dyDescent="0.2">
      <c r="A29" s="1" t="s">
        <v>30</v>
      </c>
      <c r="B29" s="1">
        <v>2.64152028466955</v>
      </c>
      <c r="C29" s="1">
        <v>-4.2228571573893197</v>
      </c>
      <c r="D29" s="1" t="s">
        <v>205</v>
      </c>
      <c r="E29" s="1" t="s">
        <v>205</v>
      </c>
      <c r="F29" s="1" t="s">
        <v>206</v>
      </c>
      <c r="G29" s="1" t="s">
        <v>207</v>
      </c>
      <c r="H29" s="1" t="s">
        <v>35</v>
      </c>
      <c r="I29" s="1">
        <v>1</v>
      </c>
      <c r="J29" s="1">
        <v>4</v>
      </c>
      <c r="O29" s="1">
        <v>11</v>
      </c>
      <c r="P29" s="1">
        <v>9</v>
      </c>
      <c r="Q29" s="1">
        <v>9</v>
      </c>
      <c r="R29" s="1">
        <v>44.3</v>
      </c>
      <c r="S29" s="1">
        <v>37.799999999999997</v>
      </c>
      <c r="T29" s="1">
        <v>37.799999999999997</v>
      </c>
      <c r="U29" s="1">
        <v>45.670999999999999</v>
      </c>
      <c r="V29" s="1">
        <v>0</v>
      </c>
      <c r="W29" s="1">
        <v>307.14</v>
      </c>
      <c r="X29" s="1">
        <v>1920500000</v>
      </c>
      <c r="Y29" s="1">
        <v>64</v>
      </c>
      <c r="Z29" s="1">
        <v>22.949439999999999</v>
      </c>
      <c r="AA29" s="1">
        <v>22.742570000000001</v>
      </c>
      <c r="AB29" s="1">
        <v>21.11206</v>
      </c>
      <c r="AC29" s="1">
        <v>26.39761</v>
      </c>
      <c r="AD29" s="1">
        <v>26.227219999999999</v>
      </c>
      <c r="AE29" s="1">
        <v>26.847809999999999</v>
      </c>
    </row>
    <row r="30" spans="1:31" x14ac:dyDescent="0.2">
      <c r="A30" s="1" t="s">
        <v>30</v>
      </c>
      <c r="B30" s="1">
        <v>1.80265018357471</v>
      </c>
      <c r="C30" s="1">
        <v>-4.1849613189697301</v>
      </c>
      <c r="D30" s="1" t="s">
        <v>277</v>
      </c>
      <c r="E30" s="1" t="s">
        <v>278</v>
      </c>
      <c r="F30" s="1" t="s">
        <v>279</v>
      </c>
      <c r="G30" s="1" t="s">
        <v>280</v>
      </c>
      <c r="H30" s="1" t="s">
        <v>35</v>
      </c>
      <c r="I30" s="1">
        <v>1</v>
      </c>
      <c r="J30" s="1">
        <v>4</v>
      </c>
      <c r="O30" s="1">
        <v>23</v>
      </c>
      <c r="P30" s="1">
        <v>23</v>
      </c>
      <c r="Q30" s="1">
        <v>23</v>
      </c>
      <c r="R30" s="1">
        <v>29.6</v>
      </c>
      <c r="S30" s="1">
        <v>29.6</v>
      </c>
      <c r="T30" s="1">
        <v>29.6</v>
      </c>
      <c r="U30" s="1">
        <v>95.337000000000003</v>
      </c>
      <c r="V30" s="1">
        <v>0</v>
      </c>
      <c r="W30" s="1">
        <v>323.31</v>
      </c>
      <c r="X30" s="1">
        <v>1202100000</v>
      </c>
      <c r="Y30" s="1">
        <v>76</v>
      </c>
      <c r="Z30" s="1">
        <v>19.933260000000001</v>
      </c>
      <c r="AA30" s="1">
        <v>23.129560000000001</v>
      </c>
      <c r="AB30" s="1">
        <v>21.45701</v>
      </c>
      <c r="AC30" s="1">
        <v>25.027280000000001</v>
      </c>
      <c r="AD30" s="1">
        <v>26.615829999999999</v>
      </c>
      <c r="AE30" s="1">
        <v>25.431609999999999</v>
      </c>
    </row>
    <row r="31" spans="1:31" x14ac:dyDescent="0.2">
      <c r="A31" s="1" t="s">
        <v>30</v>
      </c>
      <c r="B31" s="1">
        <v>2.6866692063652802</v>
      </c>
      <c r="C31" s="1">
        <v>-4.0972620646158804</v>
      </c>
      <c r="D31" s="1" t="s">
        <v>273</v>
      </c>
      <c r="E31" s="1" t="s">
        <v>274</v>
      </c>
      <c r="F31" s="1" t="s">
        <v>275</v>
      </c>
      <c r="G31" s="1" t="s">
        <v>276</v>
      </c>
      <c r="H31" s="1" t="s">
        <v>35</v>
      </c>
      <c r="I31" s="1">
        <v>1</v>
      </c>
      <c r="J31" s="1">
        <v>4</v>
      </c>
      <c r="O31" s="1">
        <v>12</v>
      </c>
      <c r="P31" s="1">
        <v>4</v>
      </c>
      <c r="Q31" s="1">
        <v>4</v>
      </c>
      <c r="R31" s="1">
        <v>35.200000000000003</v>
      </c>
      <c r="S31" s="1">
        <v>14.4</v>
      </c>
      <c r="T31" s="1">
        <v>14.4</v>
      </c>
      <c r="U31" s="1">
        <v>32.851999999999997</v>
      </c>
      <c r="V31" s="1">
        <v>0</v>
      </c>
      <c r="W31" s="1">
        <v>13.670999999999999</v>
      </c>
      <c r="X31" s="1">
        <v>366380000</v>
      </c>
      <c r="Y31" s="1">
        <v>29</v>
      </c>
      <c r="Z31" s="1">
        <v>19.718489999999999</v>
      </c>
      <c r="AA31" s="1">
        <v>19.21245</v>
      </c>
      <c r="AB31" s="1">
        <v>20.997160000000001</v>
      </c>
      <c r="AC31" s="1">
        <v>23.721720000000001</v>
      </c>
      <c r="AD31" s="1">
        <v>24.014779999999998</v>
      </c>
      <c r="AE31" s="1">
        <v>24.48339</v>
      </c>
    </row>
    <row r="32" spans="1:31" x14ac:dyDescent="0.2">
      <c r="A32" s="1" t="s">
        <v>30</v>
      </c>
      <c r="B32" s="1">
        <v>2.1745385212794499</v>
      </c>
      <c r="C32" s="1">
        <v>-4.02794583638509</v>
      </c>
      <c r="D32" s="1" t="s">
        <v>366</v>
      </c>
      <c r="E32" s="1" t="s">
        <v>366</v>
      </c>
      <c r="F32" s="1" t="s">
        <v>367</v>
      </c>
      <c r="G32" s="1" t="s">
        <v>368</v>
      </c>
      <c r="H32" s="1" t="s">
        <v>35</v>
      </c>
      <c r="I32" s="1">
        <v>1</v>
      </c>
      <c r="J32" s="1">
        <v>4</v>
      </c>
      <c r="O32" s="1">
        <v>14</v>
      </c>
      <c r="P32" s="1">
        <v>14</v>
      </c>
      <c r="Q32" s="1">
        <v>14</v>
      </c>
      <c r="R32" s="1">
        <v>22.7</v>
      </c>
      <c r="S32" s="1">
        <v>22.7</v>
      </c>
      <c r="T32" s="1">
        <v>22.7</v>
      </c>
      <c r="U32" s="1">
        <v>69.491</v>
      </c>
      <c r="V32" s="1">
        <v>0</v>
      </c>
      <c r="W32" s="1">
        <v>73.233999999999995</v>
      </c>
      <c r="X32" s="1">
        <v>363980000</v>
      </c>
      <c r="Y32" s="1">
        <v>40</v>
      </c>
      <c r="Z32" s="1">
        <v>22.08417</v>
      </c>
      <c r="AA32" s="1">
        <v>19.4315</v>
      </c>
      <c r="AB32" s="1">
        <v>20.915929999999999</v>
      </c>
      <c r="AC32" s="1">
        <v>24.62154</v>
      </c>
      <c r="AD32" s="1">
        <v>25.102209999999999</v>
      </c>
      <c r="AE32" s="1">
        <v>24.791689999999999</v>
      </c>
    </row>
    <row r="33" spans="1:31" x14ac:dyDescent="0.2">
      <c r="A33" s="1" t="s">
        <v>30</v>
      </c>
      <c r="B33" s="1">
        <v>2.6955146388077398</v>
      </c>
      <c r="C33" s="1">
        <v>-3.9696966807047498</v>
      </c>
      <c r="D33" s="1" t="s">
        <v>287</v>
      </c>
      <c r="E33" s="1" t="s">
        <v>288</v>
      </c>
      <c r="F33" s="1" t="s">
        <v>289</v>
      </c>
      <c r="G33" s="1" t="s">
        <v>290</v>
      </c>
      <c r="H33" s="1" t="s">
        <v>35</v>
      </c>
      <c r="I33" s="1">
        <v>1</v>
      </c>
      <c r="J33" s="1">
        <v>4</v>
      </c>
      <c r="O33" s="1">
        <v>9</v>
      </c>
      <c r="P33" s="1">
        <v>9</v>
      </c>
      <c r="Q33" s="1">
        <v>7</v>
      </c>
      <c r="R33" s="1">
        <v>36.200000000000003</v>
      </c>
      <c r="S33" s="1">
        <v>36.200000000000003</v>
      </c>
      <c r="T33" s="1">
        <v>28.4</v>
      </c>
      <c r="U33" s="1">
        <v>37.497</v>
      </c>
      <c r="V33" s="1">
        <v>0</v>
      </c>
      <c r="W33" s="1">
        <v>57.892000000000003</v>
      </c>
      <c r="X33" s="1">
        <v>389470000</v>
      </c>
      <c r="Y33" s="1">
        <v>29</v>
      </c>
      <c r="Z33" s="1">
        <v>21.245799999999999</v>
      </c>
      <c r="AA33" s="1">
        <v>19.62623</v>
      </c>
      <c r="AB33" s="1">
        <v>21.233519999999999</v>
      </c>
      <c r="AC33" s="1">
        <v>24.527010000000001</v>
      </c>
      <c r="AD33" s="1">
        <v>24.941949999999999</v>
      </c>
      <c r="AE33" s="1">
        <v>24.54569</v>
      </c>
    </row>
    <row r="34" spans="1:31" x14ac:dyDescent="0.2">
      <c r="A34" s="1" t="s">
        <v>30</v>
      </c>
      <c r="B34" s="1">
        <v>3.0594821366802001</v>
      </c>
      <c r="C34" s="1">
        <v>-3.96617062886556</v>
      </c>
      <c r="D34" s="1" t="s">
        <v>428</v>
      </c>
      <c r="E34" s="1" t="s">
        <v>428</v>
      </c>
      <c r="F34" s="1" t="s">
        <v>429</v>
      </c>
      <c r="G34" s="1" t="s">
        <v>430</v>
      </c>
      <c r="H34" s="1" t="s">
        <v>35</v>
      </c>
      <c r="I34" s="1">
        <v>1</v>
      </c>
      <c r="J34" s="1">
        <v>4</v>
      </c>
      <c r="O34" s="1">
        <v>17</v>
      </c>
      <c r="P34" s="1">
        <v>13</v>
      </c>
      <c r="Q34" s="1">
        <v>13</v>
      </c>
      <c r="R34" s="1">
        <v>29.2</v>
      </c>
      <c r="S34" s="1">
        <v>23.5</v>
      </c>
      <c r="T34" s="1">
        <v>23.5</v>
      </c>
      <c r="U34" s="1">
        <v>80.272000000000006</v>
      </c>
      <c r="V34" s="1">
        <v>0</v>
      </c>
      <c r="W34" s="1">
        <v>55.075000000000003</v>
      </c>
      <c r="X34" s="1">
        <v>386520000</v>
      </c>
      <c r="Y34" s="1">
        <v>37</v>
      </c>
      <c r="Z34" s="1">
        <v>20.82255</v>
      </c>
      <c r="AA34" s="1">
        <v>21.025970000000001</v>
      </c>
      <c r="AB34" s="1">
        <v>20.62724</v>
      </c>
      <c r="AC34" s="1">
        <v>24.824829999999999</v>
      </c>
      <c r="AD34" s="1">
        <v>25.51773</v>
      </c>
      <c r="AE34" s="1">
        <v>24.03171</v>
      </c>
    </row>
    <row r="35" spans="1:31" x14ac:dyDescent="0.2">
      <c r="A35" s="1" t="s">
        <v>30</v>
      </c>
      <c r="B35" s="1">
        <v>3.6734188069637601</v>
      </c>
      <c r="C35" s="1">
        <v>-3.891663869222</v>
      </c>
      <c r="D35" s="1" t="s">
        <v>224</v>
      </c>
      <c r="E35" s="1" t="s">
        <v>224</v>
      </c>
      <c r="F35" s="1" t="s">
        <v>225</v>
      </c>
      <c r="G35" s="1" t="s">
        <v>226</v>
      </c>
      <c r="H35" s="1" t="s">
        <v>35</v>
      </c>
      <c r="I35" s="1">
        <v>1</v>
      </c>
      <c r="J35" s="1">
        <v>4</v>
      </c>
      <c r="O35" s="1">
        <v>6</v>
      </c>
      <c r="P35" s="1">
        <v>6</v>
      </c>
      <c r="Q35" s="1">
        <v>6</v>
      </c>
      <c r="R35" s="1">
        <v>19.5</v>
      </c>
      <c r="S35" s="1">
        <v>19.5</v>
      </c>
      <c r="T35" s="1">
        <v>19.5</v>
      </c>
      <c r="U35" s="1">
        <v>31.3</v>
      </c>
      <c r="V35" s="1">
        <v>0</v>
      </c>
      <c r="W35" s="1">
        <v>38.526000000000003</v>
      </c>
      <c r="X35" s="1">
        <v>306310000</v>
      </c>
      <c r="Y35" s="1">
        <v>25</v>
      </c>
      <c r="Z35" s="1">
        <v>19.95309</v>
      </c>
      <c r="AA35" s="1">
        <v>20.314250000000001</v>
      </c>
      <c r="AB35" s="1">
        <v>20.751860000000001</v>
      </c>
      <c r="AC35" s="1">
        <v>23.905550000000002</v>
      </c>
      <c r="AD35" s="1">
        <v>24.204640000000001</v>
      </c>
      <c r="AE35" s="1">
        <v>24.584</v>
      </c>
    </row>
    <row r="36" spans="1:31" x14ac:dyDescent="0.2">
      <c r="A36" s="1" t="s">
        <v>30</v>
      </c>
      <c r="B36" s="1">
        <v>2.1353078105379599</v>
      </c>
      <c r="C36" s="1">
        <v>-3.8278490702311201</v>
      </c>
      <c r="D36" s="1" t="s">
        <v>54</v>
      </c>
      <c r="E36" s="1" t="s">
        <v>55</v>
      </c>
      <c r="F36" s="1" t="s">
        <v>56</v>
      </c>
      <c r="G36" s="1" t="s">
        <v>57</v>
      </c>
      <c r="H36" s="1" t="s">
        <v>35</v>
      </c>
      <c r="I36" s="1">
        <v>1</v>
      </c>
      <c r="J36" s="1">
        <v>4</v>
      </c>
      <c r="O36" s="1">
        <v>6</v>
      </c>
      <c r="P36" s="1">
        <v>6</v>
      </c>
      <c r="Q36" s="1">
        <v>6</v>
      </c>
      <c r="R36" s="1">
        <v>17.2</v>
      </c>
      <c r="S36" s="1">
        <v>17.2</v>
      </c>
      <c r="T36" s="1">
        <v>17.2</v>
      </c>
      <c r="U36" s="1">
        <v>48.226999999999997</v>
      </c>
      <c r="V36" s="1">
        <v>0</v>
      </c>
      <c r="W36" s="1">
        <v>70.436000000000007</v>
      </c>
      <c r="X36" s="1">
        <v>759200000</v>
      </c>
      <c r="Y36" s="1">
        <v>37</v>
      </c>
      <c r="Z36" s="1">
        <v>20.77009</v>
      </c>
      <c r="AA36" s="1">
        <v>22.989170000000001</v>
      </c>
      <c r="AB36" s="1">
        <v>20.65878</v>
      </c>
      <c r="AC36" s="1">
        <v>25.2027</v>
      </c>
      <c r="AD36" s="1">
        <v>25.319520000000001</v>
      </c>
      <c r="AE36" s="1">
        <v>25.379380000000001</v>
      </c>
    </row>
    <row r="37" spans="1:31" x14ac:dyDescent="0.2">
      <c r="A37" s="1" t="s">
        <v>30</v>
      </c>
      <c r="B37" s="1">
        <v>1.88505807023665</v>
      </c>
      <c r="C37" s="1">
        <v>-3.8035907745361301</v>
      </c>
      <c r="D37" s="1" t="s">
        <v>58</v>
      </c>
      <c r="E37" s="1" t="s">
        <v>58</v>
      </c>
      <c r="F37" s="1" t="s">
        <v>59</v>
      </c>
      <c r="G37" s="1" t="s">
        <v>60</v>
      </c>
      <c r="H37" s="1" t="s">
        <v>35</v>
      </c>
      <c r="I37" s="1">
        <v>1</v>
      </c>
      <c r="J37" s="1">
        <v>4</v>
      </c>
      <c r="O37" s="1">
        <v>7</v>
      </c>
      <c r="P37" s="1">
        <v>7</v>
      </c>
      <c r="Q37" s="1">
        <v>7</v>
      </c>
      <c r="R37" s="1">
        <v>27.7</v>
      </c>
      <c r="S37" s="1">
        <v>27.7</v>
      </c>
      <c r="T37" s="1">
        <v>27.7</v>
      </c>
      <c r="U37" s="1">
        <v>36.926000000000002</v>
      </c>
      <c r="V37" s="1">
        <v>0</v>
      </c>
      <c r="W37" s="1">
        <v>253.75</v>
      </c>
      <c r="X37" s="1">
        <v>1004400000</v>
      </c>
      <c r="Y37" s="1">
        <v>45</v>
      </c>
      <c r="Z37" s="1">
        <v>20.48601</v>
      </c>
      <c r="AA37" s="1">
        <v>23.14303</v>
      </c>
      <c r="AB37" s="1">
        <v>21.373570000000001</v>
      </c>
      <c r="AC37" s="1">
        <v>24.989280000000001</v>
      </c>
      <c r="AD37" s="1">
        <v>25.091439999999999</v>
      </c>
      <c r="AE37" s="1">
        <v>26.33267</v>
      </c>
    </row>
    <row r="38" spans="1:31" x14ac:dyDescent="0.2">
      <c r="A38" s="1" t="s">
        <v>30</v>
      </c>
      <c r="B38" s="1">
        <v>2.0159237365863798</v>
      </c>
      <c r="C38" s="1">
        <v>-3.7703768412272098</v>
      </c>
      <c r="D38" s="1" t="s">
        <v>155</v>
      </c>
      <c r="E38" s="1" t="s">
        <v>155</v>
      </c>
      <c r="F38" s="1" t="s">
        <v>156</v>
      </c>
      <c r="G38" s="1" t="s">
        <v>157</v>
      </c>
      <c r="H38" s="1" t="s">
        <v>35</v>
      </c>
      <c r="I38" s="1">
        <v>1</v>
      </c>
      <c r="J38" s="1">
        <v>4</v>
      </c>
      <c r="O38" s="1">
        <v>8</v>
      </c>
      <c r="P38" s="1">
        <v>8</v>
      </c>
      <c r="Q38" s="1">
        <v>8</v>
      </c>
      <c r="R38" s="1">
        <v>52.7</v>
      </c>
      <c r="S38" s="1">
        <v>52.7</v>
      </c>
      <c r="T38" s="1">
        <v>52.7</v>
      </c>
      <c r="U38" s="1">
        <v>17.259</v>
      </c>
      <c r="V38" s="1">
        <v>0</v>
      </c>
      <c r="W38" s="1">
        <v>323.31</v>
      </c>
      <c r="X38" s="1">
        <v>3216500000</v>
      </c>
      <c r="Y38" s="1">
        <v>81</v>
      </c>
      <c r="Z38" s="1">
        <v>23.525759999999998</v>
      </c>
      <c r="AA38" s="1">
        <v>21.437709999999999</v>
      </c>
      <c r="AB38" s="1">
        <v>21.577249999999999</v>
      </c>
      <c r="AC38" s="1">
        <v>26.351680000000002</v>
      </c>
      <c r="AD38" s="1">
        <v>26.447579999999999</v>
      </c>
      <c r="AE38" s="1">
        <v>25.052579999999999</v>
      </c>
    </row>
    <row r="39" spans="1:31" x14ac:dyDescent="0.2">
      <c r="A39" s="1" t="s">
        <v>30</v>
      </c>
      <c r="B39" s="1">
        <v>2.2814795484900401</v>
      </c>
      <c r="C39" s="1">
        <v>-3.7199986775716098</v>
      </c>
      <c r="D39" s="1" t="s">
        <v>303</v>
      </c>
      <c r="E39" s="1" t="s">
        <v>304</v>
      </c>
      <c r="F39" s="1" t="s">
        <v>305</v>
      </c>
      <c r="G39" s="1" t="s">
        <v>306</v>
      </c>
      <c r="H39" s="1" t="s">
        <v>35</v>
      </c>
      <c r="I39" s="1">
        <v>1</v>
      </c>
      <c r="J39" s="1">
        <v>4</v>
      </c>
      <c r="O39" s="1">
        <v>7</v>
      </c>
      <c r="P39" s="1">
        <v>7</v>
      </c>
      <c r="Q39" s="1">
        <v>7</v>
      </c>
      <c r="R39" s="1">
        <v>35.799999999999997</v>
      </c>
      <c r="S39" s="1">
        <v>35.799999999999997</v>
      </c>
      <c r="T39" s="1">
        <v>35.799999999999997</v>
      </c>
      <c r="U39" s="1">
        <v>27.872</v>
      </c>
      <c r="V39" s="1">
        <v>0</v>
      </c>
      <c r="W39" s="1">
        <v>196.11</v>
      </c>
      <c r="X39" s="1">
        <v>1574300000</v>
      </c>
      <c r="Y39" s="1">
        <v>39</v>
      </c>
      <c r="Z39" s="1">
        <v>20.898289999999999</v>
      </c>
      <c r="AA39" s="1">
        <v>21.098610000000001</v>
      </c>
      <c r="AB39" s="1">
        <v>21.092009999999998</v>
      </c>
      <c r="AC39" s="1">
        <v>24.711829999999999</v>
      </c>
      <c r="AD39" s="1">
        <v>25.928000000000001</v>
      </c>
      <c r="AE39" s="1">
        <v>23.609079999999999</v>
      </c>
    </row>
    <row r="40" spans="1:31" x14ac:dyDescent="0.2">
      <c r="A40" s="1" t="s">
        <v>30</v>
      </c>
      <c r="B40" s="1">
        <v>2.95213575751586</v>
      </c>
      <c r="C40" s="1">
        <v>-3.67814191182454</v>
      </c>
      <c r="D40" s="1" t="s">
        <v>284</v>
      </c>
      <c r="E40" s="1" t="s">
        <v>284</v>
      </c>
      <c r="F40" s="1" t="s">
        <v>285</v>
      </c>
      <c r="G40" s="1" t="s">
        <v>286</v>
      </c>
      <c r="H40" s="1" t="s">
        <v>35</v>
      </c>
      <c r="I40" s="1">
        <v>1</v>
      </c>
      <c r="J40" s="1">
        <v>4</v>
      </c>
      <c r="O40" s="1">
        <v>20</v>
      </c>
      <c r="P40" s="1">
        <v>20</v>
      </c>
      <c r="Q40" s="1">
        <v>20</v>
      </c>
      <c r="R40" s="1">
        <v>50.4</v>
      </c>
      <c r="S40" s="1">
        <v>50.4</v>
      </c>
      <c r="T40" s="1">
        <v>50.4</v>
      </c>
      <c r="U40" s="1">
        <v>49.540999999999997</v>
      </c>
      <c r="V40" s="1">
        <v>0</v>
      </c>
      <c r="W40" s="1">
        <v>323.31</v>
      </c>
      <c r="X40" s="1">
        <v>870110000</v>
      </c>
      <c r="Y40" s="1">
        <v>75</v>
      </c>
      <c r="Z40" s="1">
        <v>20.05096</v>
      </c>
      <c r="AA40" s="1">
        <v>19.268660000000001</v>
      </c>
      <c r="AB40" s="1">
        <v>20.437830000000002</v>
      </c>
      <c r="AC40" s="1">
        <v>23.459890000000001</v>
      </c>
      <c r="AD40" s="1">
        <v>24.125340000000001</v>
      </c>
      <c r="AE40" s="1">
        <v>23.20665</v>
      </c>
    </row>
    <row r="41" spans="1:31" x14ac:dyDescent="0.2">
      <c r="A41" s="1" t="s">
        <v>30</v>
      </c>
      <c r="B41" s="1">
        <v>1.2351609625964199</v>
      </c>
      <c r="C41" s="1">
        <v>-3.6421101888020799</v>
      </c>
      <c r="D41" s="1" t="s">
        <v>187</v>
      </c>
      <c r="E41" s="1" t="s">
        <v>187</v>
      </c>
      <c r="F41" s="1" t="s">
        <v>188</v>
      </c>
      <c r="G41" s="1" t="s">
        <v>189</v>
      </c>
      <c r="H41" s="1" t="s">
        <v>35</v>
      </c>
      <c r="I41" s="1">
        <v>1</v>
      </c>
      <c r="J41" s="1">
        <v>4</v>
      </c>
      <c r="O41" s="1">
        <v>8</v>
      </c>
      <c r="P41" s="1">
        <v>8</v>
      </c>
      <c r="Q41" s="1">
        <v>8</v>
      </c>
      <c r="R41" s="1">
        <v>42.4</v>
      </c>
      <c r="S41" s="1">
        <v>42.4</v>
      </c>
      <c r="T41" s="1">
        <v>42.4</v>
      </c>
      <c r="U41" s="1">
        <v>26.888000000000002</v>
      </c>
      <c r="V41" s="1">
        <v>0</v>
      </c>
      <c r="W41" s="1">
        <v>81.635000000000005</v>
      </c>
      <c r="X41" s="1">
        <v>528780000</v>
      </c>
      <c r="Y41" s="1">
        <v>33</v>
      </c>
      <c r="Z41" s="1">
        <v>23.322510000000001</v>
      </c>
      <c r="AA41" s="1">
        <v>18.659600000000001</v>
      </c>
      <c r="AB41" s="1">
        <v>21.949069999999999</v>
      </c>
      <c r="AC41" s="1">
        <v>25.042020000000001</v>
      </c>
      <c r="AD41" s="1">
        <v>24.83137</v>
      </c>
      <c r="AE41" s="1">
        <v>24.984120000000001</v>
      </c>
    </row>
    <row r="42" spans="1:31" x14ac:dyDescent="0.2">
      <c r="A42" s="1" t="s">
        <v>30</v>
      </c>
      <c r="B42" s="1">
        <v>2.8397267702182001</v>
      </c>
      <c r="C42" s="1">
        <v>-3.5288505554199201</v>
      </c>
      <c r="D42" s="1" t="s">
        <v>190</v>
      </c>
      <c r="E42" s="1" t="s">
        <v>190</v>
      </c>
      <c r="F42" s="1" t="s">
        <v>191</v>
      </c>
      <c r="G42" s="1" t="s">
        <v>192</v>
      </c>
      <c r="H42" s="1" t="s">
        <v>35</v>
      </c>
      <c r="I42" s="1">
        <v>1</v>
      </c>
      <c r="J42" s="1">
        <v>4</v>
      </c>
      <c r="O42" s="1">
        <v>6</v>
      </c>
      <c r="P42" s="1">
        <v>6</v>
      </c>
      <c r="Q42" s="1">
        <v>6</v>
      </c>
      <c r="R42" s="1">
        <v>15.2</v>
      </c>
      <c r="S42" s="1">
        <v>15.2</v>
      </c>
      <c r="T42" s="1">
        <v>15.2</v>
      </c>
      <c r="U42" s="1">
        <v>46.436999999999998</v>
      </c>
      <c r="V42" s="1">
        <v>0</v>
      </c>
      <c r="W42" s="1">
        <v>35.499000000000002</v>
      </c>
      <c r="X42" s="1">
        <v>458710000</v>
      </c>
      <c r="Y42" s="1">
        <v>20</v>
      </c>
      <c r="Z42" s="1">
        <v>20.233409999999999</v>
      </c>
      <c r="AA42" s="1">
        <v>20.881049999999998</v>
      </c>
      <c r="AB42" s="1">
        <v>21.775110000000002</v>
      </c>
      <c r="AC42" s="1">
        <v>24.369330000000001</v>
      </c>
      <c r="AD42" s="1">
        <v>24.521930000000001</v>
      </c>
      <c r="AE42" s="1">
        <v>24.584859999999999</v>
      </c>
    </row>
    <row r="43" spans="1:31" x14ac:dyDescent="0.2">
      <c r="A43" s="1" t="s">
        <v>30</v>
      </c>
      <c r="B43" s="1">
        <v>2.3526083986772401</v>
      </c>
      <c r="C43" s="1">
        <v>-3.47132937113444</v>
      </c>
      <c r="D43" s="1" t="s">
        <v>61</v>
      </c>
      <c r="E43" s="1" t="s">
        <v>61</v>
      </c>
      <c r="F43" s="1" t="s">
        <v>62</v>
      </c>
      <c r="G43" s="1" t="s">
        <v>63</v>
      </c>
      <c r="H43" s="1" t="s">
        <v>35</v>
      </c>
      <c r="I43" s="1">
        <v>1</v>
      </c>
      <c r="J43" s="1">
        <v>4</v>
      </c>
      <c r="O43" s="1">
        <v>5</v>
      </c>
      <c r="P43" s="1">
        <v>5</v>
      </c>
      <c r="Q43" s="1">
        <v>5</v>
      </c>
      <c r="R43" s="1">
        <v>29.3</v>
      </c>
      <c r="S43" s="1">
        <v>29.3</v>
      </c>
      <c r="T43" s="1">
        <v>29.3</v>
      </c>
      <c r="U43" s="1">
        <v>34.918999999999997</v>
      </c>
      <c r="V43" s="1">
        <v>0</v>
      </c>
      <c r="W43" s="1">
        <v>23.968</v>
      </c>
      <c r="X43" s="1">
        <v>272520000</v>
      </c>
      <c r="Y43" s="1">
        <v>14</v>
      </c>
      <c r="Z43" s="1">
        <v>20.554010000000002</v>
      </c>
      <c r="AA43" s="1">
        <v>19.970310000000001</v>
      </c>
      <c r="AB43" s="1">
        <v>20.825600000000001</v>
      </c>
      <c r="AC43" s="1">
        <v>24.68432</v>
      </c>
      <c r="AD43" s="1">
        <v>22.866689999999998</v>
      </c>
      <c r="AE43" s="1">
        <v>24.212900000000001</v>
      </c>
    </row>
    <row r="44" spans="1:31" x14ac:dyDescent="0.2">
      <c r="A44" s="1" t="s">
        <v>30</v>
      </c>
      <c r="B44" s="1">
        <v>2.5624959495919102</v>
      </c>
      <c r="C44" s="1">
        <v>-3.3734512329101598</v>
      </c>
      <c r="D44" s="1" t="s">
        <v>387</v>
      </c>
      <c r="E44" s="1" t="s">
        <v>387</v>
      </c>
      <c r="F44" s="1" t="s">
        <v>388</v>
      </c>
      <c r="G44" s="1" t="s">
        <v>389</v>
      </c>
      <c r="H44" s="1" t="s">
        <v>35</v>
      </c>
      <c r="I44" s="1">
        <v>1</v>
      </c>
      <c r="J44" s="1">
        <v>4</v>
      </c>
      <c r="O44" s="1">
        <v>9</v>
      </c>
      <c r="P44" s="1">
        <v>9</v>
      </c>
      <c r="Q44" s="1">
        <v>9</v>
      </c>
      <c r="R44" s="1">
        <v>23.4</v>
      </c>
      <c r="S44" s="1">
        <v>23.4</v>
      </c>
      <c r="T44" s="1">
        <v>23.4</v>
      </c>
      <c r="U44" s="1">
        <v>47.697000000000003</v>
      </c>
      <c r="V44" s="1">
        <v>0</v>
      </c>
      <c r="W44" s="1">
        <v>21.58</v>
      </c>
      <c r="X44" s="1">
        <v>307080000</v>
      </c>
      <c r="Y44" s="1">
        <v>29</v>
      </c>
      <c r="Z44" s="1">
        <v>20.28126</v>
      </c>
      <c r="AA44" s="1">
        <v>18.72541</v>
      </c>
      <c r="AB44" s="1">
        <v>20.210799999999999</v>
      </c>
      <c r="AC44" s="1">
        <v>23.00929</v>
      </c>
      <c r="AD44" s="1">
        <v>23.093920000000001</v>
      </c>
      <c r="AE44" s="1">
        <v>23.2346</v>
      </c>
    </row>
    <row r="45" spans="1:31" x14ac:dyDescent="0.2">
      <c r="A45" s="1" t="s">
        <v>30</v>
      </c>
      <c r="B45" s="1">
        <v>2.47782514694092</v>
      </c>
      <c r="C45" s="1">
        <v>-3.3579705556233699</v>
      </c>
      <c r="D45" s="1" t="s">
        <v>369</v>
      </c>
      <c r="E45" s="1" t="s">
        <v>369</v>
      </c>
      <c r="F45" s="1" t="s">
        <v>370</v>
      </c>
      <c r="G45" s="1" t="s">
        <v>371</v>
      </c>
      <c r="H45" s="1" t="s">
        <v>35</v>
      </c>
      <c r="I45" s="1">
        <v>1</v>
      </c>
      <c r="J45" s="1">
        <v>4</v>
      </c>
      <c r="O45" s="1">
        <v>21</v>
      </c>
      <c r="P45" s="1">
        <v>21</v>
      </c>
      <c r="Q45" s="1">
        <v>21</v>
      </c>
      <c r="R45" s="1">
        <v>47</v>
      </c>
      <c r="S45" s="1">
        <v>47</v>
      </c>
      <c r="T45" s="1">
        <v>47</v>
      </c>
      <c r="U45" s="1">
        <v>59.75</v>
      </c>
      <c r="V45" s="1">
        <v>0</v>
      </c>
      <c r="W45" s="1">
        <v>282.83</v>
      </c>
      <c r="X45" s="1">
        <v>1096600000</v>
      </c>
      <c r="Y45" s="1">
        <v>99</v>
      </c>
      <c r="Z45" s="1">
        <v>20.010459999999998</v>
      </c>
      <c r="AA45" s="1">
        <v>19.86525</v>
      </c>
      <c r="AB45" s="1">
        <v>21.53754</v>
      </c>
      <c r="AC45" s="1">
        <v>23.743960000000001</v>
      </c>
      <c r="AD45" s="1">
        <v>23.8918</v>
      </c>
      <c r="AE45" s="1">
        <v>23.851389999999999</v>
      </c>
    </row>
    <row r="46" spans="1:31" x14ac:dyDescent="0.2">
      <c r="A46" s="1" t="s">
        <v>30</v>
      </c>
      <c r="B46" s="1">
        <v>1.0966895677894299</v>
      </c>
      <c r="C46" s="1">
        <v>-3.3388366699218799</v>
      </c>
      <c r="D46" s="1" t="s">
        <v>384</v>
      </c>
      <c r="E46" s="1" t="s">
        <v>384</v>
      </c>
      <c r="F46" s="1" t="s">
        <v>385</v>
      </c>
      <c r="G46" s="1" t="s">
        <v>386</v>
      </c>
      <c r="H46" s="1" t="s">
        <v>35</v>
      </c>
      <c r="I46" s="1">
        <v>1</v>
      </c>
      <c r="J46" s="1">
        <v>4</v>
      </c>
      <c r="O46" s="1">
        <v>28</v>
      </c>
      <c r="P46" s="1">
        <v>28</v>
      </c>
      <c r="Q46" s="1">
        <v>28</v>
      </c>
      <c r="R46" s="1">
        <v>53</v>
      </c>
      <c r="S46" s="1">
        <v>53</v>
      </c>
      <c r="T46" s="1">
        <v>53</v>
      </c>
      <c r="U46" s="1">
        <v>80.471999999999994</v>
      </c>
      <c r="V46" s="1">
        <v>0</v>
      </c>
      <c r="W46" s="1">
        <v>323.31</v>
      </c>
      <c r="X46" s="1">
        <v>5164300000</v>
      </c>
      <c r="Y46" s="1">
        <v>212</v>
      </c>
      <c r="Z46" s="1">
        <v>25.144490000000001</v>
      </c>
      <c r="AA46" s="1">
        <v>21.718779999999999</v>
      </c>
      <c r="AB46" s="1">
        <v>20.413019999999999</v>
      </c>
      <c r="AC46" s="1">
        <v>26.111339999999998</v>
      </c>
      <c r="AD46" s="1">
        <v>25.297470000000001</v>
      </c>
      <c r="AE46" s="1">
        <v>25.884</v>
      </c>
    </row>
    <row r="47" spans="1:31" x14ac:dyDescent="0.2">
      <c r="A47" s="1" t="s">
        <v>30</v>
      </c>
      <c r="B47" s="1">
        <v>3.8839071793426401</v>
      </c>
      <c r="C47" s="1">
        <v>-3.3067092895507799</v>
      </c>
      <c r="D47" s="1" t="s">
        <v>143</v>
      </c>
      <c r="E47" s="1" t="s">
        <v>143</v>
      </c>
      <c r="F47" s="1" t="s">
        <v>144</v>
      </c>
      <c r="G47" s="1" t="s">
        <v>145</v>
      </c>
      <c r="H47" s="1" t="s">
        <v>35</v>
      </c>
      <c r="I47" s="1">
        <v>1</v>
      </c>
      <c r="J47" s="1">
        <v>4</v>
      </c>
      <c r="O47" s="1">
        <v>18</v>
      </c>
      <c r="P47" s="1">
        <v>17</v>
      </c>
      <c r="Q47" s="1">
        <v>16</v>
      </c>
      <c r="R47" s="1">
        <v>42.5</v>
      </c>
      <c r="S47" s="1">
        <v>40.1</v>
      </c>
      <c r="T47" s="1">
        <v>40.1</v>
      </c>
      <c r="U47" s="1">
        <v>38.746000000000002</v>
      </c>
      <c r="V47" s="1">
        <v>0</v>
      </c>
      <c r="W47" s="1">
        <v>323.31</v>
      </c>
      <c r="X47" s="1">
        <v>5436600000</v>
      </c>
      <c r="Y47" s="1">
        <v>137</v>
      </c>
      <c r="Z47" s="1">
        <v>24.363589999999999</v>
      </c>
      <c r="AA47" s="1">
        <v>25.03069</v>
      </c>
      <c r="AB47" s="1">
        <v>24.696729999999999</v>
      </c>
      <c r="AC47" s="1">
        <v>27.78575</v>
      </c>
      <c r="AD47" s="1">
        <v>28.01999</v>
      </c>
      <c r="AE47" s="1">
        <v>28.205410000000001</v>
      </c>
    </row>
    <row r="48" spans="1:31" x14ac:dyDescent="0.2">
      <c r="A48" s="1" t="s">
        <v>30</v>
      </c>
      <c r="B48" s="1">
        <v>3.4178685010998899</v>
      </c>
      <c r="C48" s="1">
        <v>-3.2696736653645799</v>
      </c>
      <c r="D48" s="1" t="s">
        <v>108</v>
      </c>
      <c r="E48" s="1" t="s">
        <v>108</v>
      </c>
      <c r="F48" s="1" t="s">
        <v>109</v>
      </c>
      <c r="G48" s="1" t="s">
        <v>110</v>
      </c>
      <c r="H48" s="1" t="s">
        <v>35</v>
      </c>
      <c r="I48" s="1">
        <v>1</v>
      </c>
      <c r="J48" s="1">
        <v>4</v>
      </c>
      <c r="O48" s="1">
        <v>18</v>
      </c>
      <c r="P48" s="1">
        <v>18</v>
      </c>
      <c r="Q48" s="1">
        <v>18</v>
      </c>
      <c r="R48" s="1">
        <v>22.9</v>
      </c>
      <c r="S48" s="1">
        <v>22.9</v>
      </c>
      <c r="T48" s="1">
        <v>22.9</v>
      </c>
      <c r="U48" s="1">
        <v>90.582999999999998</v>
      </c>
      <c r="V48" s="1">
        <v>0</v>
      </c>
      <c r="W48" s="1">
        <v>323.31</v>
      </c>
      <c r="X48" s="1">
        <v>4409600000</v>
      </c>
      <c r="Y48" s="1">
        <v>140</v>
      </c>
      <c r="Z48" s="1">
        <v>25.1676</v>
      </c>
      <c r="AA48" s="1">
        <v>24.569410000000001</v>
      </c>
      <c r="AB48" s="1">
        <v>24.285309999999999</v>
      </c>
      <c r="AC48" s="1">
        <v>27.847989999999999</v>
      </c>
      <c r="AD48" s="1">
        <v>28.22232</v>
      </c>
      <c r="AE48" s="1">
        <v>27.761040000000001</v>
      </c>
    </row>
    <row r="49" spans="1:31" x14ac:dyDescent="0.2">
      <c r="A49" s="1" t="s">
        <v>30</v>
      </c>
      <c r="B49" s="1">
        <v>2.9698275383350801</v>
      </c>
      <c r="C49" s="1">
        <v>-3.2297999064127598</v>
      </c>
      <c r="D49" s="1" t="s">
        <v>431</v>
      </c>
      <c r="E49" s="1" t="s">
        <v>431</v>
      </c>
      <c r="F49" s="1" t="s">
        <v>432</v>
      </c>
      <c r="G49" s="1" t="s">
        <v>433</v>
      </c>
      <c r="H49" s="1" t="s">
        <v>35</v>
      </c>
      <c r="I49" s="1">
        <v>1</v>
      </c>
      <c r="J49" s="1">
        <v>4</v>
      </c>
      <c r="O49" s="1">
        <v>11</v>
      </c>
      <c r="P49" s="1">
        <v>8</v>
      </c>
      <c r="Q49" s="1">
        <v>8</v>
      </c>
      <c r="R49" s="1">
        <v>25.5</v>
      </c>
      <c r="S49" s="1">
        <v>22.4</v>
      </c>
      <c r="T49" s="1">
        <v>22.4</v>
      </c>
      <c r="U49" s="1">
        <v>61.64</v>
      </c>
      <c r="V49" s="1">
        <v>0</v>
      </c>
      <c r="W49" s="1">
        <v>26.31</v>
      </c>
      <c r="X49" s="1">
        <v>151350000</v>
      </c>
      <c r="Y49" s="1">
        <v>13</v>
      </c>
      <c r="Z49" s="1">
        <v>19.606480000000001</v>
      </c>
      <c r="AA49" s="1">
        <v>20.906479999999998</v>
      </c>
      <c r="AB49" s="1">
        <v>20.375830000000001</v>
      </c>
      <c r="AC49" s="1">
        <v>23.438859999999998</v>
      </c>
      <c r="AD49" s="1">
        <v>23.638760000000001</v>
      </c>
      <c r="AE49" s="1">
        <v>23.50057</v>
      </c>
    </row>
    <row r="50" spans="1:31" x14ac:dyDescent="0.2">
      <c r="A50" s="1" t="s">
        <v>30</v>
      </c>
      <c r="B50" s="1">
        <v>2.9326845677803601</v>
      </c>
      <c r="C50" s="1">
        <v>-3.2107925415039098</v>
      </c>
      <c r="D50" s="1" t="s">
        <v>133</v>
      </c>
      <c r="E50" s="1" t="s">
        <v>133</v>
      </c>
      <c r="F50" s="1" t="s">
        <v>134</v>
      </c>
      <c r="G50" s="1" t="s">
        <v>135</v>
      </c>
      <c r="H50" s="1" t="s">
        <v>35</v>
      </c>
      <c r="I50" s="1">
        <v>1</v>
      </c>
      <c r="J50" s="1">
        <v>4</v>
      </c>
      <c r="O50" s="1">
        <v>15</v>
      </c>
      <c r="P50" s="1">
        <v>15</v>
      </c>
      <c r="Q50" s="1">
        <v>9</v>
      </c>
      <c r="R50" s="1">
        <v>19.5</v>
      </c>
      <c r="S50" s="1">
        <v>19.5</v>
      </c>
      <c r="T50" s="1">
        <v>9.5</v>
      </c>
      <c r="U50" s="1">
        <v>102.64</v>
      </c>
      <c r="V50" s="1">
        <v>0</v>
      </c>
      <c r="W50" s="1">
        <v>59.716000000000001</v>
      </c>
      <c r="X50" s="1">
        <v>452430000</v>
      </c>
      <c r="Y50" s="1">
        <v>32</v>
      </c>
      <c r="Z50" s="1">
        <v>20.884910000000001</v>
      </c>
      <c r="AA50" s="1">
        <v>22.108429999999998</v>
      </c>
      <c r="AB50" s="1">
        <v>21.346990000000002</v>
      </c>
      <c r="AC50" s="1">
        <v>24.603539999999999</v>
      </c>
      <c r="AD50" s="1">
        <v>24.94633</v>
      </c>
      <c r="AE50" s="1">
        <v>24.422840000000001</v>
      </c>
    </row>
    <row r="51" spans="1:31" x14ac:dyDescent="0.2">
      <c r="A51" s="1" t="s">
        <v>30</v>
      </c>
      <c r="B51" s="1">
        <v>2.5756028740940899</v>
      </c>
      <c r="C51" s="1">
        <v>-3.0634447733561201</v>
      </c>
      <c r="D51" s="1" t="s">
        <v>441</v>
      </c>
      <c r="E51" s="1" t="s">
        <v>441</v>
      </c>
      <c r="F51" s="1" t="s">
        <v>442</v>
      </c>
      <c r="G51" s="1" t="s">
        <v>443</v>
      </c>
      <c r="H51" s="1" t="s">
        <v>35</v>
      </c>
      <c r="I51" s="1">
        <v>1</v>
      </c>
      <c r="J51" s="1">
        <v>4</v>
      </c>
      <c r="O51" s="1">
        <v>11</v>
      </c>
      <c r="P51" s="1">
        <v>11</v>
      </c>
      <c r="Q51" s="1">
        <v>11</v>
      </c>
      <c r="R51" s="1">
        <v>22.8</v>
      </c>
      <c r="S51" s="1">
        <v>22.8</v>
      </c>
      <c r="T51" s="1">
        <v>22.8</v>
      </c>
      <c r="U51" s="1">
        <v>58.743000000000002</v>
      </c>
      <c r="V51" s="1">
        <v>0</v>
      </c>
      <c r="W51" s="1">
        <v>39.869</v>
      </c>
      <c r="X51" s="1">
        <v>224620000</v>
      </c>
      <c r="Y51" s="1">
        <v>24</v>
      </c>
      <c r="Z51" s="1">
        <v>20.040479999999999</v>
      </c>
      <c r="AA51" s="1">
        <v>21.02956</v>
      </c>
      <c r="AB51" s="1">
        <v>19.7454</v>
      </c>
      <c r="AC51" s="1">
        <v>23.181270000000001</v>
      </c>
      <c r="AD51" s="1">
        <v>23.820550000000001</v>
      </c>
      <c r="AE51" s="1">
        <v>23.00395</v>
      </c>
    </row>
    <row r="52" spans="1:31" x14ac:dyDescent="0.2">
      <c r="A52" s="1" t="s">
        <v>30</v>
      </c>
      <c r="B52" s="1">
        <v>4.4414421753558502</v>
      </c>
      <c r="C52" s="1">
        <v>-2.9018452962239598</v>
      </c>
      <c r="D52" s="1" t="s">
        <v>422</v>
      </c>
      <c r="E52" s="1" t="s">
        <v>422</v>
      </c>
      <c r="F52" s="1" t="s">
        <v>423</v>
      </c>
      <c r="G52" s="1" t="s">
        <v>424</v>
      </c>
      <c r="H52" s="1" t="s">
        <v>35</v>
      </c>
      <c r="I52" s="1">
        <v>1</v>
      </c>
      <c r="J52" s="1">
        <v>4</v>
      </c>
      <c r="O52" s="1">
        <v>5</v>
      </c>
      <c r="P52" s="1">
        <v>5</v>
      </c>
      <c r="Q52" s="1">
        <v>5</v>
      </c>
      <c r="R52" s="1">
        <v>7.9</v>
      </c>
      <c r="S52" s="1">
        <v>7.9</v>
      </c>
      <c r="T52" s="1">
        <v>7.9</v>
      </c>
      <c r="U52" s="1">
        <v>85.103999999999999</v>
      </c>
      <c r="V52" s="1">
        <v>0</v>
      </c>
      <c r="W52" s="1">
        <v>28.244</v>
      </c>
      <c r="X52" s="1">
        <v>136620000</v>
      </c>
      <c r="Y52" s="1">
        <v>10</v>
      </c>
      <c r="Z52" s="1">
        <v>20.914390000000001</v>
      </c>
      <c r="AA52" s="1">
        <v>20.831009999999999</v>
      </c>
      <c r="AB52" s="1">
        <v>20.555689999999998</v>
      </c>
      <c r="AC52" s="1">
        <v>23.66319</v>
      </c>
      <c r="AD52" s="1">
        <v>23.836919999999999</v>
      </c>
      <c r="AE52" s="1">
        <v>23.506519999999998</v>
      </c>
    </row>
    <row r="53" spans="1:31" x14ac:dyDescent="0.2">
      <c r="A53" s="1" t="s">
        <v>30</v>
      </c>
      <c r="B53" s="1">
        <v>3.4052679726566901</v>
      </c>
      <c r="C53" s="1">
        <v>-2.7774073282877598</v>
      </c>
      <c r="D53" s="1" t="s">
        <v>372</v>
      </c>
      <c r="E53" s="1" t="s">
        <v>372</v>
      </c>
      <c r="F53" s="1" t="s">
        <v>373</v>
      </c>
      <c r="G53" s="1" t="s">
        <v>374</v>
      </c>
      <c r="H53" s="1" t="s">
        <v>35</v>
      </c>
      <c r="I53" s="1">
        <v>1</v>
      </c>
      <c r="J53" s="1">
        <v>4</v>
      </c>
      <c r="O53" s="1">
        <v>8</v>
      </c>
      <c r="P53" s="1">
        <v>8</v>
      </c>
      <c r="Q53" s="1">
        <v>8</v>
      </c>
      <c r="R53" s="1">
        <v>31.3</v>
      </c>
      <c r="S53" s="1">
        <v>31.3</v>
      </c>
      <c r="T53" s="1">
        <v>31.3</v>
      </c>
      <c r="U53" s="1">
        <v>32.575000000000003</v>
      </c>
      <c r="V53" s="1">
        <v>0</v>
      </c>
      <c r="W53" s="1">
        <v>150.36000000000001</v>
      </c>
      <c r="X53" s="1">
        <v>672660000</v>
      </c>
      <c r="Y53" s="1">
        <v>39</v>
      </c>
      <c r="Z53" s="1">
        <v>20.828320000000001</v>
      </c>
      <c r="AA53" s="1">
        <v>20.935230000000001</v>
      </c>
      <c r="AB53" s="1">
        <v>20.56297</v>
      </c>
      <c r="AC53" s="1">
        <v>23.223410000000001</v>
      </c>
      <c r="AD53" s="1">
        <v>23.444929999999999</v>
      </c>
      <c r="AE53" s="1">
        <v>23.990400000000001</v>
      </c>
    </row>
    <row r="54" spans="1:31" x14ac:dyDescent="0.2">
      <c r="A54" s="1" t="s">
        <v>30</v>
      </c>
      <c r="B54" s="1">
        <v>2.5037328950046698</v>
      </c>
      <c r="C54" s="1">
        <v>-2.66106351216634</v>
      </c>
      <c r="D54" s="1" t="s">
        <v>447</v>
      </c>
      <c r="E54" s="1" t="s">
        <v>447</v>
      </c>
      <c r="F54" s="1" t="s">
        <v>448</v>
      </c>
      <c r="G54" s="1" t="s">
        <v>449</v>
      </c>
      <c r="H54" s="1" t="s">
        <v>35</v>
      </c>
      <c r="I54" s="1">
        <v>1</v>
      </c>
      <c r="J54" s="1">
        <v>4</v>
      </c>
      <c r="O54" s="1">
        <v>12</v>
      </c>
      <c r="P54" s="1">
        <v>12</v>
      </c>
      <c r="Q54" s="1">
        <v>12</v>
      </c>
      <c r="R54" s="1">
        <v>44.1</v>
      </c>
      <c r="S54" s="1">
        <v>44.1</v>
      </c>
      <c r="T54" s="1">
        <v>44.1</v>
      </c>
      <c r="U54" s="1">
        <v>43.061999999999998</v>
      </c>
      <c r="V54" s="1">
        <v>0</v>
      </c>
      <c r="W54" s="1">
        <v>63.545999999999999</v>
      </c>
      <c r="X54" s="1">
        <v>308660000</v>
      </c>
      <c r="Y54" s="1">
        <v>29</v>
      </c>
      <c r="Z54" s="1">
        <v>20.70993</v>
      </c>
      <c r="AA54" s="1">
        <v>20.62555</v>
      </c>
      <c r="AB54" s="1">
        <v>20.97343</v>
      </c>
      <c r="AC54" s="1">
        <v>23.158049999999999</v>
      </c>
      <c r="AD54" s="1">
        <v>24.227879999999999</v>
      </c>
      <c r="AE54" s="1">
        <v>22.906169999999999</v>
      </c>
    </row>
    <row r="55" spans="1:31" x14ac:dyDescent="0.2">
      <c r="A55" s="1" t="s">
        <v>30</v>
      </c>
      <c r="B55" s="1">
        <v>3.9869810480675301</v>
      </c>
      <c r="C55" s="1">
        <v>-2.6264254252115902</v>
      </c>
      <c r="D55" s="1" t="s">
        <v>425</v>
      </c>
      <c r="E55" s="1" t="s">
        <v>425</v>
      </c>
      <c r="F55" s="1" t="s">
        <v>426</v>
      </c>
      <c r="G55" s="1" t="s">
        <v>427</v>
      </c>
      <c r="H55" s="1" t="s">
        <v>35</v>
      </c>
      <c r="I55" s="1">
        <v>1</v>
      </c>
      <c r="J55" s="1">
        <v>4</v>
      </c>
      <c r="O55" s="1">
        <v>5</v>
      </c>
      <c r="P55" s="1">
        <v>5</v>
      </c>
      <c r="Q55" s="1">
        <v>5</v>
      </c>
      <c r="R55" s="1">
        <v>36.4</v>
      </c>
      <c r="S55" s="1">
        <v>36.4</v>
      </c>
      <c r="T55" s="1">
        <v>36.4</v>
      </c>
      <c r="U55" s="1">
        <v>18.998000000000001</v>
      </c>
      <c r="V55" s="1">
        <v>0</v>
      </c>
      <c r="W55" s="1">
        <v>49.587000000000003</v>
      </c>
      <c r="X55" s="1">
        <v>274160000</v>
      </c>
      <c r="Y55" s="1">
        <v>26</v>
      </c>
      <c r="Z55" s="1">
        <v>20.331240000000001</v>
      </c>
      <c r="AA55" s="1">
        <v>20.70823</v>
      </c>
      <c r="AB55" s="1">
        <v>20.865020000000001</v>
      </c>
      <c r="AC55" s="1">
        <v>23.16405</v>
      </c>
      <c r="AD55" s="1">
        <v>23.377690000000001</v>
      </c>
      <c r="AE55" s="1">
        <v>23.24203</v>
      </c>
    </row>
    <row r="56" spans="1:31" x14ac:dyDescent="0.2">
      <c r="A56" s="1" t="s">
        <v>30</v>
      </c>
      <c r="B56" s="1">
        <v>2.0721942046614998</v>
      </c>
      <c r="C56" s="1">
        <v>-2.5933303833007799</v>
      </c>
      <c r="D56" s="1" t="s">
        <v>300</v>
      </c>
      <c r="E56" s="1" t="s">
        <v>300</v>
      </c>
      <c r="F56" s="1" t="s">
        <v>301</v>
      </c>
      <c r="G56" s="1" t="s">
        <v>302</v>
      </c>
      <c r="H56" s="1" t="s">
        <v>35</v>
      </c>
      <c r="I56" s="1">
        <v>1</v>
      </c>
      <c r="J56" s="1">
        <v>4</v>
      </c>
      <c r="O56" s="1">
        <v>4</v>
      </c>
      <c r="P56" s="1">
        <v>4</v>
      </c>
      <c r="Q56" s="1">
        <v>4</v>
      </c>
      <c r="R56" s="1">
        <v>42.7</v>
      </c>
      <c r="S56" s="1">
        <v>42.7</v>
      </c>
      <c r="T56" s="1">
        <v>42.7</v>
      </c>
      <c r="U56" s="1">
        <v>17.170000000000002</v>
      </c>
      <c r="V56" s="1">
        <v>0</v>
      </c>
      <c r="W56" s="1">
        <v>32.686</v>
      </c>
      <c r="X56" s="1">
        <v>286940000</v>
      </c>
      <c r="Y56" s="1">
        <v>12</v>
      </c>
      <c r="Z56" s="1">
        <v>21.75939</v>
      </c>
      <c r="AA56" s="1">
        <v>23.145679999999999</v>
      </c>
      <c r="AB56" s="1">
        <v>21.39188</v>
      </c>
      <c r="AC56" s="1">
        <v>24.704460000000001</v>
      </c>
      <c r="AD56" s="1">
        <v>24.78481</v>
      </c>
      <c r="AE56" s="1">
        <v>24.58766</v>
      </c>
    </row>
    <row r="57" spans="1:31" x14ac:dyDescent="0.2">
      <c r="A57" s="1" t="s">
        <v>30</v>
      </c>
      <c r="B57" s="1">
        <v>3.4270906521288702</v>
      </c>
      <c r="C57" s="1">
        <v>-2.5916366577148402</v>
      </c>
      <c r="D57" s="1" t="s">
        <v>80</v>
      </c>
      <c r="E57" s="1" t="s">
        <v>80</v>
      </c>
      <c r="F57" s="1" t="s">
        <v>81</v>
      </c>
      <c r="G57" s="1" t="s">
        <v>82</v>
      </c>
      <c r="H57" s="1" t="s">
        <v>35</v>
      </c>
      <c r="I57" s="1">
        <v>1</v>
      </c>
      <c r="J57" s="1">
        <v>4</v>
      </c>
      <c r="O57" s="1">
        <v>10</v>
      </c>
      <c r="P57" s="1">
        <v>10</v>
      </c>
      <c r="Q57" s="1">
        <v>10</v>
      </c>
      <c r="R57" s="1">
        <v>23.8</v>
      </c>
      <c r="S57" s="1">
        <v>23.8</v>
      </c>
      <c r="T57" s="1">
        <v>23.8</v>
      </c>
      <c r="U57" s="1">
        <v>36.223999999999997</v>
      </c>
      <c r="V57" s="1">
        <v>0</v>
      </c>
      <c r="W57" s="1">
        <v>246.32</v>
      </c>
      <c r="X57" s="1">
        <v>1044000000</v>
      </c>
      <c r="Y57" s="1">
        <v>49</v>
      </c>
      <c r="Z57" s="1">
        <v>21.363250000000001</v>
      </c>
      <c r="AA57" s="1">
        <v>21.84778</v>
      </c>
      <c r="AB57" s="1">
        <v>22.00977</v>
      </c>
      <c r="AC57" s="1">
        <v>24.096109999999999</v>
      </c>
      <c r="AD57" s="1">
        <v>24.357500000000002</v>
      </c>
      <c r="AE57" s="1">
        <v>24.542090000000002</v>
      </c>
    </row>
    <row r="58" spans="1:31" x14ac:dyDescent="0.2">
      <c r="A58" s="1" t="s">
        <v>30</v>
      </c>
      <c r="B58" s="1">
        <v>2.6791997904839899</v>
      </c>
      <c r="C58" s="1">
        <v>-2.5705331166585301</v>
      </c>
      <c r="D58" s="1" t="s">
        <v>227</v>
      </c>
      <c r="E58" s="1" t="s">
        <v>227</v>
      </c>
      <c r="F58" s="1" t="s">
        <v>228</v>
      </c>
      <c r="G58" s="1" t="s">
        <v>229</v>
      </c>
      <c r="H58" s="1" t="s">
        <v>35</v>
      </c>
      <c r="I58" s="1">
        <v>1</v>
      </c>
      <c r="J58" s="1">
        <v>4</v>
      </c>
      <c r="O58" s="1">
        <v>9</v>
      </c>
      <c r="P58" s="1">
        <v>9</v>
      </c>
      <c r="Q58" s="1">
        <v>7</v>
      </c>
      <c r="R58" s="1">
        <v>19.399999999999999</v>
      </c>
      <c r="S58" s="1">
        <v>19.399999999999999</v>
      </c>
      <c r="T58" s="1">
        <v>19.399999999999999</v>
      </c>
      <c r="U58" s="1">
        <v>53.424999999999997</v>
      </c>
      <c r="V58" s="1">
        <v>0</v>
      </c>
      <c r="W58" s="1">
        <v>260.01</v>
      </c>
      <c r="X58" s="1">
        <v>1084300000</v>
      </c>
      <c r="Y58" s="1">
        <v>40</v>
      </c>
      <c r="Z58" s="1">
        <v>24.10502</v>
      </c>
      <c r="AA58" s="1">
        <v>23.542739999999998</v>
      </c>
      <c r="AB58" s="1">
        <v>22.863140000000001</v>
      </c>
      <c r="AC58" s="1">
        <v>25.970949999999998</v>
      </c>
      <c r="AD58" s="1">
        <v>26.126560000000001</v>
      </c>
      <c r="AE58" s="1">
        <v>26.124980000000001</v>
      </c>
    </row>
    <row r="59" spans="1:31" x14ac:dyDescent="0.2">
      <c r="A59" s="1" t="s">
        <v>30</v>
      </c>
      <c r="B59" s="1">
        <v>2.85816287226073</v>
      </c>
      <c r="C59" s="1">
        <v>-2.5309308369954402</v>
      </c>
      <c r="D59" s="1" t="s">
        <v>152</v>
      </c>
      <c r="E59" s="1" t="s">
        <v>152</v>
      </c>
      <c r="F59" s="1" t="s">
        <v>153</v>
      </c>
      <c r="G59" s="1" t="s">
        <v>154</v>
      </c>
      <c r="H59" s="1" t="s">
        <v>35</v>
      </c>
      <c r="I59" s="1">
        <v>1</v>
      </c>
      <c r="J59" s="1">
        <v>4</v>
      </c>
      <c r="O59" s="1">
        <v>5</v>
      </c>
      <c r="P59" s="1">
        <v>5</v>
      </c>
      <c r="Q59" s="1">
        <v>5</v>
      </c>
      <c r="R59" s="1">
        <v>17.100000000000001</v>
      </c>
      <c r="S59" s="1">
        <v>17.100000000000001</v>
      </c>
      <c r="T59" s="1">
        <v>17.100000000000001</v>
      </c>
      <c r="U59" s="1">
        <v>44.738999999999997</v>
      </c>
      <c r="V59" s="1">
        <v>0</v>
      </c>
      <c r="W59" s="1">
        <v>95.090999999999994</v>
      </c>
      <c r="X59" s="1">
        <v>212090000</v>
      </c>
      <c r="Y59" s="1">
        <v>16</v>
      </c>
      <c r="Z59" s="1">
        <v>20.785789999999999</v>
      </c>
      <c r="AA59" s="1">
        <v>20.605049999999999</v>
      </c>
      <c r="AB59" s="1">
        <v>21.562069999999999</v>
      </c>
      <c r="AC59" s="1">
        <v>23.317689999999999</v>
      </c>
      <c r="AD59" s="1">
        <v>23.754809999999999</v>
      </c>
      <c r="AE59" s="1">
        <v>23.473210000000002</v>
      </c>
    </row>
    <row r="60" spans="1:31" x14ac:dyDescent="0.2">
      <c r="A60" s="1" t="s">
        <v>30</v>
      </c>
      <c r="B60" s="1">
        <v>1.9787033446018101</v>
      </c>
      <c r="C60" s="1">
        <v>-2.5225760142008502</v>
      </c>
      <c r="D60" s="1" t="s">
        <v>356</v>
      </c>
      <c r="E60" s="1" t="s">
        <v>356</v>
      </c>
      <c r="F60" s="1" t="s">
        <v>357</v>
      </c>
      <c r="G60" s="1" t="s">
        <v>358</v>
      </c>
      <c r="H60" s="1" t="s">
        <v>35</v>
      </c>
      <c r="I60" s="1">
        <v>1</v>
      </c>
      <c r="J60" s="1">
        <v>4</v>
      </c>
      <c r="O60" s="1">
        <v>2</v>
      </c>
      <c r="P60" s="1">
        <v>2</v>
      </c>
      <c r="Q60" s="1">
        <v>2</v>
      </c>
      <c r="R60" s="1">
        <v>6.5</v>
      </c>
      <c r="S60" s="1">
        <v>6.5</v>
      </c>
      <c r="T60" s="1">
        <v>6.5</v>
      </c>
      <c r="U60" s="1">
        <v>70.254000000000005</v>
      </c>
      <c r="V60" s="1">
        <v>0</v>
      </c>
      <c r="W60" s="1">
        <v>82.885999999999996</v>
      </c>
      <c r="X60" s="1">
        <v>368670000</v>
      </c>
      <c r="Y60" s="1">
        <v>20</v>
      </c>
      <c r="Z60" s="1">
        <v>20.469560000000001</v>
      </c>
      <c r="AA60" s="1">
        <v>20.15269</v>
      </c>
      <c r="AB60" s="1">
        <v>21.891400000000001</v>
      </c>
      <c r="AC60" s="1">
        <v>23.42483</v>
      </c>
      <c r="AD60" s="1">
        <v>23.07169</v>
      </c>
      <c r="AE60" s="1">
        <v>23.584859999999999</v>
      </c>
    </row>
    <row r="61" spans="1:31" x14ac:dyDescent="0.2">
      <c r="A61" s="1" t="s">
        <v>30</v>
      </c>
      <c r="B61" s="1">
        <v>1.7666233352301901</v>
      </c>
      <c r="C61" s="1">
        <v>-2.46671485900879</v>
      </c>
      <c r="D61" s="1" t="s">
        <v>464</v>
      </c>
      <c r="E61" s="1" t="s">
        <v>464</v>
      </c>
      <c r="F61" s="1" t="s">
        <v>465</v>
      </c>
      <c r="G61" s="1" t="s">
        <v>466</v>
      </c>
      <c r="H61" s="1" t="s">
        <v>35</v>
      </c>
      <c r="I61" s="1">
        <v>1</v>
      </c>
      <c r="J61" s="1">
        <v>4</v>
      </c>
      <c r="O61" s="1">
        <v>14</v>
      </c>
      <c r="P61" s="1">
        <v>14</v>
      </c>
      <c r="Q61" s="1">
        <v>14</v>
      </c>
      <c r="R61" s="1">
        <v>35.299999999999997</v>
      </c>
      <c r="S61" s="1">
        <v>35.299999999999997</v>
      </c>
      <c r="T61" s="1">
        <v>35.299999999999997</v>
      </c>
      <c r="U61" s="1">
        <v>56.558999999999997</v>
      </c>
      <c r="V61" s="1">
        <v>0</v>
      </c>
      <c r="W61" s="1">
        <v>67.004000000000005</v>
      </c>
      <c r="X61" s="1">
        <v>313780000</v>
      </c>
      <c r="Y61" s="1">
        <v>55</v>
      </c>
      <c r="Z61" s="1">
        <v>20.096579999999999</v>
      </c>
      <c r="AA61" s="1">
        <v>19.61063</v>
      </c>
      <c r="AB61" s="1">
        <v>21.57217</v>
      </c>
      <c r="AC61" s="1">
        <v>22.66958</v>
      </c>
      <c r="AD61" s="1">
        <v>22.686610000000002</v>
      </c>
      <c r="AE61" s="1">
        <v>23.323340000000002</v>
      </c>
    </row>
    <row r="62" spans="1:31" x14ac:dyDescent="0.2">
      <c r="A62" s="1" t="s">
        <v>30</v>
      </c>
      <c r="B62" s="1">
        <v>2.3809268339668801</v>
      </c>
      <c r="C62" s="1">
        <v>-2.4613997141520199</v>
      </c>
      <c r="D62" s="1" t="s">
        <v>127</v>
      </c>
      <c r="E62" s="1" t="s">
        <v>127</v>
      </c>
      <c r="F62" s="1" t="s">
        <v>128</v>
      </c>
      <c r="G62" s="1" t="s">
        <v>129</v>
      </c>
      <c r="H62" s="1" t="s">
        <v>35</v>
      </c>
      <c r="I62" s="1">
        <v>1</v>
      </c>
      <c r="J62" s="1">
        <v>4</v>
      </c>
      <c r="O62" s="1">
        <v>6</v>
      </c>
      <c r="P62" s="1">
        <v>6</v>
      </c>
      <c r="Q62" s="1">
        <v>6</v>
      </c>
      <c r="R62" s="1">
        <v>25</v>
      </c>
      <c r="S62" s="1">
        <v>25</v>
      </c>
      <c r="T62" s="1">
        <v>25</v>
      </c>
      <c r="U62" s="1">
        <v>44.384999999999998</v>
      </c>
      <c r="V62" s="1">
        <v>0</v>
      </c>
      <c r="W62" s="1">
        <v>81.774000000000001</v>
      </c>
      <c r="X62" s="1">
        <v>324480000</v>
      </c>
      <c r="Y62" s="1">
        <v>19</v>
      </c>
      <c r="Z62" s="1">
        <v>22.029260000000001</v>
      </c>
      <c r="AA62" s="1">
        <v>20.757719999999999</v>
      </c>
      <c r="AB62" s="1">
        <v>20.872990000000001</v>
      </c>
      <c r="AC62" s="1">
        <v>23.58841</v>
      </c>
      <c r="AD62" s="1">
        <v>23.575310000000002</v>
      </c>
      <c r="AE62" s="1">
        <v>23.88045</v>
      </c>
    </row>
    <row r="63" spans="1:31" x14ac:dyDescent="0.2">
      <c r="A63" s="1" t="s">
        <v>30</v>
      </c>
      <c r="B63" s="1">
        <v>1.8647081809288699</v>
      </c>
      <c r="C63" s="1">
        <v>-2.3787568410237601</v>
      </c>
      <c r="D63" s="1" t="s">
        <v>454</v>
      </c>
      <c r="E63" s="1" t="s">
        <v>454</v>
      </c>
      <c r="F63" s="1" t="s">
        <v>455</v>
      </c>
      <c r="G63" s="1" t="s">
        <v>456</v>
      </c>
      <c r="H63" s="1" t="s">
        <v>35</v>
      </c>
      <c r="I63" s="1">
        <v>1</v>
      </c>
      <c r="J63" s="1">
        <v>4</v>
      </c>
      <c r="O63" s="1">
        <v>17</v>
      </c>
      <c r="P63" s="1">
        <v>13</v>
      </c>
      <c r="Q63" s="1">
        <v>12</v>
      </c>
      <c r="R63" s="1">
        <v>26.6</v>
      </c>
      <c r="S63" s="1">
        <v>23.9</v>
      </c>
      <c r="T63" s="1">
        <v>22.5</v>
      </c>
      <c r="U63" s="1">
        <v>67.56</v>
      </c>
      <c r="V63" s="1">
        <v>0</v>
      </c>
      <c r="W63" s="1">
        <v>110.38</v>
      </c>
      <c r="X63" s="1">
        <v>374110000</v>
      </c>
      <c r="Y63" s="1">
        <v>31</v>
      </c>
      <c r="Z63" s="1">
        <v>20.050450000000001</v>
      </c>
      <c r="AA63" s="1">
        <v>20.041399999999999</v>
      </c>
      <c r="AB63" s="1">
        <v>21.067969999999999</v>
      </c>
      <c r="AC63" s="1">
        <v>22.864519999999999</v>
      </c>
      <c r="AD63" s="1">
        <v>23.49363</v>
      </c>
      <c r="AE63" s="1">
        <v>21.937940000000001</v>
      </c>
    </row>
    <row r="64" spans="1:31" x14ac:dyDescent="0.2">
      <c r="A64" s="1" t="s">
        <v>30</v>
      </c>
      <c r="B64" s="1">
        <v>1.9895637556625401</v>
      </c>
      <c r="C64" s="1">
        <v>-2.2084999084472701</v>
      </c>
      <c r="D64" s="1" t="s">
        <v>270</v>
      </c>
      <c r="E64" s="1" t="s">
        <v>270</v>
      </c>
      <c r="F64" s="1" t="s">
        <v>271</v>
      </c>
      <c r="G64" s="1" t="s">
        <v>272</v>
      </c>
      <c r="H64" s="1" t="s">
        <v>35</v>
      </c>
      <c r="I64" s="1">
        <v>1</v>
      </c>
      <c r="J64" s="1">
        <v>4</v>
      </c>
      <c r="O64" s="1">
        <v>13</v>
      </c>
      <c r="P64" s="1">
        <v>7</v>
      </c>
      <c r="Q64" s="1">
        <v>7</v>
      </c>
      <c r="R64" s="1">
        <v>17.899999999999999</v>
      </c>
      <c r="S64" s="1">
        <v>8.4</v>
      </c>
      <c r="T64" s="1">
        <v>8.4</v>
      </c>
      <c r="U64" s="1">
        <v>107.47</v>
      </c>
      <c r="V64" s="1">
        <v>0</v>
      </c>
      <c r="W64" s="1">
        <v>14.103</v>
      </c>
      <c r="X64" s="1">
        <v>129430000</v>
      </c>
      <c r="Y64" s="1">
        <v>12</v>
      </c>
      <c r="Z64" s="1">
        <v>20.402419999999999</v>
      </c>
      <c r="AA64" s="1">
        <v>20.099789999999999</v>
      </c>
      <c r="AB64" s="1">
        <v>21.670739999999999</v>
      </c>
      <c r="AC64" s="1">
        <v>22.879270000000002</v>
      </c>
      <c r="AD64" s="1">
        <v>23.015170000000001</v>
      </c>
      <c r="AE64" s="1">
        <v>22.904</v>
      </c>
    </row>
    <row r="65" spans="1:31" x14ac:dyDescent="0.2">
      <c r="A65" s="1" t="s">
        <v>30</v>
      </c>
      <c r="B65" s="1">
        <v>1.3679068770549001</v>
      </c>
      <c r="C65" s="1">
        <v>-2.0979124704996801</v>
      </c>
      <c r="D65" s="1" t="s">
        <v>74</v>
      </c>
      <c r="E65" s="1" t="s">
        <v>74</v>
      </c>
      <c r="F65" s="1" t="s">
        <v>75</v>
      </c>
      <c r="G65" s="1" t="s">
        <v>76</v>
      </c>
      <c r="H65" s="1" t="s">
        <v>35</v>
      </c>
      <c r="I65" s="1">
        <v>1</v>
      </c>
      <c r="J65" s="1">
        <v>4</v>
      </c>
      <c r="O65" s="1">
        <v>9</v>
      </c>
      <c r="P65" s="1">
        <v>9</v>
      </c>
      <c r="Q65" s="1">
        <v>9</v>
      </c>
      <c r="R65" s="1">
        <v>24.3</v>
      </c>
      <c r="S65" s="1">
        <v>24.3</v>
      </c>
      <c r="T65" s="1">
        <v>24.3</v>
      </c>
      <c r="U65" s="1">
        <v>48.116999999999997</v>
      </c>
      <c r="V65" s="1">
        <v>0</v>
      </c>
      <c r="W65" s="1">
        <v>13.879</v>
      </c>
      <c r="X65" s="1">
        <v>335260000</v>
      </c>
      <c r="Y65" s="1">
        <v>28</v>
      </c>
      <c r="Z65" s="1">
        <v>20.246500000000001</v>
      </c>
      <c r="AA65" s="1">
        <v>20.223089999999999</v>
      </c>
      <c r="AB65" s="1">
        <v>20.617170000000002</v>
      </c>
      <c r="AC65" s="1">
        <v>21.171029999999998</v>
      </c>
      <c r="AD65" s="1">
        <v>22.610810000000001</v>
      </c>
      <c r="AE65" s="1">
        <v>23.598669999999998</v>
      </c>
    </row>
    <row r="66" spans="1:31" x14ac:dyDescent="0.2">
      <c r="A66" s="1" t="s">
        <v>30</v>
      </c>
      <c r="B66" s="1">
        <v>1.8355736435176599</v>
      </c>
      <c r="C66" s="1">
        <v>-2.06313451131185</v>
      </c>
      <c r="D66" s="1" t="s">
        <v>457</v>
      </c>
      <c r="E66" s="1" t="s">
        <v>458</v>
      </c>
      <c r="F66" s="1" t="s">
        <v>459</v>
      </c>
      <c r="G66" s="1" t="s">
        <v>460</v>
      </c>
      <c r="H66" s="1" t="s">
        <v>35</v>
      </c>
      <c r="I66" s="1">
        <v>1</v>
      </c>
      <c r="J66" s="1">
        <v>4</v>
      </c>
      <c r="O66" s="1">
        <v>12</v>
      </c>
      <c r="P66" s="1">
        <v>12</v>
      </c>
      <c r="Q66" s="1">
        <v>12</v>
      </c>
      <c r="R66" s="1">
        <v>28.1</v>
      </c>
      <c r="S66" s="1">
        <v>28.1</v>
      </c>
      <c r="T66" s="1">
        <v>28.1</v>
      </c>
      <c r="U66" s="1">
        <v>59.378999999999998</v>
      </c>
      <c r="V66" s="1">
        <v>0</v>
      </c>
      <c r="W66" s="1">
        <v>139.66999999999999</v>
      </c>
      <c r="X66" s="1">
        <v>190090000</v>
      </c>
      <c r="Y66" s="1">
        <v>25</v>
      </c>
      <c r="Z66" s="1">
        <v>20.427420000000001</v>
      </c>
      <c r="AA66" s="1">
        <v>19.447929999999999</v>
      </c>
      <c r="AB66" s="1">
        <v>20.88344</v>
      </c>
      <c r="AC66" s="1">
        <v>22.423500000000001</v>
      </c>
      <c r="AD66" s="1">
        <v>22.71547</v>
      </c>
      <c r="AE66" s="1">
        <v>21.809229999999999</v>
      </c>
    </row>
    <row r="67" spans="1:31" x14ac:dyDescent="0.2">
      <c r="A67" s="1" t="s">
        <v>30</v>
      </c>
      <c r="B67" s="1">
        <v>1.8757800100551101</v>
      </c>
      <c r="C67" s="1">
        <v>-2.0619723002115902</v>
      </c>
      <c r="D67" s="1" t="s">
        <v>136</v>
      </c>
      <c r="E67" s="1" t="s">
        <v>136</v>
      </c>
      <c r="F67" s="1" t="s">
        <v>137</v>
      </c>
      <c r="G67" s="1" t="s">
        <v>138</v>
      </c>
      <c r="H67" s="1" t="s">
        <v>35</v>
      </c>
      <c r="I67" s="1">
        <v>1</v>
      </c>
      <c r="J67" s="1">
        <v>4</v>
      </c>
      <c r="O67" s="1">
        <v>6</v>
      </c>
      <c r="P67" s="1">
        <v>6</v>
      </c>
      <c r="Q67" s="1">
        <v>6</v>
      </c>
      <c r="R67" s="1">
        <v>25.1</v>
      </c>
      <c r="S67" s="1">
        <v>25.1</v>
      </c>
      <c r="T67" s="1">
        <v>25.1</v>
      </c>
      <c r="U67" s="1">
        <v>23.431000000000001</v>
      </c>
      <c r="V67" s="1">
        <v>0</v>
      </c>
      <c r="W67" s="1">
        <v>68.111999999999995</v>
      </c>
      <c r="X67" s="1">
        <v>250330000</v>
      </c>
      <c r="Y67" s="1">
        <v>18</v>
      </c>
      <c r="Z67" s="1">
        <v>20.982970000000002</v>
      </c>
      <c r="AA67" s="1">
        <v>20.27572</v>
      </c>
      <c r="AB67" s="1">
        <v>21.351140000000001</v>
      </c>
      <c r="AC67" s="1">
        <v>22.347729999999999</v>
      </c>
      <c r="AD67" s="1">
        <v>22.828600000000002</v>
      </c>
      <c r="AE67" s="1">
        <v>23.619409999999998</v>
      </c>
    </row>
    <row r="68" spans="1:31" x14ac:dyDescent="0.2">
      <c r="A68" s="1" t="s">
        <v>30</v>
      </c>
      <c r="B68" s="1">
        <v>1.8146577105344099</v>
      </c>
      <c r="C68" s="1">
        <v>-2.0356426239013699</v>
      </c>
      <c r="D68" s="1" t="s">
        <v>461</v>
      </c>
      <c r="E68" s="1" t="s">
        <v>461</v>
      </c>
      <c r="F68" s="1" t="s">
        <v>462</v>
      </c>
      <c r="G68" s="1" t="s">
        <v>463</v>
      </c>
      <c r="H68" s="1" t="s">
        <v>35</v>
      </c>
      <c r="I68" s="1">
        <v>1</v>
      </c>
      <c r="J68" s="1">
        <v>4</v>
      </c>
      <c r="O68" s="1">
        <v>5</v>
      </c>
      <c r="P68" s="1">
        <v>5</v>
      </c>
      <c r="Q68" s="1">
        <v>5</v>
      </c>
      <c r="R68" s="1">
        <v>11.3</v>
      </c>
      <c r="S68" s="1">
        <v>11.3</v>
      </c>
      <c r="T68" s="1">
        <v>11.3</v>
      </c>
      <c r="U68" s="1">
        <v>59.875</v>
      </c>
      <c r="V68" s="1">
        <v>0</v>
      </c>
      <c r="W68" s="1">
        <v>10.083</v>
      </c>
      <c r="X68" s="1">
        <v>73016000</v>
      </c>
      <c r="Y68" s="1">
        <v>8</v>
      </c>
      <c r="Z68" s="1">
        <v>21.09845</v>
      </c>
      <c r="AA68" s="1">
        <v>19.49634</v>
      </c>
      <c r="AB68" s="1">
        <v>20.174720000000001</v>
      </c>
      <c r="AC68" s="1">
        <v>22.423829999999999</v>
      </c>
      <c r="AD68" s="1">
        <v>22.532409999999999</v>
      </c>
      <c r="AE68" s="1">
        <v>21.920200000000001</v>
      </c>
    </row>
    <row r="69" spans="1:31" x14ac:dyDescent="0.2">
      <c r="A69" s="1" t="s">
        <v>30</v>
      </c>
      <c r="B69" s="1">
        <v>1.2924855244486699</v>
      </c>
      <c r="C69" s="1">
        <v>-2.00610224405925</v>
      </c>
      <c r="D69" s="1" t="s">
        <v>342</v>
      </c>
      <c r="E69" s="1" t="s">
        <v>343</v>
      </c>
      <c r="F69" s="1" t="s">
        <v>344</v>
      </c>
      <c r="G69" s="1" t="s">
        <v>345</v>
      </c>
      <c r="H69" s="1" t="s">
        <v>35</v>
      </c>
      <c r="I69" s="1">
        <v>1</v>
      </c>
      <c r="J69" s="1">
        <v>4</v>
      </c>
      <c r="O69" s="1">
        <v>20</v>
      </c>
      <c r="P69" s="1">
        <v>20</v>
      </c>
      <c r="Q69" s="1">
        <v>20</v>
      </c>
      <c r="R69" s="1">
        <v>31.4</v>
      </c>
      <c r="S69" s="1">
        <v>31.4</v>
      </c>
      <c r="T69" s="1">
        <v>31.4</v>
      </c>
      <c r="U69" s="1">
        <v>90.932000000000002</v>
      </c>
      <c r="V69" s="1">
        <v>0</v>
      </c>
      <c r="W69" s="1">
        <v>172.3</v>
      </c>
      <c r="X69" s="1">
        <v>374700000</v>
      </c>
      <c r="Y69" s="1">
        <v>79</v>
      </c>
      <c r="Z69" s="1">
        <v>20.499320000000001</v>
      </c>
      <c r="AA69" s="1">
        <v>20.471530000000001</v>
      </c>
      <c r="AB69" s="1">
        <v>21.945450000000001</v>
      </c>
      <c r="AC69" s="1">
        <v>23.44746</v>
      </c>
      <c r="AD69" s="1">
        <v>23.587489999999999</v>
      </c>
      <c r="AE69" s="1">
        <v>21.899660000000001</v>
      </c>
    </row>
    <row r="70" spans="1:31" x14ac:dyDescent="0.2">
      <c r="A70" s="1" t="s">
        <v>30</v>
      </c>
      <c r="B70" s="1">
        <v>0.99182334134317995</v>
      </c>
      <c r="C70" s="1">
        <v>-1.8838068644205701</v>
      </c>
      <c r="D70" s="1" t="s">
        <v>479</v>
      </c>
      <c r="E70" s="1" t="s">
        <v>479</v>
      </c>
      <c r="F70" s="1" t="s">
        <v>480</v>
      </c>
      <c r="G70" s="1" t="s">
        <v>481</v>
      </c>
      <c r="H70" s="1" t="s">
        <v>35</v>
      </c>
      <c r="I70" s="1">
        <v>1</v>
      </c>
      <c r="J70" s="1">
        <v>4</v>
      </c>
      <c r="O70" s="1">
        <v>12</v>
      </c>
      <c r="P70" s="1">
        <v>12</v>
      </c>
      <c r="Q70" s="1">
        <v>12</v>
      </c>
      <c r="R70" s="1">
        <v>12.8</v>
      </c>
      <c r="S70" s="1">
        <v>12.8</v>
      </c>
      <c r="T70" s="1">
        <v>12.8</v>
      </c>
      <c r="U70" s="1">
        <v>108.66</v>
      </c>
      <c r="V70" s="1">
        <v>0</v>
      </c>
      <c r="W70" s="1">
        <v>76.012</v>
      </c>
      <c r="X70" s="1">
        <v>164310000</v>
      </c>
      <c r="Y70" s="1">
        <v>23</v>
      </c>
      <c r="Z70" s="1">
        <v>22.48986</v>
      </c>
      <c r="AA70" s="1">
        <v>19.707319999999999</v>
      </c>
      <c r="AB70" s="1">
        <v>20.630690000000001</v>
      </c>
      <c r="AC70" s="1">
        <v>22.90645</v>
      </c>
      <c r="AD70" s="1">
        <v>23.391649999999998</v>
      </c>
      <c r="AE70" s="1">
        <v>22.1812</v>
      </c>
    </row>
    <row r="71" spans="1:31" x14ac:dyDescent="0.2">
      <c r="A71" s="1" t="s">
        <v>30</v>
      </c>
      <c r="B71" s="1">
        <v>2.02982615912891</v>
      </c>
      <c r="C71" s="1">
        <v>-1.76050249735514</v>
      </c>
      <c r="D71" s="1" t="s">
        <v>36</v>
      </c>
      <c r="E71" s="1" t="s">
        <v>36</v>
      </c>
      <c r="F71" s="1" t="s">
        <v>37</v>
      </c>
      <c r="G71" s="1" t="s">
        <v>38</v>
      </c>
      <c r="H71" s="1" t="s">
        <v>35</v>
      </c>
      <c r="I71" s="1">
        <v>1</v>
      </c>
      <c r="J71" s="1">
        <v>4</v>
      </c>
      <c r="O71" s="1">
        <v>5</v>
      </c>
      <c r="P71" s="1">
        <v>5</v>
      </c>
      <c r="Q71" s="1">
        <v>5</v>
      </c>
      <c r="R71" s="1">
        <v>32.6</v>
      </c>
      <c r="S71" s="1">
        <v>32.6</v>
      </c>
      <c r="T71" s="1">
        <v>32.6</v>
      </c>
      <c r="U71" s="1">
        <v>20.692</v>
      </c>
      <c r="V71" s="1">
        <v>0</v>
      </c>
      <c r="W71" s="1">
        <v>19.838000000000001</v>
      </c>
      <c r="X71" s="1">
        <v>219900000</v>
      </c>
      <c r="Y71" s="1">
        <v>17</v>
      </c>
      <c r="Z71" s="1">
        <v>20.488389999999999</v>
      </c>
      <c r="AA71" s="1">
        <v>20.22757</v>
      </c>
      <c r="AB71" s="1">
        <v>21.271629999999998</v>
      </c>
      <c r="AC71" s="1">
        <v>22.033390000000001</v>
      </c>
      <c r="AD71" s="1">
        <v>22.505990000000001</v>
      </c>
      <c r="AE71" s="1">
        <v>22.72972</v>
      </c>
    </row>
    <row r="72" spans="1:31" x14ac:dyDescent="0.2">
      <c r="A72" s="1" t="s">
        <v>30</v>
      </c>
      <c r="B72" s="1">
        <v>2.9294410953086798</v>
      </c>
      <c r="C72" s="1">
        <v>-1.7192700703938799</v>
      </c>
      <c r="D72" s="1" t="s">
        <v>199</v>
      </c>
      <c r="E72" s="1" t="s">
        <v>199</v>
      </c>
      <c r="F72" s="1" t="s">
        <v>200</v>
      </c>
      <c r="G72" s="1" t="s">
        <v>201</v>
      </c>
      <c r="H72" s="1" t="s">
        <v>35</v>
      </c>
      <c r="I72" s="1">
        <v>1</v>
      </c>
      <c r="J72" s="1">
        <v>4</v>
      </c>
      <c r="O72" s="1">
        <v>3</v>
      </c>
      <c r="P72" s="1">
        <v>3</v>
      </c>
      <c r="Q72" s="1">
        <v>3</v>
      </c>
      <c r="R72" s="1">
        <v>21.1</v>
      </c>
      <c r="S72" s="1">
        <v>21.1</v>
      </c>
      <c r="T72" s="1">
        <v>21.1</v>
      </c>
      <c r="U72" s="1">
        <v>19.198</v>
      </c>
      <c r="V72" s="1">
        <v>0</v>
      </c>
      <c r="W72" s="1">
        <v>61.765999999999998</v>
      </c>
      <c r="X72" s="1">
        <v>111900000</v>
      </c>
      <c r="Y72" s="1">
        <v>12</v>
      </c>
      <c r="Z72" s="1">
        <v>21.21977</v>
      </c>
      <c r="AA72" s="1">
        <v>21.147390000000001</v>
      </c>
      <c r="AB72" s="1">
        <v>20.570530000000002</v>
      </c>
      <c r="AC72" s="1">
        <v>22.63261</v>
      </c>
      <c r="AD72" s="1">
        <v>22.711919999999999</v>
      </c>
      <c r="AE72" s="1">
        <v>22.750969999999999</v>
      </c>
    </row>
    <row r="73" spans="1:31" x14ac:dyDescent="0.2">
      <c r="A73" s="1" t="s">
        <v>30</v>
      </c>
      <c r="B73" s="1">
        <v>0.90792551451130599</v>
      </c>
      <c r="C73" s="1">
        <v>-1.6802501678466799</v>
      </c>
      <c r="D73" s="1" t="s">
        <v>168</v>
      </c>
      <c r="E73" s="1" t="s">
        <v>168</v>
      </c>
      <c r="F73" s="1" t="s">
        <v>169</v>
      </c>
      <c r="G73" s="1" t="s">
        <v>170</v>
      </c>
      <c r="H73" s="1" t="s">
        <v>35</v>
      </c>
      <c r="I73" s="1">
        <v>1</v>
      </c>
      <c r="J73" s="1">
        <v>4</v>
      </c>
      <c r="O73" s="1">
        <v>4</v>
      </c>
      <c r="P73" s="1">
        <v>4</v>
      </c>
      <c r="Q73" s="1">
        <v>4</v>
      </c>
      <c r="R73" s="1">
        <v>33.6</v>
      </c>
      <c r="S73" s="1">
        <v>33.6</v>
      </c>
      <c r="T73" s="1">
        <v>33.6</v>
      </c>
      <c r="U73" s="1">
        <v>17.442</v>
      </c>
      <c r="V73" s="1">
        <v>0</v>
      </c>
      <c r="W73" s="1">
        <v>50.253</v>
      </c>
      <c r="X73" s="1">
        <v>199430000</v>
      </c>
      <c r="Y73" s="1">
        <v>14</v>
      </c>
      <c r="Z73" s="1">
        <v>20.438110000000002</v>
      </c>
      <c r="AA73" s="1">
        <v>19.33164</v>
      </c>
      <c r="AB73" s="1">
        <v>22.248429999999999</v>
      </c>
      <c r="AC73" s="1">
        <v>22.226790000000001</v>
      </c>
      <c r="AD73" s="1">
        <v>22.175360000000001</v>
      </c>
      <c r="AE73" s="1">
        <v>22.656790000000001</v>
      </c>
    </row>
    <row r="74" spans="1:31" x14ac:dyDescent="0.2">
      <c r="A74" s="1" t="s">
        <v>30</v>
      </c>
      <c r="B74" s="1">
        <v>2.8329352176751201</v>
      </c>
      <c r="C74" s="1">
        <v>-1.67019462585449</v>
      </c>
      <c r="D74" s="1" t="s">
        <v>438</v>
      </c>
      <c r="E74" s="1" t="s">
        <v>438</v>
      </c>
      <c r="F74" s="1" t="s">
        <v>439</v>
      </c>
      <c r="G74" s="1" t="s">
        <v>440</v>
      </c>
      <c r="H74" s="1" t="s">
        <v>35</v>
      </c>
      <c r="I74" s="1">
        <v>1</v>
      </c>
      <c r="J74" s="1">
        <v>4</v>
      </c>
      <c r="O74" s="1">
        <v>6</v>
      </c>
      <c r="P74" s="1">
        <v>6</v>
      </c>
      <c r="Q74" s="1">
        <v>6</v>
      </c>
      <c r="R74" s="1">
        <v>9.6999999999999993</v>
      </c>
      <c r="S74" s="1">
        <v>9.6999999999999993</v>
      </c>
      <c r="T74" s="1">
        <v>9.6999999999999993</v>
      </c>
      <c r="U74" s="1">
        <v>85.424000000000007</v>
      </c>
      <c r="V74" s="1">
        <v>0</v>
      </c>
      <c r="W74" s="1">
        <v>16.327999999999999</v>
      </c>
      <c r="X74" s="1">
        <v>100710000</v>
      </c>
      <c r="Y74" s="1">
        <v>14</v>
      </c>
      <c r="Z74" s="1">
        <v>20.41666</v>
      </c>
      <c r="AA74" s="1">
        <v>20.523630000000001</v>
      </c>
      <c r="AB74" s="1">
        <v>20.829080000000001</v>
      </c>
      <c r="AC74" s="1">
        <v>22.428850000000001</v>
      </c>
      <c r="AD74" s="1">
        <v>21.909210000000002</v>
      </c>
      <c r="AE74" s="1">
        <v>22.4419</v>
      </c>
    </row>
    <row r="75" spans="1:31" x14ac:dyDescent="0.2">
      <c r="A75" s="1" t="s">
        <v>30</v>
      </c>
      <c r="B75" s="1">
        <v>1.20173020181723</v>
      </c>
      <c r="C75" s="1">
        <v>-1.6063912709554</v>
      </c>
      <c r="D75" s="1" t="s">
        <v>476</v>
      </c>
      <c r="E75" s="1" t="s">
        <v>476</v>
      </c>
      <c r="F75" s="1" t="s">
        <v>477</v>
      </c>
      <c r="G75" s="1" t="s">
        <v>478</v>
      </c>
      <c r="H75" s="1" t="s">
        <v>35</v>
      </c>
      <c r="I75" s="1">
        <v>1</v>
      </c>
      <c r="J75" s="1">
        <v>4</v>
      </c>
      <c r="O75" s="1">
        <v>47</v>
      </c>
      <c r="P75" s="1">
        <v>47</v>
      </c>
      <c r="Q75" s="1">
        <v>47</v>
      </c>
      <c r="R75" s="1">
        <v>50.6</v>
      </c>
      <c r="S75" s="1">
        <v>50.6</v>
      </c>
      <c r="T75" s="1">
        <v>50.6</v>
      </c>
      <c r="U75" s="1">
        <v>113.08</v>
      </c>
      <c r="V75" s="1">
        <v>0</v>
      </c>
      <c r="W75" s="1">
        <v>323.31</v>
      </c>
      <c r="X75" s="1">
        <v>5041400000</v>
      </c>
      <c r="Y75" s="1">
        <v>275</v>
      </c>
      <c r="Z75" s="1">
        <v>22.499500000000001</v>
      </c>
      <c r="AA75" s="1">
        <v>21.428850000000001</v>
      </c>
      <c r="AB75" s="1">
        <v>22.72993</v>
      </c>
      <c r="AC75" s="1">
        <v>24.38007</v>
      </c>
      <c r="AD75" s="1">
        <v>24.235489999999999</v>
      </c>
      <c r="AE75" s="1">
        <v>22.861889999999999</v>
      </c>
    </row>
    <row r="76" spans="1:31" x14ac:dyDescent="0.2">
      <c r="A76" s="1" t="s">
        <v>30</v>
      </c>
      <c r="B76" s="1">
        <v>2.5167574471226399</v>
      </c>
      <c r="C76" s="1">
        <v>-1.4720363616943399</v>
      </c>
      <c r="D76" s="1" t="s">
        <v>444</v>
      </c>
      <c r="E76" s="1" t="s">
        <v>444</v>
      </c>
      <c r="F76" s="1" t="s">
        <v>445</v>
      </c>
      <c r="G76" s="1" t="s">
        <v>446</v>
      </c>
      <c r="H76" s="1" t="s">
        <v>35</v>
      </c>
      <c r="I76" s="1">
        <v>1</v>
      </c>
      <c r="J76" s="1">
        <v>4</v>
      </c>
      <c r="O76" s="1">
        <v>6</v>
      </c>
      <c r="P76" s="1">
        <v>6</v>
      </c>
      <c r="Q76" s="1">
        <v>6</v>
      </c>
      <c r="R76" s="1">
        <v>42.3</v>
      </c>
      <c r="S76" s="1">
        <v>42.3</v>
      </c>
      <c r="T76" s="1">
        <v>42.3</v>
      </c>
      <c r="U76" s="1">
        <v>22.126999999999999</v>
      </c>
      <c r="V76" s="1">
        <v>0</v>
      </c>
      <c r="W76" s="1">
        <v>9.3460999999999999</v>
      </c>
      <c r="X76" s="1">
        <v>92366000</v>
      </c>
      <c r="Y76" s="1">
        <v>11</v>
      </c>
      <c r="Z76" s="1">
        <v>20.346979999999999</v>
      </c>
      <c r="AA76" s="1">
        <v>20.509260000000001</v>
      </c>
      <c r="AB76" s="1">
        <v>20.866129999999998</v>
      </c>
      <c r="AC76" s="1">
        <v>21.728999999999999</v>
      </c>
      <c r="AD76" s="1">
        <v>22.315259999999999</v>
      </c>
      <c r="AE76" s="1">
        <v>22.09423</v>
      </c>
    </row>
    <row r="77" spans="1:31" x14ac:dyDescent="0.2">
      <c r="A77" s="1" t="s">
        <v>30</v>
      </c>
      <c r="B77" s="1">
        <v>3.20956071703166</v>
      </c>
      <c r="C77" s="1">
        <v>-1.4022432963053399</v>
      </c>
      <c r="D77" s="1" t="s">
        <v>211</v>
      </c>
      <c r="E77" s="1" t="s">
        <v>211</v>
      </c>
      <c r="F77" s="1" t="s">
        <v>212</v>
      </c>
      <c r="G77" s="1" t="s">
        <v>213</v>
      </c>
      <c r="H77" s="1" t="s">
        <v>35</v>
      </c>
      <c r="I77" s="1">
        <v>1</v>
      </c>
      <c r="J77" s="1">
        <v>4</v>
      </c>
      <c r="O77" s="1">
        <v>30</v>
      </c>
      <c r="P77" s="1">
        <v>30</v>
      </c>
      <c r="Q77" s="1">
        <v>30</v>
      </c>
      <c r="R77" s="1">
        <v>36.6</v>
      </c>
      <c r="S77" s="1">
        <v>36.6</v>
      </c>
      <c r="T77" s="1">
        <v>36.6</v>
      </c>
      <c r="U77" s="1">
        <v>76.613</v>
      </c>
      <c r="V77" s="1">
        <v>0</v>
      </c>
      <c r="W77" s="1">
        <v>323.31</v>
      </c>
      <c r="X77" s="1">
        <v>5189000000</v>
      </c>
      <c r="Y77" s="1">
        <v>226</v>
      </c>
      <c r="Z77" s="1">
        <v>26.251799999999999</v>
      </c>
      <c r="AA77" s="1">
        <v>25.96651</v>
      </c>
      <c r="AB77" s="1">
        <v>26.051919999999999</v>
      </c>
      <c r="AC77" s="1">
        <v>27.298500000000001</v>
      </c>
      <c r="AD77" s="1">
        <v>27.47831</v>
      </c>
      <c r="AE77" s="1">
        <v>27.700150000000001</v>
      </c>
    </row>
    <row r="78" spans="1:31" x14ac:dyDescent="0.2">
      <c r="A78" s="1" t="s">
        <v>30</v>
      </c>
      <c r="B78" s="1">
        <v>1.4721943145862799</v>
      </c>
      <c r="C78" s="1">
        <v>-1.3705940246582</v>
      </c>
      <c r="D78" s="1" t="s">
        <v>98</v>
      </c>
      <c r="E78" s="1" t="s">
        <v>98</v>
      </c>
      <c r="F78" s="1" t="s">
        <v>99</v>
      </c>
      <c r="G78" s="1" t="s">
        <v>100</v>
      </c>
      <c r="H78" s="1" t="s">
        <v>35</v>
      </c>
      <c r="I78" s="1">
        <v>1</v>
      </c>
      <c r="J78" s="1">
        <v>4</v>
      </c>
      <c r="O78" s="1">
        <v>5</v>
      </c>
      <c r="P78" s="1">
        <v>5</v>
      </c>
      <c r="Q78" s="1">
        <v>5</v>
      </c>
      <c r="R78" s="1">
        <v>34.1</v>
      </c>
      <c r="S78" s="1">
        <v>34.1</v>
      </c>
      <c r="T78" s="1">
        <v>34.1</v>
      </c>
      <c r="U78" s="1">
        <v>22.814</v>
      </c>
      <c r="V78" s="1">
        <v>0</v>
      </c>
      <c r="W78" s="1">
        <v>11.535</v>
      </c>
      <c r="X78" s="1">
        <v>261010000</v>
      </c>
      <c r="Y78" s="1">
        <v>16</v>
      </c>
      <c r="Z78" s="1">
        <v>20.282389999999999</v>
      </c>
      <c r="AA78" s="1">
        <v>20.44472</v>
      </c>
      <c r="AB78" s="1">
        <v>21.555789999999998</v>
      </c>
      <c r="AC78" s="1">
        <v>21.93243</v>
      </c>
      <c r="AD78" s="1">
        <v>22.009530000000002</v>
      </c>
      <c r="AE78" s="1">
        <v>22.452719999999999</v>
      </c>
    </row>
    <row r="79" spans="1:31" x14ac:dyDescent="0.2">
      <c r="A79" s="1" t="s">
        <v>30</v>
      </c>
      <c r="B79" s="1">
        <v>1.7635268712008501</v>
      </c>
      <c r="C79" s="1">
        <v>-1.3302485148112</v>
      </c>
      <c r="D79" s="1" t="s">
        <v>467</v>
      </c>
      <c r="E79" s="1" t="s">
        <v>467</v>
      </c>
      <c r="F79" s="1" t="s">
        <v>468</v>
      </c>
      <c r="G79" s="1" t="s">
        <v>469</v>
      </c>
      <c r="H79" s="1" t="s">
        <v>35</v>
      </c>
      <c r="I79" s="1">
        <v>1</v>
      </c>
      <c r="J79" s="1">
        <v>4</v>
      </c>
      <c r="O79" s="1">
        <v>9</v>
      </c>
      <c r="P79" s="1">
        <v>9</v>
      </c>
      <c r="Q79" s="1">
        <v>9</v>
      </c>
      <c r="R79" s="1">
        <v>25.5</v>
      </c>
      <c r="S79" s="1">
        <v>25.5</v>
      </c>
      <c r="T79" s="1">
        <v>25.5</v>
      </c>
      <c r="U79" s="1">
        <v>69.283000000000001</v>
      </c>
      <c r="V79" s="1">
        <v>0</v>
      </c>
      <c r="W79" s="1">
        <v>33.19</v>
      </c>
      <c r="X79" s="1">
        <v>132520000</v>
      </c>
      <c r="Y79" s="1">
        <v>26</v>
      </c>
      <c r="Z79" s="1">
        <v>21.260169999999999</v>
      </c>
      <c r="AA79" s="1">
        <v>21.579000000000001</v>
      </c>
      <c r="AB79" s="1">
        <v>21.04308</v>
      </c>
      <c r="AC79" s="1">
        <v>23.226849999999999</v>
      </c>
      <c r="AD79" s="1">
        <v>22.343319999999999</v>
      </c>
      <c r="AE79" s="1">
        <v>22.302820000000001</v>
      </c>
    </row>
    <row r="80" spans="1:31" x14ac:dyDescent="0.2">
      <c r="A80" s="1" t="s">
        <v>30</v>
      </c>
      <c r="B80" s="1">
        <v>2.1673494198433998</v>
      </c>
      <c r="C80" s="1">
        <v>-1.3173878987630201</v>
      </c>
      <c r="D80" s="1" t="s">
        <v>450</v>
      </c>
      <c r="E80" s="1" t="s">
        <v>451</v>
      </c>
      <c r="F80" s="1" t="s">
        <v>452</v>
      </c>
      <c r="G80" s="1" t="s">
        <v>453</v>
      </c>
      <c r="H80" s="1" t="s">
        <v>35</v>
      </c>
      <c r="I80" s="1">
        <v>1</v>
      </c>
      <c r="J80" s="1">
        <v>4</v>
      </c>
      <c r="O80" s="1">
        <v>10</v>
      </c>
      <c r="P80" s="1">
        <v>10</v>
      </c>
      <c r="Q80" s="1">
        <v>10</v>
      </c>
      <c r="R80" s="1">
        <v>13.3</v>
      </c>
      <c r="S80" s="1">
        <v>13.3</v>
      </c>
      <c r="T80" s="1">
        <v>13.3</v>
      </c>
      <c r="U80" s="1">
        <v>112.89</v>
      </c>
      <c r="V80" s="1">
        <v>0</v>
      </c>
      <c r="W80" s="1">
        <v>16.149999999999999</v>
      </c>
      <c r="X80" s="1">
        <v>100490000</v>
      </c>
      <c r="Y80" s="1">
        <v>23</v>
      </c>
      <c r="Z80" s="1">
        <v>20.18806</v>
      </c>
      <c r="AA80" s="1">
        <v>21.005880000000001</v>
      </c>
      <c r="AB80" s="1">
        <v>20.7681</v>
      </c>
      <c r="AC80" s="1">
        <v>22.057880000000001</v>
      </c>
      <c r="AD80" s="1">
        <v>21.807030000000001</v>
      </c>
      <c r="AE80" s="1">
        <v>22.049299999999999</v>
      </c>
    </row>
    <row r="81" spans="1:31" x14ac:dyDescent="0.2">
      <c r="A81" s="1" t="s">
        <v>30</v>
      </c>
      <c r="B81" s="1">
        <v>1.21295905266254</v>
      </c>
      <c r="C81" s="1">
        <v>-1.17988650004069</v>
      </c>
      <c r="D81" s="1" t="s">
        <v>473</v>
      </c>
      <c r="E81" s="1" t="s">
        <v>473</v>
      </c>
      <c r="F81" s="1" t="s">
        <v>474</v>
      </c>
      <c r="G81" s="1" t="s">
        <v>475</v>
      </c>
      <c r="H81" s="1" t="s">
        <v>35</v>
      </c>
      <c r="I81" s="1">
        <v>1</v>
      </c>
      <c r="J81" s="1">
        <v>4</v>
      </c>
      <c r="O81" s="1">
        <v>3</v>
      </c>
      <c r="P81" s="1">
        <v>2</v>
      </c>
      <c r="Q81" s="1">
        <v>2</v>
      </c>
      <c r="R81" s="1">
        <v>4.8</v>
      </c>
      <c r="S81" s="1">
        <v>3.5</v>
      </c>
      <c r="T81" s="1">
        <v>3.5</v>
      </c>
      <c r="U81" s="1">
        <v>69.72</v>
      </c>
      <c r="V81" s="1">
        <v>0</v>
      </c>
      <c r="W81" s="1">
        <v>2.2644000000000002</v>
      </c>
      <c r="X81" s="1">
        <v>43913000</v>
      </c>
      <c r="Y81" s="1">
        <v>4</v>
      </c>
      <c r="Z81" s="1">
        <v>20.094999999999999</v>
      </c>
      <c r="AA81" s="1">
        <v>20.57274</v>
      </c>
      <c r="AB81" s="1">
        <v>21.62623</v>
      </c>
      <c r="AC81" s="1">
        <v>22.037520000000001</v>
      </c>
      <c r="AD81" s="1">
        <v>21.97869</v>
      </c>
      <c r="AE81" s="1">
        <v>21.817419999999998</v>
      </c>
    </row>
    <row r="82" spans="1:31" x14ac:dyDescent="0.2">
      <c r="A82" s="1" t="s">
        <v>30</v>
      </c>
      <c r="B82" s="1">
        <v>1.3594241391477699</v>
      </c>
      <c r="C82" s="1">
        <v>-1.1672789255778</v>
      </c>
      <c r="D82" s="1" t="s">
        <v>390</v>
      </c>
      <c r="E82" s="1" t="s">
        <v>390</v>
      </c>
      <c r="F82" s="1" t="s">
        <v>391</v>
      </c>
      <c r="G82" s="1" t="s">
        <v>392</v>
      </c>
      <c r="H82" s="1" t="s">
        <v>35</v>
      </c>
      <c r="I82" s="1">
        <v>1</v>
      </c>
      <c r="J82" s="1">
        <v>4</v>
      </c>
      <c r="O82" s="1">
        <v>11</v>
      </c>
      <c r="P82" s="1">
        <v>11</v>
      </c>
      <c r="Q82" s="1">
        <v>11</v>
      </c>
      <c r="R82" s="1">
        <v>43.8</v>
      </c>
      <c r="S82" s="1">
        <v>43.8</v>
      </c>
      <c r="T82" s="1">
        <v>43.8</v>
      </c>
      <c r="U82" s="1">
        <v>33.295999999999999</v>
      </c>
      <c r="V82" s="1">
        <v>0</v>
      </c>
      <c r="W82" s="1">
        <v>151.52000000000001</v>
      </c>
      <c r="X82" s="1">
        <v>428170000</v>
      </c>
      <c r="Y82" s="1">
        <v>55</v>
      </c>
      <c r="Z82" s="1">
        <v>21.211369999999999</v>
      </c>
      <c r="AA82" s="1">
        <v>20.329149999999998</v>
      </c>
      <c r="AB82" s="1">
        <v>21.29082</v>
      </c>
      <c r="AC82" s="1">
        <v>21.766200000000001</v>
      </c>
      <c r="AD82" s="1">
        <v>22.613399999999999</v>
      </c>
      <c r="AE82" s="1">
        <v>21.953579999999999</v>
      </c>
    </row>
    <row r="83" spans="1:31" x14ac:dyDescent="0.2">
      <c r="A83" s="1" t="s">
        <v>30</v>
      </c>
      <c r="B83" s="1">
        <v>2.0200527426913402</v>
      </c>
      <c r="C83" s="1">
        <v>-1.14376449584961</v>
      </c>
      <c r="D83" s="1" t="s">
        <v>111</v>
      </c>
      <c r="E83" s="1" t="s">
        <v>111</v>
      </c>
      <c r="F83" s="1" t="s">
        <v>112</v>
      </c>
      <c r="G83" s="1" t="s">
        <v>113</v>
      </c>
      <c r="H83" s="1" t="s">
        <v>35</v>
      </c>
      <c r="I83" s="1">
        <v>1</v>
      </c>
      <c r="J83" s="1">
        <v>4</v>
      </c>
      <c r="O83" s="1">
        <v>7</v>
      </c>
      <c r="P83" s="1">
        <v>7</v>
      </c>
      <c r="Q83" s="1">
        <v>6</v>
      </c>
      <c r="R83" s="1">
        <v>23.6</v>
      </c>
      <c r="S83" s="1">
        <v>23.6</v>
      </c>
      <c r="T83" s="1">
        <v>20.5</v>
      </c>
      <c r="U83" s="1">
        <v>33.664999999999999</v>
      </c>
      <c r="V83" s="1">
        <v>0</v>
      </c>
      <c r="W83" s="1">
        <v>186.39</v>
      </c>
      <c r="X83" s="1">
        <v>750300000</v>
      </c>
      <c r="Y83" s="1">
        <v>44</v>
      </c>
      <c r="Z83" s="1">
        <v>24.068169999999999</v>
      </c>
      <c r="AA83" s="1">
        <v>23.573689999999999</v>
      </c>
      <c r="AB83" s="1">
        <v>24.22803</v>
      </c>
      <c r="AC83" s="1">
        <v>24.83297</v>
      </c>
      <c r="AD83" s="1">
        <v>25.132729999999999</v>
      </c>
      <c r="AE83" s="1">
        <v>25.33548</v>
      </c>
    </row>
    <row r="84" spans="1:31" x14ac:dyDescent="0.2">
      <c r="A84" s="1" t="s">
        <v>30</v>
      </c>
      <c r="B84" s="1">
        <v>1.4845447947708199</v>
      </c>
      <c r="C84" s="1">
        <v>-0.71972719828287901</v>
      </c>
      <c r="D84" s="1" t="s">
        <v>218</v>
      </c>
      <c r="E84" s="1" t="s">
        <v>218</v>
      </c>
      <c r="F84" s="1" t="s">
        <v>219</v>
      </c>
      <c r="G84" s="1" t="s">
        <v>220</v>
      </c>
      <c r="H84" s="1" t="s">
        <v>35</v>
      </c>
      <c r="I84" s="1">
        <v>1</v>
      </c>
      <c r="J84" s="1">
        <v>4</v>
      </c>
      <c r="O84" s="1">
        <v>12</v>
      </c>
      <c r="P84" s="1">
        <v>12</v>
      </c>
      <c r="Q84" s="1">
        <v>12</v>
      </c>
      <c r="R84" s="1">
        <v>47.2</v>
      </c>
      <c r="S84" s="1">
        <v>47.2</v>
      </c>
      <c r="T84" s="1">
        <v>47.2</v>
      </c>
      <c r="U84" s="1">
        <v>27.744</v>
      </c>
      <c r="V84" s="1">
        <v>0</v>
      </c>
      <c r="W84" s="1">
        <v>77.382000000000005</v>
      </c>
      <c r="X84" s="1">
        <v>874970000</v>
      </c>
      <c r="Y84" s="1">
        <v>64</v>
      </c>
      <c r="Z84" s="1">
        <v>24.922619999999998</v>
      </c>
      <c r="AA84" s="1">
        <v>25.066279999999999</v>
      </c>
      <c r="AB84" s="1">
        <v>25.286090000000002</v>
      </c>
      <c r="AC84" s="1">
        <v>25.454719999999998</v>
      </c>
      <c r="AD84" s="1">
        <v>25.839929999999999</v>
      </c>
      <c r="AE84" s="1">
        <v>26.139520000000001</v>
      </c>
    </row>
    <row r="85" spans="1:31" x14ac:dyDescent="0.2">
      <c r="A85" s="1" t="s">
        <v>30</v>
      </c>
      <c r="B85" s="1">
        <v>1.4382551627191</v>
      </c>
      <c r="C85" s="1">
        <v>-0.41866238911946502</v>
      </c>
      <c r="D85" s="1" t="s">
        <v>45</v>
      </c>
      <c r="E85" s="1" t="s">
        <v>45</v>
      </c>
      <c r="F85" s="1" t="s">
        <v>46</v>
      </c>
      <c r="G85" s="1" t="s">
        <v>47</v>
      </c>
      <c r="H85" s="1" t="s">
        <v>35</v>
      </c>
      <c r="I85" s="1">
        <v>1</v>
      </c>
      <c r="J85" s="1">
        <v>4</v>
      </c>
      <c r="O85" s="1">
        <v>8</v>
      </c>
      <c r="P85" s="1">
        <v>7</v>
      </c>
      <c r="Q85" s="1">
        <v>7</v>
      </c>
      <c r="R85" s="1">
        <v>27.7</v>
      </c>
      <c r="S85" s="1">
        <v>27.7</v>
      </c>
      <c r="T85" s="1">
        <v>27.7</v>
      </c>
      <c r="U85" s="1">
        <v>27.366</v>
      </c>
      <c r="V85" s="1">
        <v>0</v>
      </c>
      <c r="W85" s="1">
        <v>113.36</v>
      </c>
      <c r="X85" s="1">
        <v>803600000</v>
      </c>
      <c r="Y85" s="1">
        <v>33</v>
      </c>
      <c r="Z85" s="1">
        <v>24.848050000000001</v>
      </c>
      <c r="AA85" s="1">
        <v>25.094750000000001</v>
      </c>
      <c r="AB85" s="1">
        <v>25.106369999999998</v>
      </c>
      <c r="AC85" s="1">
        <v>25.638269999999999</v>
      </c>
      <c r="AD85" s="1">
        <v>25.38532</v>
      </c>
      <c r="AE85" s="1">
        <v>25.281569999999999</v>
      </c>
    </row>
    <row r="86" spans="1:31" x14ac:dyDescent="0.2">
      <c r="A86" s="1" t="s">
        <v>30</v>
      </c>
      <c r="B86" s="1">
        <v>1.6180704594554101</v>
      </c>
      <c r="C86" s="1">
        <v>0.66137313842773404</v>
      </c>
      <c r="D86" s="1" t="s">
        <v>412</v>
      </c>
      <c r="E86" s="1" t="s">
        <v>412</v>
      </c>
      <c r="F86" s="1" t="s">
        <v>413</v>
      </c>
      <c r="G86" s="1" t="s">
        <v>414</v>
      </c>
      <c r="H86" s="1" t="s">
        <v>35</v>
      </c>
      <c r="I86" s="1">
        <v>1</v>
      </c>
      <c r="J86" s="1">
        <v>4</v>
      </c>
      <c r="O86" s="1">
        <v>7</v>
      </c>
      <c r="P86" s="1">
        <v>7</v>
      </c>
      <c r="Q86" s="1">
        <v>7</v>
      </c>
      <c r="R86" s="1">
        <v>37</v>
      </c>
      <c r="S86" s="1">
        <v>37</v>
      </c>
      <c r="T86" s="1">
        <v>37</v>
      </c>
      <c r="U86" s="1">
        <v>36.052999999999997</v>
      </c>
      <c r="V86" s="1">
        <v>0</v>
      </c>
      <c r="W86" s="1">
        <v>33.884</v>
      </c>
      <c r="X86" s="1">
        <v>291290000</v>
      </c>
      <c r="Y86" s="1">
        <v>19</v>
      </c>
      <c r="Z86" s="1">
        <v>23.622430000000001</v>
      </c>
      <c r="AA86" s="1">
        <v>23.838270000000001</v>
      </c>
      <c r="AB86" s="1">
        <v>24.232569999999999</v>
      </c>
      <c r="AC86" s="1">
        <v>23.34571</v>
      </c>
      <c r="AD86" s="1">
        <v>23.165790000000001</v>
      </c>
      <c r="AE86" s="1">
        <v>23.197649999999999</v>
      </c>
    </row>
    <row r="87" spans="1:31" x14ac:dyDescent="0.2">
      <c r="A87" s="1" t="s">
        <v>30</v>
      </c>
      <c r="B87" s="1">
        <v>1.92418861470282</v>
      </c>
      <c r="C87" s="1">
        <v>0.72137260437011697</v>
      </c>
      <c r="D87" s="1" t="s">
        <v>121</v>
      </c>
      <c r="E87" s="1" t="s">
        <v>121</v>
      </c>
      <c r="F87" s="1" t="s">
        <v>122</v>
      </c>
      <c r="G87" s="1" t="s">
        <v>123</v>
      </c>
      <c r="H87" s="1" t="s">
        <v>35</v>
      </c>
      <c r="I87" s="1">
        <v>1</v>
      </c>
      <c r="J87" s="1">
        <v>4</v>
      </c>
      <c r="O87" s="1">
        <v>3</v>
      </c>
      <c r="P87" s="1">
        <v>3</v>
      </c>
      <c r="Q87" s="1">
        <v>3</v>
      </c>
      <c r="R87" s="1">
        <v>17.399999999999999</v>
      </c>
      <c r="S87" s="1">
        <v>17.399999999999999</v>
      </c>
      <c r="T87" s="1">
        <v>17.399999999999999</v>
      </c>
      <c r="U87" s="1">
        <v>18.177</v>
      </c>
      <c r="V87" s="1">
        <v>0</v>
      </c>
      <c r="W87" s="1">
        <v>72.015000000000001</v>
      </c>
      <c r="X87" s="1">
        <v>1890300000</v>
      </c>
      <c r="Y87" s="1">
        <v>45</v>
      </c>
      <c r="Z87" s="1">
        <v>27.56427</v>
      </c>
      <c r="AA87" s="1">
        <v>27.586200000000002</v>
      </c>
      <c r="AB87" s="1">
        <v>27.797609999999999</v>
      </c>
      <c r="AC87" s="1">
        <v>27.051130000000001</v>
      </c>
      <c r="AD87" s="1">
        <v>27.09778</v>
      </c>
      <c r="AE87" s="1">
        <v>26.635059999999999</v>
      </c>
    </row>
    <row r="88" spans="1:31" x14ac:dyDescent="0.2">
      <c r="A88" s="1" t="s">
        <v>30</v>
      </c>
      <c r="B88" s="1">
        <v>3.3687077638658298</v>
      </c>
      <c r="C88" s="1">
        <v>0.811133066813152</v>
      </c>
      <c r="D88" s="1" t="s">
        <v>174</v>
      </c>
      <c r="E88" s="1" t="s">
        <v>175</v>
      </c>
      <c r="F88" s="1" t="s">
        <v>176</v>
      </c>
      <c r="G88" s="1" t="s">
        <v>177</v>
      </c>
      <c r="H88" s="1" t="s">
        <v>35</v>
      </c>
      <c r="I88" s="1">
        <v>1</v>
      </c>
      <c r="J88" s="1">
        <v>4</v>
      </c>
      <c r="O88" s="1">
        <v>17</v>
      </c>
      <c r="P88" s="1">
        <v>17</v>
      </c>
      <c r="Q88" s="1">
        <v>17</v>
      </c>
      <c r="R88" s="1">
        <v>52.5</v>
      </c>
      <c r="S88" s="1">
        <v>52.5</v>
      </c>
      <c r="T88" s="1">
        <v>52.5</v>
      </c>
      <c r="U88" s="1">
        <v>41.735999999999997</v>
      </c>
      <c r="V88" s="1">
        <v>0</v>
      </c>
      <c r="W88" s="1">
        <v>323.31</v>
      </c>
      <c r="X88" s="1">
        <v>5938500000</v>
      </c>
      <c r="Y88" s="1">
        <v>173</v>
      </c>
      <c r="Z88" s="1">
        <v>28.243539999999999</v>
      </c>
      <c r="AA88" s="1">
        <v>28.139410000000002</v>
      </c>
      <c r="AB88" s="1">
        <v>28.23197</v>
      </c>
      <c r="AC88" s="1">
        <v>27.45599</v>
      </c>
      <c r="AD88" s="1">
        <v>27.257909999999999</v>
      </c>
      <c r="AE88" s="1">
        <v>27.46762</v>
      </c>
    </row>
    <row r="89" spans="1:31" x14ac:dyDescent="0.2">
      <c r="A89" s="1" t="s">
        <v>30</v>
      </c>
      <c r="B89" s="1">
        <v>2.6029192727528798</v>
      </c>
      <c r="C89" s="1">
        <v>0.84918403625488303</v>
      </c>
      <c r="D89" s="1" t="s">
        <v>319</v>
      </c>
      <c r="E89" s="1" t="s">
        <v>319</v>
      </c>
      <c r="F89" s="1" t="s">
        <v>320</v>
      </c>
      <c r="G89" s="1" t="s">
        <v>321</v>
      </c>
      <c r="H89" s="1" t="s">
        <v>35</v>
      </c>
      <c r="I89" s="1">
        <v>1</v>
      </c>
      <c r="J89" s="1">
        <v>4</v>
      </c>
      <c r="O89" s="1">
        <v>8</v>
      </c>
      <c r="P89" s="1">
        <v>8</v>
      </c>
      <c r="Q89" s="1">
        <v>8</v>
      </c>
      <c r="R89" s="1">
        <v>13.8</v>
      </c>
      <c r="S89" s="1">
        <v>13.8</v>
      </c>
      <c r="T89" s="1">
        <v>13.8</v>
      </c>
      <c r="U89" s="1">
        <v>102.33</v>
      </c>
      <c r="V89" s="1">
        <v>0</v>
      </c>
      <c r="W89" s="1">
        <v>135.30000000000001</v>
      </c>
      <c r="X89" s="1">
        <v>670990000</v>
      </c>
      <c r="Y89" s="1">
        <v>44</v>
      </c>
      <c r="Z89" s="1">
        <v>25.421299999999999</v>
      </c>
      <c r="AA89" s="1">
        <v>25.45337</v>
      </c>
      <c r="AB89" s="1">
        <v>25.35417</v>
      </c>
      <c r="AC89" s="1">
        <v>24.72099</v>
      </c>
      <c r="AD89" s="1">
        <v>24.320720000000001</v>
      </c>
      <c r="AE89" s="1">
        <v>24.639589999999998</v>
      </c>
    </row>
    <row r="90" spans="1:31" x14ac:dyDescent="0.2">
      <c r="A90" s="1" t="s">
        <v>30</v>
      </c>
      <c r="B90" s="1">
        <v>1.34842722215552</v>
      </c>
      <c r="C90" s="1">
        <v>0.85388310750325402</v>
      </c>
      <c r="D90" s="1" t="s">
        <v>255</v>
      </c>
      <c r="E90" s="1" t="s">
        <v>255</v>
      </c>
      <c r="F90" s="1" t="s">
        <v>256</v>
      </c>
      <c r="G90" s="1" t="s">
        <v>257</v>
      </c>
      <c r="H90" s="1" t="s">
        <v>35</v>
      </c>
      <c r="I90" s="1">
        <v>1</v>
      </c>
      <c r="J90" s="1">
        <v>4</v>
      </c>
      <c r="O90" s="1">
        <v>7</v>
      </c>
      <c r="P90" s="1">
        <v>7</v>
      </c>
      <c r="Q90" s="1">
        <v>7</v>
      </c>
      <c r="R90" s="1">
        <v>51.5</v>
      </c>
      <c r="S90" s="1">
        <v>51.5</v>
      </c>
      <c r="T90" s="1">
        <v>51.5</v>
      </c>
      <c r="U90" s="1">
        <v>11.367000000000001</v>
      </c>
      <c r="V90" s="1">
        <v>0</v>
      </c>
      <c r="W90" s="1">
        <v>230.49</v>
      </c>
      <c r="X90" s="1">
        <v>1794800000</v>
      </c>
      <c r="Y90" s="1">
        <v>78</v>
      </c>
      <c r="Z90" s="1">
        <v>26.416029999999999</v>
      </c>
      <c r="AA90" s="1">
        <v>27.3157</v>
      </c>
      <c r="AB90" s="1">
        <v>26.65062</v>
      </c>
      <c r="AC90" s="1">
        <v>25.891690000000001</v>
      </c>
      <c r="AD90" s="1">
        <v>25.756160000000001</v>
      </c>
      <c r="AE90" s="1">
        <v>26.17286</v>
      </c>
    </row>
    <row r="91" spans="1:31" x14ac:dyDescent="0.2">
      <c r="A91" s="1" t="s">
        <v>30</v>
      </c>
      <c r="B91" s="1">
        <v>1.4606372974708799</v>
      </c>
      <c r="C91" s="1">
        <v>0.86646270751953103</v>
      </c>
      <c r="D91" s="1" t="s">
        <v>149</v>
      </c>
      <c r="E91" s="1" t="s">
        <v>149</v>
      </c>
      <c r="F91" s="1" t="s">
        <v>150</v>
      </c>
      <c r="G91" s="1" t="s">
        <v>151</v>
      </c>
      <c r="H91" s="1" t="s">
        <v>35</v>
      </c>
      <c r="I91" s="1">
        <v>1</v>
      </c>
      <c r="J91" s="1">
        <v>4</v>
      </c>
      <c r="O91" s="1">
        <v>18</v>
      </c>
      <c r="P91" s="1">
        <v>18</v>
      </c>
      <c r="Q91" s="1">
        <v>8</v>
      </c>
      <c r="R91" s="1">
        <v>38.5</v>
      </c>
      <c r="S91" s="1">
        <v>38.5</v>
      </c>
      <c r="T91" s="1">
        <v>15.5</v>
      </c>
      <c r="U91" s="1">
        <v>21.364000000000001</v>
      </c>
      <c r="V91" s="1">
        <v>0</v>
      </c>
      <c r="W91" s="1">
        <v>157.87</v>
      </c>
      <c r="X91" s="1">
        <v>172810000000</v>
      </c>
      <c r="Y91" s="1">
        <v>391</v>
      </c>
      <c r="Z91" s="1">
        <v>30.167459999999998</v>
      </c>
      <c r="AA91" s="1">
        <v>29.862970000000001</v>
      </c>
      <c r="AB91" s="1">
        <v>30.483370000000001</v>
      </c>
      <c r="AC91" s="1">
        <v>29.682680000000001</v>
      </c>
      <c r="AD91" s="1">
        <v>29.27122</v>
      </c>
      <c r="AE91" s="1">
        <v>28.960519999999999</v>
      </c>
    </row>
    <row r="92" spans="1:31" x14ac:dyDescent="0.2">
      <c r="A92" s="1" t="s">
        <v>30</v>
      </c>
      <c r="B92" s="1">
        <v>3.35497610595674</v>
      </c>
      <c r="C92" s="1">
        <v>1.0593522389729799</v>
      </c>
      <c r="D92" s="1" t="s">
        <v>406</v>
      </c>
      <c r="E92" s="1" t="s">
        <v>406</v>
      </c>
      <c r="F92" s="1" t="s">
        <v>407</v>
      </c>
      <c r="G92" s="1" t="s">
        <v>408</v>
      </c>
      <c r="H92" s="1" t="s">
        <v>35</v>
      </c>
      <c r="I92" s="1">
        <v>1</v>
      </c>
      <c r="J92" s="1">
        <v>4</v>
      </c>
      <c r="O92" s="1">
        <v>9</v>
      </c>
      <c r="P92" s="1">
        <v>9</v>
      </c>
      <c r="Q92" s="1">
        <v>9</v>
      </c>
      <c r="R92" s="1">
        <v>23.6</v>
      </c>
      <c r="S92" s="1">
        <v>23.6</v>
      </c>
      <c r="T92" s="1">
        <v>23.6</v>
      </c>
      <c r="U92" s="1">
        <v>50.183999999999997</v>
      </c>
      <c r="V92" s="1">
        <v>0</v>
      </c>
      <c r="W92" s="1">
        <v>33.752000000000002</v>
      </c>
      <c r="X92" s="1">
        <v>467860000</v>
      </c>
      <c r="Y92" s="1">
        <v>49</v>
      </c>
      <c r="Z92" s="1">
        <v>24.33981</v>
      </c>
      <c r="AA92" s="1">
        <v>24.08343</v>
      </c>
      <c r="AB92" s="1">
        <v>24.125730000000001</v>
      </c>
      <c r="AC92" s="1">
        <v>23.211169999999999</v>
      </c>
      <c r="AD92" s="1">
        <v>23.008500000000002</v>
      </c>
      <c r="AE92" s="1">
        <v>23.151230000000002</v>
      </c>
    </row>
    <row r="93" spans="1:31" x14ac:dyDescent="0.2">
      <c r="A93" s="1" t="s">
        <v>30</v>
      </c>
      <c r="B93" s="1">
        <v>1.90978281815647</v>
      </c>
      <c r="C93" s="1">
        <v>1.30969492594401</v>
      </c>
      <c r="D93" s="1" t="s">
        <v>338</v>
      </c>
      <c r="E93" s="1" t="s">
        <v>339</v>
      </c>
      <c r="F93" s="1" t="s">
        <v>340</v>
      </c>
      <c r="G93" s="1" t="s">
        <v>341</v>
      </c>
      <c r="H93" s="1" t="s">
        <v>35</v>
      </c>
      <c r="I93" s="1">
        <v>1</v>
      </c>
      <c r="J93" s="1">
        <v>4</v>
      </c>
      <c r="O93" s="1">
        <v>8</v>
      </c>
      <c r="P93" s="1">
        <v>8</v>
      </c>
      <c r="Q93" s="1">
        <v>8</v>
      </c>
      <c r="R93" s="1">
        <v>19.8</v>
      </c>
      <c r="S93" s="1">
        <v>19.8</v>
      </c>
      <c r="T93" s="1">
        <v>19.8</v>
      </c>
      <c r="U93" s="1">
        <v>47.167999999999999</v>
      </c>
      <c r="V93" s="1">
        <v>0</v>
      </c>
      <c r="W93" s="1">
        <v>51.57</v>
      </c>
      <c r="X93" s="1">
        <v>274090000</v>
      </c>
      <c r="Y93" s="1">
        <v>37</v>
      </c>
      <c r="Z93" s="1">
        <v>22.504380000000001</v>
      </c>
      <c r="AA93" s="1">
        <v>22.967459999999999</v>
      </c>
      <c r="AB93" s="1">
        <v>23.041920000000001</v>
      </c>
      <c r="AC93" s="1">
        <v>22.02655</v>
      </c>
      <c r="AD93" s="1">
        <v>21.332599999999999</v>
      </c>
      <c r="AE93" s="1">
        <v>21.225529999999999</v>
      </c>
    </row>
    <row r="94" spans="1:31" x14ac:dyDescent="0.2">
      <c r="A94" s="1" t="s">
        <v>30</v>
      </c>
      <c r="B94" s="1">
        <v>1.46080560661294</v>
      </c>
      <c r="C94" s="1">
        <v>1.3336302439371801</v>
      </c>
      <c r="D94" s="1" t="s">
        <v>470</v>
      </c>
      <c r="E94" s="1" t="s">
        <v>470</v>
      </c>
      <c r="F94" s="1" t="s">
        <v>471</v>
      </c>
      <c r="G94" s="1" t="s">
        <v>472</v>
      </c>
      <c r="H94" s="1" t="s">
        <v>35</v>
      </c>
      <c r="I94" s="1">
        <v>1</v>
      </c>
      <c r="J94" s="1">
        <v>4</v>
      </c>
      <c r="O94" s="1">
        <v>6</v>
      </c>
      <c r="P94" s="1">
        <v>6</v>
      </c>
      <c r="Q94" s="1">
        <v>6</v>
      </c>
      <c r="R94" s="1">
        <v>34.6</v>
      </c>
      <c r="S94" s="1">
        <v>34.6</v>
      </c>
      <c r="T94" s="1">
        <v>34.6</v>
      </c>
      <c r="U94" s="1">
        <v>14.395</v>
      </c>
      <c r="V94" s="1">
        <v>0</v>
      </c>
      <c r="W94" s="1">
        <v>23.824999999999999</v>
      </c>
      <c r="X94" s="1">
        <v>989960000</v>
      </c>
      <c r="Y94" s="1">
        <v>26</v>
      </c>
      <c r="Z94" s="1">
        <v>27.955549999999999</v>
      </c>
      <c r="AA94" s="1">
        <v>27.11486</v>
      </c>
      <c r="AB94" s="1">
        <v>27.226369999999999</v>
      </c>
      <c r="AC94" s="1">
        <v>26.537199999999999</v>
      </c>
      <c r="AD94" s="1">
        <v>26.310600000000001</v>
      </c>
      <c r="AE94" s="1">
        <v>25.448090000000001</v>
      </c>
    </row>
    <row r="95" spans="1:31" x14ac:dyDescent="0.2">
      <c r="A95" s="1" t="s">
        <v>30</v>
      </c>
      <c r="B95" s="1">
        <v>1.56177292801292</v>
      </c>
      <c r="C95" s="1">
        <v>1.3772335052490201</v>
      </c>
      <c r="D95" s="1" t="s">
        <v>146</v>
      </c>
      <c r="E95" s="1" t="s">
        <v>146</v>
      </c>
      <c r="F95" s="1" t="s">
        <v>147</v>
      </c>
      <c r="G95" s="1" t="s">
        <v>148</v>
      </c>
      <c r="H95" s="1" t="s">
        <v>35</v>
      </c>
      <c r="I95" s="1">
        <v>1</v>
      </c>
      <c r="J95" s="1">
        <v>4</v>
      </c>
      <c r="O95" s="1">
        <v>12</v>
      </c>
      <c r="P95" s="1">
        <v>12</v>
      </c>
      <c r="Q95" s="1">
        <v>12</v>
      </c>
      <c r="R95" s="1">
        <v>26.7</v>
      </c>
      <c r="S95" s="1">
        <v>26.7</v>
      </c>
      <c r="T95" s="1">
        <v>26.7</v>
      </c>
      <c r="U95" s="1">
        <v>54.972000000000001</v>
      </c>
      <c r="V95" s="1">
        <v>0</v>
      </c>
      <c r="W95" s="1">
        <v>21.085000000000001</v>
      </c>
      <c r="X95" s="1">
        <v>226750000</v>
      </c>
      <c r="Y95" s="1">
        <v>32</v>
      </c>
      <c r="Z95" s="1">
        <v>22.16011</v>
      </c>
      <c r="AA95" s="1">
        <v>23.344349999999999</v>
      </c>
      <c r="AB95" s="1">
        <v>22.69407</v>
      </c>
      <c r="AC95" s="1">
        <v>21.393049999999999</v>
      </c>
      <c r="AD95" s="1">
        <v>20.961099999999998</v>
      </c>
      <c r="AE95" s="1">
        <v>21.712679999999999</v>
      </c>
    </row>
    <row r="96" spans="1:31" x14ac:dyDescent="0.2">
      <c r="A96" s="1" t="s">
        <v>30</v>
      </c>
      <c r="B96" s="1">
        <v>1.7870446432787399</v>
      </c>
      <c r="C96" s="1">
        <v>1.4277083079020201</v>
      </c>
      <c r="D96" s="1" t="s">
        <v>202</v>
      </c>
      <c r="E96" s="1" t="s">
        <v>202</v>
      </c>
      <c r="F96" s="1" t="s">
        <v>203</v>
      </c>
      <c r="G96" s="1" t="s">
        <v>204</v>
      </c>
      <c r="H96" s="1" t="s">
        <v>35</v>
      </c>
      <c r="I96" s="1">
        <v>1</v>
      </c>
      <c r="J96" s="1">
        <v>4</v>
      </c>
      <c r="O96" s="1">
        <v>10</v>
      </c>
      <c r="P96" s="1">
        <v>10</v>
      </c>
      <c r="Q96" s="1">
        <v>10</v>
      </c>
      <c r="R96" s="1">
        <v>4.2</v>
      </c>
      <c r="S96" s="1">
        <v>4.2</v>
      </c>
      <c r="T96" s="1">
        <v>4.2</v>
      </c>
      <c r="U96" s="1">
        <v>299.61</v>
      </c>
      <c r="V96" s="1">
        <v>0</v>
      </c>
      <c r="W96" s="1">
        <v>323.31</v>
      </c>
      <c r="X96" s="1">
        <v>2004400000</v>
      </c>
      <c r="Y96" s="1">
        <v>70</v>
      </c>
      <c r="Z96" s="1">
        <v>28.161349999999999</v>
      </c>
      <c r="AA96" s="1">
        <v>28.899539999999998</v>
      </c>
      <c r="AB96" s="1">
        <v>28.756910000000001</v>
      </c>
      <c r="AC96" s="1">
        <v>27.128789999999999</v>
      </c>
      <c r="AD96" s="1">
        <v>26.723510000000001</v>
      </c>
      <c r="AE96" s="1">
        <v>27.682379999999998</v>
      </c>
    </row>
    <row r="97" spans="1:31" x14ac:dyDescent="0.2">
      <c r="A97" s="1" t="s">
        <v>30</v>
      </c>
      <c r="B97" s="1">
        <v>2.0273584078365001</v>
      </c>
      <c r="C97" s="1">
        <v>2.1543553670247402</v>
      </c>
      <c r="D97" s="1" t="s">
        <v>322</v>
      </c>
      <c r="E97" s="1" t="s">
        <v>323</v>
      </c>
      <c r="F97" s="1" t="s">
        <v>324</v>
      </c>
      <c r="G97" s="1" t="s">
        <v>325</v>
      </c>
      <c r="H97" s="1" t="s">
        <v>35</v>
      </c>
      <c r="I97" s="1">
        <v>1</v>
      </c>
      <c r="J97" s="1">
        <v>4</v>
      </c>
      <c r="O97" s="1">
        <v>52</v>
      </c>
      <c r="P97" s="1">
        <v>52</v>
      </c>
      <c r="Q97" s="1">
        <v>43</v>
      </c>
      <c r="R97" s="1">
        <v>28.1</v>
      </c>
      <c r="S97" s="1">
        <v>28.1</v>
      </c>
      <c r="T97" s="1">
        <v>23.9</v>
      </c>
      <c r="U97" s="1">
        <v>226.53</v>
      </c>
      <c r="V97" s="1">
        <v>0</v>
      </c>
      <c r="W97" s="1">
        <v>323.31</v>
      </c>
      <c r="X97" s="1">
        <v>1698100000</v>
      </c>
      <c r="Y97" s="1">
        <v>198</v>
      </c>
      <c r="Z97" s="1">
        <v>22.61984</v>
      </c>
      <c r="AA97" s="1">
        <v>23.072019999999998</v>
      </c>
      <c r="AB97" s="1">
        <v>22.17624</v>
      </c>
      <c r="AC97" s="1">
        <v>20.586459999999999</v>
      </c>
      <c r="AD97" s="1">
        <v>19.759370000000001</v>
      </c>
      <c r="AE97" s="1">
        <v>21.059200000000001</v>
      </c>
    </row>
    <row r="98" spans="1:31" x14ac:dyDescent="0.2">
      <c r="A98" s="1" t="s">
        <v>30</v>
      </c>
      <c r="B98" s="1">
        <v>0.82572507876665002</v>
      </c>
      <c r="C98" s="1">
        <v>3.1020736694335902</v>
      </c>
      <c r="D98" s="1" t="s">
        <v>482</v>
      </c>
      <c r="E98" s="1" t="s">
        <v>483</v>
      </c>
      <c r="F98" s="1" t="s">
        <v>484</v>
      </c>
      <c r="G98" s="1" t="s">
        <v>485</v>
      </c>
      <c r="H98" s="1" t="s">
        <v>35</v>
      </c>
      <c r="I98" s="1">
        <v>1</v>
      </c>
      <c r="J98" s="1">
        <v>4</v>
      </c>
      <c r="O98" s="1">
        <v>4</v>
      </c>
      <c r="P98" s="1">
        <v>4</v>
      </c>
      <c r="Q98" s="1">
        <v>4</v>
      </c>
      <c r="R98" s="1">
        <v>49.6</v>
      </c>
      <c r="S98" s="1">
        <v>49.6</v>
      </c>
      <c r="T98" s="1">
        <v>49.6</v>
      </c>
      <c r="U98" s="1">
        <v>13.988</v>
      </c>
      <c r="V98" s="1">
        <v>0</v>
      </c>
      <c r="W98" s="1">
        <v>80.408000000000001</v>
      </c>
      <c r="X98" s="1">
        <v>748220000</v>
      </c>
      <c r="Y98" s="1">
        <v>28</v>
      </c>
      <c r="Z98" s="1">
        <v>25.39594</v>
      </c>
      <c r="AA98" s="1">
        <v>26.027509999999999</v>
      </c>
      <c r="AB98" s="1">
        <v>25.673819999999999</v>
      </c>
      <c r="AC98" s="1">
        <v>23.93535</v>
      </c>
      <c r="AD98" s="1">
        <v>19.162050000000001</v>
      </c>
      <c r="AE98" s="1">
        <v>24.693650000000002</v>
      </c>
    </row>
    <row r="99" spans="1:31" x14ac:dyDescent="0.2">
      <c r="A99" s="1" t="s">
        <v>30</v>
      </c>
      <c r="B99" s="1">
        <v>0.784660518709551</v>
      </c>
      <c r="C99" s="1">
        <v>3.20776494344075</v>
      </c>
      <c r="D99" s="1" t="s">
        <v>381</v>
      </c>
      <c r="E99" s="1" t="s">
        <v>381</v>
      </c>
      <c r="F99" s="1" t="s">
        <v>382</v>
      </c>
      <c r="G99" s="1" t="s">
        <v>383</v>
      </c>
      <c r="H99" s="1" t="s">
        <v>35</v>
      </c>
      <c r="I99" s="1">
        <v>1</v>
      </c>
      <c r="J99" s="1">
        <v>4</v>
      </c>
      <c r="O99" s="1">
        <v>1</v>
      </c>
      <c r="P99" s="1">
        <v>1</v>
      </c>
      <c r="Q99" s="1">
        <v>1</v>
      </c>
      <c r="R99" s="1">
        <v>0.2</v>
      </c>
      <c r="S99" s="1">
        <v>0.2</v>
      </c>
      <c r="T99" s="1">
        <v>0.2</v>
      </c>
      <c r="U99" s="1">
        <v>838.3</v>
      </c>
      <c r="V99" s="1">
        <v>1.9380000000000001E-3</v>
      </c>
      <c r="W99" s="1">
        <v>1.9741</v>
      </c>
      <c r="X99" s="1">
        <v>2417400000</v>
      </c>
      <c r="Y99" s="1">
        <v>14</v>
      </c>
      <c r="Z99" s="1">
        <v>28.340869999999999</v>
      </c>
      <c r="AA99" s="1">
        <v>27.875019999999999</v>
      </c>
      <c r="AB99" s="1">
        <v>28.000720000000001</v>
      </c>
      <c r="AC99" s="1">
        <v>26.34564</v>
      </c>
      <c r="AD99" s="1">
        <v>21.129359999999998</v>
      </c>
      <c r="AE99" s="1">
        <v>27.11833</v>
      </c>
    </row>
    <row r="100" spans="1:31" x14ac:dyDescent="0.2">
      <c r="B100" s="1">
        <v>0.77373293698764101</v>
      </c>
      <c r="C100" s="1">
        <v>-1.5591837565104101</v>
      </c>
      <c r="D100" s="1" t="s">
        <v>486</v>
      </c>
      <c r="E100" s="1" t="s">
        <v>486</v>
      </c>
      <c r="F100" s="1" t="s">
        <v>487</v>
      </c>
      <c r="G100" s="1" t="s">
        <v>488</v>
      </c>
      <c r="H100" s="1" t="s">
        <v>35</v>
      </c>
      <c r="I100" s="1">
        <v>1</v>
      </c>
      <c r="J100" s="1">
        <v>4</v>
      </c>
      <c r="O100" s="1">
        <v>5</v>
      </c>
      <c r="P100" s="1">
        <v>5</v>
      </c>
      <c r="Q100" s="1">
        <v>5</v>
      </c>
      <c r="R100" s="1">
        <v>22.8</v>
      </c>
      <c r="S100" s="1">
        <v>22.8</v>
      </c>
      <c r="T100" s="1">
        <v>22.8</v>
      </c>
      <c r="U100" s="1">
        <v>17.256</v>
      </c>
      <c r="V100" s="1">
        <v>0</v>
      </c>
      <c r="W100" s="1">
        <v>17.631</v>
      </c>
      <c r="X100" s="1">
        <v>153890000</v>
      </c>
      <c r="Y100" s="1">
        <v>19</v>
      </c>
      <c r="Z100" s="1">
        <v>19.627040000000001</v>
      </c>
      <c r="AA100" s="1">
        <v>19.79175</v>
      </c>
      <c r="AB100" s="1">
        <v>22.478899999999999</v>
      </c>
      <c r="AC100" s="1">
        <v>22.041360000000001</v>
      </c>
      <c r="AD100" s="1">
        <v>22.193549999999998</v>
      </c>
      <c r="AE100" s="1">
        <v>22.340330000000002</v>
      </c>
    </row>
    <row r="101" spans="1:31" x14ac:dyDescent="0.2">
      <c r="B101" s="1">
        <v>0.46128633665888102</v>
      </c>
      <c r="C101" s="1">
        <v>-1.4787928263346399</v>
      </c>
      <c r="D101" s="1" t="s">
        <v>499</v>
      </c>
      <c r="E101" s="1" t="s">
        <v>499</v>
      </c>
      <c r="F101" s="1" t="s">
        <v>500</v>
      </c>
      <c r="G101" s="1" t="s">
        <v>501</v>
      </c>
      <c r="H101" s="1" t="s">
        <v>35</v>
      </c>
      <c r="I101" s="1">
        <v>1</v>
      </c>
      <c r="J101" s="1">
        <v>4</v>
      </c>
      <c r="O101" s="1">
        <v>4</v>
      </c>
      <c r="P101" s="1">
        <v>4</v>
      </c>
      <c r="Q101" s="1">
        <v>3</v>
      </c>
      <c r="R101" s="1">
        <v>12.8</v>
      </c>
      <c r="S101" s="1">
        <v>12.8</v>
      </c>
      <c r="T101" s="1">
        <v>8.6</v>
      </c>
      <c r="U101" s="1">
        <v>45.923999999999999</v>
      </c>
      <c r="V101" s="1">
        <v>0</v>
      </c>
      <c r="W101" s="1">
        <v>8.1418999999999997</v>
      </c>
      <c r="X101" s="1">
        <v>142840000</v>
      </c>
      <c r="Y101" s="1">
        <v>14</v>
      </c>
      <c r="Z101" s="1">
        <v>24.050090000000001</v>
      </c>
      <c r="AA101" s="1">
        <v>20.295839999999998</v>
      </c>
      <c r="AB101" s="1">
        <v>24.481850000000001</v>
      </c>
      <c r="AC101" s="1">
        <v>24.756540000000001</v>
      </c>
      <c r="AD101" s="1">
        <v>23.647680000000001</v>
      </c>
      <c r="AE101" s="1">
        <v>24.859940000000002</v>
      </c>
    </row>
    <row r="102" spans="1:31" x14ac:dyDescent="0.2">
      <c r="B102" s="1">
        <v>0.74403497250564898</v>
      </c>
      <c r="C102" s="1">
        <v>-1.2096563975016299</v>
      </c>
      <c r="D102" s="1" t="s">
        <v>489</v>
      </c>
      <c r="E102" s="1" t="s">
        <v>490</v>
      </c>
      <c r="F102" s="1" t="s">
        <v>491</v>
      </c>
      <c r="G102" s="1" t="s">
        <v>492</v>
      </c>
      <c r="H102" s="1" t="s">
        <v>35</v>
      </c>
      <c r="I102" s="1">
        <v>1</v>
      </c>
      <c r="J102" s="1">
        <v>4</v>
      </c>
      <c r="O102" s="1">
        <v>29</v>
      </c>
      <c r="P102" s="1">
        <v>29</v>
      </c>
      <c r="Q102" s="1">
        <v>29</v>
      </c>
      <c r="R102" s="1">
        <v>24.6</v>
      </c>
      <c r="S102" s="1">
        <v>24.6</v>
      </c>
      <c r="T102" s="1">
        <v>24.6</v>
      </c>
      <c r="U102" s="1">
        <v>157.9</v>
      </c>
      <c r="V102" s="1">
        <v>0</v>
      </c>
      <c r="W102" s="1">
        <v>152.11000000000001</v>
      </c>
      <c r="X102" s="1">
        <v>316170000</v>
      </c>
      <c r="Y102" s="1">
        <v>51</v>
      </c>
      <c r="Z102" s="1">
        <v>20.07301</v>
      </c>
      <c r="AA102" s="1">
        <v>20.021159999999998</v>
      </c>
      <c r="AB102" s="1">
        <v>21.731680000000001</v>
      </c>
      <c r="AC102" s="1">
        <v>22.172370000000001</v>
      </c>
      <c r="AD102" s="1">
        <v>22.434640000000002</v>
      </c>
      <c r="AE102" s="1">
        <v>20.847819999999999</v>
      </c>
    </row>
    <row r="103" spans="1:31" x14ac:dyDescent="0.2">
      <c r="B103" s="1">
        <v>0.34918974371036898</v>
      </c>
      <c r="C103" s="1">
        <v>-1.1673437754313201</v>
      </c>
      <c r="D103" s="1" t="s">
        <v>502</v>
      </c>
      <c r="E103" s="1" t="s">
        <v>503</v>
      </c>
      <c r="F103" s="1" t="s">
        <v>504</v>
      </c>
      <c r="G103" s="1" t="s">
        <v>505</v>
      </c>
      <c r="H103" s="1" t="s">
        <v>35</v>
      </c>
      <c r="I103" s="1">
        <v>1</v>
      </c>
      <c r="J103" s="1">
        <v>4</v>
      </c>
      <c r="O103" s="1">
        <v>9</v>
      </c>
      <c r="P103" s="1">
        <v>9</v>
      </c>
      <c r="Q103" s="1">
        <v>9</v>
      </c>
      <c r="R103" s="1">
        <v>29.6</v>
      </c>
      <c r="S103" s="1">
        <v>29.6</v>
      </c>
      <c r="T103" s="1">
        <v>29.6</v>
      </c>
      <c r="U103" s="1">
        <v>49.895000000000003</v>
      </c>
      <c r="V103" s="1">
        <v>0</v>
      </c>
      <c r="W103" s="1">
        <v>108.03</v>
      </c>
      <c r="X103" s="1">
        <v>347870000</v>
      </c>
      <c r="Y103" s="1">
        <v>32</v>
      </c>
      <c r="Z103" s="1">
        <v>23.899840000000001</v>
      </c>
      <c r="AA103" s="1">
        <v>19.9206</v>
      </c>
      <c r="AB103" s="1">
        <v>24.17013</v>
      </c>
      <c r="AC103" s="1">
        <v>23.600480000000001</v>
      </c>
      <c r="AD103" s="1">
        <v>24.219190000000001</v>
      </c>
      <c r="AE103" s="1">
        <v>23.672930000000001</v>
      </c>
    </row>
    <row r="104" spans="1:31" x14ac:dyDescent="0.2">
      <c r="B104" s="1">
        <v>0.22968650483672901</v>
      </c>
      <c r="C104" s="1">
        <v>-1.0094045003255201</v>
      </c>
      <c r="D104" s="1" t="s">
        <v>171</v>
      </c>
      <c r="E104" s="1" t="s">
        <v>171</v>
      </c>
      <c r="F104" s="1" t="s">
        <v>172</v>
      </c>
      <c r="G104" s="1" t="s">
        <v>173</v>
      </c>
      <c r="H104" s="1" t="s">
        <v>35</v>
      </c>
      <c r="I104" s="1">
        <v>1</v>
      </c>
      <c r="J104" s="1">
        <v>4</v>
      </c>
      <c r="O104" s="1">
        <v>40</v>
      </c>
      <c r="P104" s="1">
        <v>40</v>
      </c>
      <c r="Q104" s="1">
        <v>40</v>
      </c>
      <c r="R104" s="1">
        <v>21.3</v>
      </c>
      <c r="S104" s="1">
        <v>21.3</v>
      </c>
      <c r="T104" s="1">
        <v>21.3</v>
      </c>
      <c r="U104" s="1">
        <v>201.56</v>
      </c>
      <c r="V104" s="1">
        <v>0</v>
      </c>
      <c r="W104" s="1">
        <v>256.60000000000002</v>
      </c>
      <c r="X104" s="1">
        <v>3178300000</v>
      </c>
      <c r="Y104" s="1">
        <v>177</v>
      </c>
      <c r="Z104" s="1">
        <v>27.760339999999999</v>
      </c>
      <c r="AA104" s="1">
        <v>22.421959999999999</v>
      </c>
      <c r="AB104" s="1">
        <v>27.387640000000001</v>
      </c>
      <c r="AC104" s="1">
        <v>26.96444</v>
      </c>
      <c r="AD104" s="1">
        <v>26.904610000000002</v>
      </c>
      <c r="AE104" s="1">
        <v>26.729099999999999</v>
      </c>
    </row>
    <row r="105" spans="1:31" x14ac:dyDescent="0.2">
      <c r="B105" s="1">
        <v>0.54399621828863598</v>
      </c>
      <c r="C105" s="1">
        <v>-0.97935104370117199</v>
      </c>
      <c r="D105" s="1" t="s">
        <v>375</v>
      </c>
      <c r="E105" s="1" t="s">
        <v>375</v>
      </c>
      <c r="F105" s="1" t="s">
        <v>376</v>
      </c>
      <c r="G105" s="1" t="s">
        <v>377</v>
      </c>
      <c r="H105" s="1" t="s">
        <v>35</v>
      </c>
      <c r="I105" s="1">
        <v>1</v>
      </c>
      <c r="J105" s="1">
        <v>4</v>
      </c>
      <c r="O105" s="1">
        <v>6</v>
      </c>
      <c r="P105" s="1">
        <v>6</v>
      </c>
      <c r="Q105" s="1">
        <v>6</v>
      </c>
      <c r="R105" s="1">
        <v>26.2</v>
      </c>
      <c r="S105" s="1">
        <v>26.2</v>
      </c>
      <c r="T105" s="1">
        <v>26.2</v>
      </c>
      <c r="U105" s="1">
        <v>29.225000000000001</v>
      </c>
      <c r="V105" s="1">
        <v>0</v>
      </c>
      <c r="W105" s="1">
        <v>8.5480999999999998</v>
      </c>
      <c r="X105" s="1">
        <v>184790000</v>
      </c>
      <c r="Y105" s="1">
        <v>13</v>
      </c>
      <c r="Z105" s="1">
        <v>22.7577</v>
      </c>
      <c r="AA105" s="1">
        <v>20.779959999999999</v>
      </c>
      <c r="AB105" s="1">
        <v>20.148669999999999</v>
      </c>
      <c r="AC105" s="1">
        <v>22.2819</v>
      </c>
      <c r="AD105" s="1">
        <v>21.966419999999999</v>
      </c>
      <c r="AE105" s="1">
        <v>22.376080000000002</v>
      </c>
    </row>
    <row r="106" spans="1:31" x14ac:dyDescent="0.2">
      <c r="B106" s="1">
        <v>0.58491256928427204</v>
      </c>
      <c r="C106" s="1">
        <v>-0.96555455525716005</v>
      </c>
      <c r="D106" s="1" t="s">
        <v>409</v>
      </c>
      <c r="E106" s="1" t="s">
        <v>409</v>
      </c>
      <c r="F106" s="1" t="s">
        <v>410</v>
      </c>
      <c r="G106" s="1" t="s">
        <v>411</v>
      </c>
      <c r="H106" s="1" t="s">
        <v>35</v>
      </c>
      <c r="I106" s="1">
        <v>1</v>
      </c>
      <c r="J106" s="1">
        <v>4</v>
      </c>
      <c r="O106" s="1">
        <v>22</v>
      </c>
      <c r="P106" s="1">
        <v>22</v>
      </c>
      <c r="Q106" s="1">
        <v>22</v>
      </c>
      <c r="R106" s="1">
        <v>31.6</v>
      </c>
      <c r="S106" s="1">
        <v>31.6</v>
      </c>
      <c r="T106" s="1">
        <v>31.6</v>
      </c>
      <c r="U106" s="1">
        <v>100.23</v>
      </c>
      <c r="V106" s="1">
        <v>0</v>
      </c>
      <c r="W106" s="1">
        <v>92.155000000000001</v>
      </c>
      <c r="X106" s="1">
        <v>704580000</v>
      </c>
      <c r="Y106" s="1">
        <v>59</v>
      </c>
      <c r="Z106" s="1">
        <v>21.278960000000001</v>
      </c>
      <c r="AA106" s="1">
        <v>19.869389999999999</v>
      </c>
      <c r="AB106" s="1">
        <v>20.463360000000002</v>
      </c>
      <c r="AC106" s="1">
        <v>22.0139</v>
      </c>
      <c r="AD106" s="1">
        <v>22.211960000000001</v>
      </c>
      <c r="AE106" s="1">
        <v>20.282520000000002</v>
      </c>
    </row>
    <row r="107" spans="1:31" x14ac:dyDescent="0.2">
      <c r="B107" s="1">
        <v>0.68767179708216397</v>
      </c>
      <c r="C107" s="1">
        <v>-0.87134615580241004</v>
      </c>
      <c r="D107" s="1" t="s">
        <v>281</v>
      </c>
      <c r="E107" s="1" t="s">
        <v>281</v>
      </c>
      <c r="F107" s="1" t="s">
        <v>282</v>
      </c>
      <c r="G107" s="1" t="s">
        <v>283</v>
      </c>
      <c r="H107" s="1" t="s">
        <v>35</v>
      </c>
      <c r="I107" s="1">
        <v>1</v>
      </c>
      <c r="J107" s="1">
        <v>4</v>
      </c>
      <c r="O107" s="1">
        <v>45</v>
      </c>
      <c r="P107" s="1">
        <v>45</v>
      </c>
      <c r="Q107" s="1">
        <v>43</v>
      </c>
      <c r="R107" s="1">
        <v>59.6</v>
      </c>
      <c r="S107" s="1">
        <v>59.6</v>
      </c>
      <c r="T107" s="1">
        <v>58.3</v>
      </c>
      <c r="U107" s="1">
        <v>74.138999999999996</v>
      </c>
      <c r="V107" s="1">
        <v>0</v>
      </c>
      <c r="W107" s="1">
        <v>323.31</v>
      </c>
      <c r="X107" s="1">
        <v>6361600000</v>
      </c>
      <c r="Y107" s="1">
        <v>255</v>
      </c>
      <c r="Z107" s="1">
        <v>26.590489999999999</v>
      </c>
      <c r="AA107" s="1">
        <v>25.545449999999999</v>
      </c>
      <c r="AB107" s="1">
        <v>26.33023</v>
      </c>
      <c r="AC107" s="1">
        <v>27.220020000000002</v>
      </c>
      <c r="AD107" s="1">
        <v>27.750730000000001</v>
      </c>
      <c r="AE107" s="1">
        <v>26.109470000000002</v>
      </c>
    </row>
    <row r="108" spans="1:31" x14ac:dyDescent="0.2">
      <c r="B108" s="1">
        <v>0.2943573296684</v>
      </c>
      <c r="C108" s="1">
        <v>-0.66212209065755101</v>
      </c>
      <c r="D108" s="1" t="s">
        <v>506</v>
      </c>
      <c r="E108" s="1" t="s">
        <v>506</v>
      </c>
      <c r="F108" s="1" t="s">
        <v>507</v>
      </c>
      <c r="G108" s="1" t="s">
        <v>508</v>
      </c>
      <c r="H108" s="1" t="s">
        <v>35</v>
      </c>
      <c r="I108" s="1">
        <v>1</v>
      </c>
      <c r="J108" s="1">
        <v>4</v>
      </c>
      <c r="O108" s="1">
        <v>3</v>
      </c>
      <c r="P108" s="1">
        <v>3</v>
      </c>
      <c r="Q108" s="1">
        <v>3</v>
      </c>
      <c r="R108" s="1">
        <v>11.5</v>
      </c>
      <c r="S108" s="1">
        <v>11.5</v>
      </c>
      <c r="T108" s="1">
        <v>11.5</v>
      </c>
      <c r="U108" s="1">
        <v>34.207999999999998</v>
      </c>
      <c r="V108" s="1">
        <v>0</v>
      </c>
      <c r="W108" s="1">
        <v>7.1847000000000003</v>
      </c>
      <c r="X108" s="1">
        <v>79672000</v>
      </c>
      <c r="Y108" s="1">
        <v>9</v>
      </c>
      <c r="Z108" s="1">
        <v>23.64086</v>
      </c>
      <c r="AA108" s="1">
        <v>21.959129999999998</v>
      </c>
      <c r="AB108" s="1">
        <v>20.487590000000001</v>
      </c>
      <c r="AC108" s="1">
        <v>22.74361</v>
      </c>
      <c r="AD108" s="1">
        <v>22.657789999999999</v>
      </c>
      <c r="AE108" s="1">
        <v>22.672540000000001</v>
      </c>
    </row>
    <row r="109" spans="1:31" x14ac:dyDescent="0.2">
      <c r="B109" s="1">
        <v>0.47575532477186999</v>
      </c>
      <c r="C109" s="1">
        <v>-0.629986445109051</v>
      </c>
      <c r="D109" s="1" t="s">
        <v>496</v>
      </c>
      <c r="E109" s="1" t="s">
        <v>496</v>
      </c>
      <c r="F109" s="1" t="s">
        <v>497</v>
      </c>
      <c r="G109" s="1" t="s">
        <v>498</v>
      </c>
      <c r="H109" s="1" t="s">
        <v>35</v>
      </c>
      <c r="I109" s="1">
        <v>1</v>
      </c>
      <c r="J109" s="1">
        <v>4</v>
      </c>
      <c r="O109" s="1">
        <v>45</v>
      </c>
      <c r="P109" s="1">
        <v>45</v>
      </c>
      <c r="Q109" s="1">
        <v>45</v>
      </c>
      <c r="R109" s="1">
        <v>13.8</v>
      </c>
      <c r="S109" s="1">
        <v>13.8</v>
      </c>
      <c r="T109" s="1">
        <v>13.8</v>
      </c>
      <c r="U109" s="1">
        <v>469.08</v>
      </c>
      <c r="V109" s="1">
        <v>0</v>
      </c>
      <c r="W109" s="1">
        <v>164.22</v>
      </c>
      <c r="X109" s="1">
        <v>319860000</v>
      </c>
      <c r="Y109" s="1">
        <v>70</v>
      </c>
      <c r="Z109" s="1">
        <v>21.967849999999999</v>
      </c>
      <c r="AA109" s="1">
        <v>20.518650000000001</v>
      </c>
      <c r="AB109" s="1">
        <v>21.529309999999999</v>
      </c>
      <c r="AC109" s="1">
        <v>21.63852</v>
      </c>
      <c r="AD109" s="1">
        <v>22.73028</v>
      </c>
      <c r="AE109" s="1">
        <v>21.53697</v>
      </c>
    </row>
    <row r="110" spans="1:31" x14ac:dyDescent="0.2">
      <c r="B110" s="1">
        <v>0.48216127535138797</v>
      </c>
      <c r="C110" s="1">
        <v>-0.51965649922688695</v>
      </c>
      <c r="D110" s="1" t="s">
        <v>261</v>
      </c>
      <c r="E110" s="1" t="s">
        <v>261</v>
      </c>
      <c r="F110" s="1" t="s">
        <v>262</v>
      </c>
      <c r="G110" s="1" t="s">
        <v>263</v>
      </c>
      <c r="H110" s="1" t="s">
        <v>35</v>
      </c>
      <c r="I110" s="1">
        <v>1</v>
      </c>
      <c r="J110" s="1">
        <v>4</v>
      </c>
      <c r="O110" s="1">
        <v>14</v>
      </c>
      <c r="P110" s="1">
        <v>14</v>
      </c>
      <c r="Q110" s="1">
        <v>14</v>
      </c>
      <c r="R110" s="1">
        <v>56.4</v>
      </c>
      <c r="S110" s="1">
        <v>56.4</v>
      </c>
      <c r="T110" s="1">
        <v>56.4</v>
      </c>
      <c r="U110" s="1">
        <v>27.568999999999999</v>
      </c>
      <c r="V110" s="1">
        <v>0</v>
      </c>
      <c r="W110" s="1">
        <v>236.31</v>
      </c>
      <c r="X110" s="1">
        <v>9397100000</v>
      </c>
      <c r="Y110" s="1">
        <v>143</v>
      </c>
      <c r="Z110" s="1">
        <v>29.002949999999998</v>
      </c>
      <c r="AA110" s="1">
        <v>28.624079999999999</v>
      </c>
      <c r="AB110" s="1">
        <v>28.838699999999999</v>
      </c>
      <c r="AC110" s="1">
        <v>29.862909999999999</v>
      </c>
      <c r="AD110" s="1">
        <v>29.727709999999998</v>
      </c>
      <c r="AE110" s="1">
        <v>28.434080000000002</v>
      </c>
    </row>
    <row r="111" spans="1:31" x14ac:dyDescent="0.2">
      <c r="B111" s="1">
        <v>0.510590940788059</v>
      </c>
      <c r="C111" s="1">
        <v>-0.50620969136555904</v>
      </c>
      <c r="D111" s="1" t="s">
        <v>493</v>
      </c>
      <c r="E111" s="1" t="s">
        <v>493</v>
      </c>
      <c r="F111" s="1" t="s">
        <v>494</v>
      </c>
      <c r="G111" s="1" t="s">
        <v>495</v>
      </c>
      <c r="H111" s="1" t="s">
        <v>35</v>
      </c>
      <c r="I111" s="1">
        <v>1</v>
      </c>
      <c r="J111" s="1">
        <v>4</v>
      </c>
      <c r="O111" s="1">
        <v>4</v>
      </c>
      <c r="P111" s="1">
        <v>4</v>
      </c>
      <c r="Q111" s="1">
        <v>3</v>
      </c>
      <c r="R111" s="1">
        <v>5.2</v>
      </c>
      <c r="S111" s="1">
        <v>5.2</v>
      </c>
      <c r="T111" s="1">
        <v>4</v>
      </c>
      <c r="U111" s="1">
        <v>71.174000000000007</v>
      </c>
      <c r="V111" s="1">
        <v>0</v>
      </c>
      <c r="W111" s="1">
        <v>4.3627000000000002</v>
      </c>
      <c r="X111" s="1">
        <v>51180000</v>
      </c>
      <c r="Y111" s="1">
        <v>8</v>
      </c>
      <c r="Z111" s="1">
        <v>20.857669999999999</v>
      </c>
      <c r="AA111" s="1">
        <v>21.866160000000001</v>
      </c>
      <c r="AB111" s="1">
        <v>20.404720000000001</v>
      </c>
      <c r="AC111" s="1">
        <v>21.609639999999999</v>
      </c>
      <c r="AD111" s="1">
        <v>21.57865</v>
      </c>
      <c r="AE111" s="1">
        <v>21.45889</v>
      </c>
    </row>
    <row r="112" spans="1:31" x14ac:dyDescent="0.2">
      <c r="B112" s="1">
        <v>0.84386341482157501</v>
      </c>
      <c r="C112" s="1">
        <v>-0.49590619405110598</v>
      </c>
      <c r="D112" s="1" t="s">
        <v>359</v>
      </c>
      <c r="E112" s="1" t="s">
        <v>359</v>
      </c>
      <c r="F112" s="1" t="s">
        <v>360</v>
      </c>
      <c r="G112" s="1" t="s">
        <v>361</v>
      </c>
      <c r="H112" s="1" t="s">
        <v>35</v>
      </c>
      <c r="I112" s="1">
        <v>1</v>
      </c>
      <c r="J112" s="1">
        <v>4</v>
      </c>
      <c r="O112" s="1">
        <v>8</v>
      </c>
      <c r="P112" s="1">
        <v>8</v>
      </c>
      <c r="Q112" s="1">
        <v>8</v>
      </c>
      <c r="R112" s="1">
        <v>17.399999999999999</v>
      </c>
      <c r="S112" s="1">
        <v>17.399999999999999</v>
      </c>
      <c r="T112" s="1">
        <v>17.399999999999999</v>
      </c>
      <c r="U112" s="1">
        <v>51.555999999999997</v>
      </c>
      <c r="V112" s="1">
        <v>0</v>
      </c>
      <c r="W112" s="1">
        <v>12.881</v>
      </c>
      <c r="X112" s="1">
        <v>134990000</v>
      </c>
      <c r="Y112" s="1">
        <v>15</v>
      </c>
      <c r="Z112" s="1">
        <v>21.569040000000001</v>
      </c>
      <c r="AA112" s="1">
        <v>21.854109999999999</v>
      </c>
      <c r="AB112" s="1">
        <v>22.254390000000001</v>
      </c>
      <c r="AC112" s="1">
        <v>22.398070000000001</v>
      </c>
      <c r="AD112" s="1">
        <v>22.707170000000001</v>
      </c>
      <c r="AE112" s="1">
        <v>22.060030000000001</v>
      </c>
    </row>
    <row r="113" spans="2:31" x14ac:dyDescent="0.2">
      <c r="B113" s="1">
        <v>0.74585624109873405</v>
      </c>
      <c r="C113" s="1">
        <v>-0.37281926472981702</v>
      </c>
      <c r="D113" s="1" t="s">
        <v>346</v>
      </c>
      <c r="E113" s="1" t="s">
        <v>346</v>
      </c>
      <c r="F113" s="1" t="s">
        <v>347</v>
      </c>
      <c r="G113" s="1" t="s">
        <v>348</v>
      </c>
      <c r="H113" s="1" t="s">
        <v>35</v>
      </c>
      <c r="I113" s="1">
        <v>1</v>
      </c>
      <c r="J113" s="1">
        <v>4</v>
      </c>
      <c r="O113" s="1">
        <v>13</v>
      </c>
      <c r="P113" s="1">
        <v>13</v>
      </c>
      <c r="Q113" s="1">
        <v>4</v>
      </c>
      <c r="R113" s="1">
        <v>43</v>
      </c>
      <c r="S113" s="1">
        <v>43</v>
      </c>
      <c r="T113" s="1">
        <v>15.4</v>
      </c>
      <c r="U113" s="1">
        <v>32.866</v>
      </c>
      <c r="V113" s="1">
        <v>0</v>
      </c>
      <c r="W113" s="1">
        <v>41.752000000000002</v>
      </c>
      <c r="X113" s="1">
        <v>1343400000</v>
      </c>
      <c r="Y113" s="1">
        <v>52</v>
      </c>
      <c r="Z113" s="1">
        <v>24.457450000000001</v>
      </c>
      <c r="AA113" s="1">
        <v>24.677610000000001</v>
      </c>
      <c r="AB113" s="1">
        <v>25.20881</v>
      </c>
      <c r="AC113" s="1">
        <v>25.04806</v>
      </c>
      <c r="AD113" s="1">
        <v>25.225010000000001</v>
      </c>
      <c r="AE113" s="1">
        <v>25.189260000000001</v>
      </c>
    </row>
    <row r="114" spans="2:31" x14ac:dyDescent="0.2">
      <c r="B114" s="1">
        <v>0.192560691338858</v>
      </c>
      <c r="C114" s="1">
        <v>-0.28279749552409</v>
      </c>
      <c r="D114" s="1" t="s">
        <v>509</v>
      </c>
      <c r="E114" s="1" t="s">
        <v>509</v>
      </c>
      <c r="F114" s="1" t="s">
        <v>510</v>
      </c>
      <c r="G114" s="1" t="s">
        <v>511</v>
      </c>
      <c r="H114" s="1" t="s">
        <v>35</v>
      </c>
      <c r="I114" s="1">
        <v>1</v>
      </c>
      <c r="J114" s="1">
        <v>4</v>
      </c>
      <c r="O114" s="1">
        <v>28</v>
      </c>
      <c r="P114" s="1">
        <v>28</v>
      </c>
      <c r="Q114" s="1">
        <v>28</v>
      </c>
      <c r="R114" s="1">
        <v>58.2</v>
      </c>
      <c r="S114" s="1">
        <v>58.2</v>
      </c>
      <c r="T114" s="1">
        <v>58.2</v>
      </c>
      <c r="U114" s="1">
        <v>57.673000000000002</v>
      </c>
      <c r="V114" s="1">
        <v>0</v>
      </c>
      <c r="W114" s="1">
        <v>323.31</v>
      </c>
      <c r="X114" s="1">
        <v>6087500000</v>
      </c>
      <c r="Y114" s="1">
        <v>173</v>
      </c>
      <c r="Z114" s="1">
        <v>23.46725</v>
      </c>
      <c r="AA114" s="1">
        <v>21.970320000000001</v>
      </c>
      <c r="AB114" s="1">
        <v>23.68271</v>
      </c>
      <c r="AC114" s="1">
        <v>23.622879999999999</v>
      </c>
      <c r="AD114" s="1">
        <v>23.289400000000001</v>
      </c>
      <c r="AE114" s="1">
        <v>23.05639</v>
      </c>
    </row>
    <row r="115" spans="2:31" x14ac:dyDescent="0.2">
      <c r="B115" s="1">
        <v>0.17335367571097701</v>
      </c>
      <c r="C115" s="1">
        <v>-0.185383478800457</v>
      </c>
      <c r="D115" s="1" t="s">
        <v>335</v>
      </c>
      <c r="E115" s="1" t="s">
        <v>335</v>
      </c>
      <c r="F115" s="1" t="s">
        <v>336</v>
      </c>
      <c r="G115" s="1" t="s">
        <v>337</v>
      </c>
      <c r="H115" s="1" t="s">
        <v>35</v>
      </c>
      <c r="I115" s="1">
        <v>1</v>
      </c>
      <c r="J115" s="1">
        <v>4</v>
      </c>
      <c r="O115" s="1">
        <v>6</v>
      </c>
      <c r="P115" s="1">
        <v>6</v>
      </c>
      <c r="Q115" s="1">
        <v>6</v>
      </c>
      <c r="R115" s="1">
        <v>33.299999999999997</v>
      </c>
      <c r="S115" s="1">
        <v>33.299999999999997</v>
      </c>
      <c r="T115" s="1">
        <v>33.299999999999997</v>
      </c>
      <c r="U115" s="1">
        <v>23.489000000000001</v>
      </c>
      <c r="V115" s="1">
        <v>0</v>
      </c>
      <c r="W115" s="1">
        <v>11.08</v>
      </c>
      <c r="X115" s="1">
        <v>85510000</v>
      </c>
      <c r="Y115" s="1">
        <v>21</v>
      </c>
      <c r="Z115" s="1">
        <v>21.399660000000001</v>
      </c>
      <c r="AA115" s="1">
        <v>20.788450000000001</v>
      </c>
      <c r="AB115" s="1">
        <v>20.077750000000002</v>
      </c>
      <c r="AC115" s="1">
        <v>20.7576</v>
      </c>
      <c r="AD115" s="1">
        <v>20.861360000000001</v>
      </c>
      <c r="AE115" s="1">
        <v>21.203050000000001</v>
      </c>
    </row>
    <row r="116" spans="2:31" x14ac:dyDescent="0.2">
      <c r="B116" s="1">
        <v>7.7832189706761201E-2</v>
      </c>
      <c r="C116" s="1">
        <v>-0.11786015828450799</v>
      </c>
      <c r="D116" s="1" t="s">
        <v>402</v>
      </c>
      <c r="E116" s="1" t="s">
        <v>403</v>
      </c>
      <c r="F116" s="1" t="s">
        <v>404</v>
      </c>
      <c r="G116" s="1" t="s">
        <v>405</v>
      </c>
      <c r="H116" s="1" t="s">
        <v>35</v>
      </c>
      <c r="I116" s="1">
        <v>1</v>
      </c>
      <c r="J116" s="1">
        <v>4</v>
      </c>
      <c r="O116" s="1">
        <v>44</v>
      </c>
      <c r="P116" s="1">
        <v>44</v>
      </c>
      <c r="Q116" s="1">
        <v>40</v>
      </c>
      <c r="R116" s="1">
        <v>80.900000000000006</v>
      </c>
      <c r="S116" s="1">
        <v>80.900000000000006</v>
      </c>
      <c r="T116" s="1">
        <v>75.8</v>
      </c>
      <c r="U116" s="1">
        <v>53.651000000000003</v>
      </c>
      <c r="V116" s="1">
        <v>0</v>
      </c>
      <c r="W116" s="1">
        <v>323.31</v>
      </c>
      <c r="X116" s="1">
        <v>20128000000</v>
      </c>
      <c r="Y116" s="1">
        <v>371</v>
      </c>
      <c r="Z116" s="1">
        <v>26.357579999999999</v>
      </c>
      <c r="AA116" s="1">
        <v>27.99286</v>
      </c>
      <c r="AB116" s="1">
        <v>26.78107</v>
      </c>
      <c r="AC116" s="1">
        <v>26.912389999999998</v>
      </c>
      <c r="AD116" s="1">
        <v>26.992370000000001</v>
      </c>
      <c r="AE116" s="1">
        <v>27.58032</v>
      </c>
    </row>
    <row r="117" spans="2:31" x14ac:dyDescent="0.2">
      <c r="B117" s="1">
        <v>3.83886182045226E-2</v>
      </c>
      <c r="C117" s="1">
        <v>-4.8812230428058698E-2</v>
      </c>
      <c r="D117" s="1" t="s">
        <v>267</v>
      </c>
      <c r="E117" s="1" t="s">
        <v>267</v>
      </c>
      <c r="F117" s="1" t="s">
        <v>268</v>
      </c>
      <c r="G117" s="1" t="s">
        <v>269</v>
      </c>
      <c r="H117" s="1" t="s">
        <v>35</v>
      </c>
      <c r="I117" s="1">
        <v>1</v>
      </c>
      <c r="J117" s="1">
        <v>4</v>
      </c>
      <c r="O117" s="1">
        <v>21</v>
      </c>
      <c r="P117" s="1">
        <v>21</v>
      </c>
      <c r="Q117" s="1">
        <v>21</v>
      </c>
      <c r="R117" s="1">
        <v>35.299999999999997</v>
      </c>
      <c r="S117" s="1">
        <v>35.299999999999997</v>
      </c>
      <c r="T117" s="1">
        <v>35.299999999999997</v>
      </c>
      <c r="U117" s="1">
        <v>73.680000000000007</v>
      </c>
      <c r="V117" s="1">
        <v>0</v>
      </c>
      <c r="W117" s="1">
        <v>165.27</v>
      </c>
      <c r="X117" s="1">
        <v>565530000</v>
      </c>
      <c r="Y117" s="1">
        <v>54</v>
      </c>
      <c r="Z117" s="1">
        <v>20.814959999999999</v>
      </c>
      <c r="AA117" s="1">
        <v>21.514800000000001</v>
      </c>
      <c r="AB117" s="1">
        <v>20.02609</v>
      </c>
      <c r="AC117" s="1">
        <v>20.777719999999999</v>
      </c>
      <c r="AD117" s="1">
        <v>20.90353</v>
      </c>
      <c r="AE117" s="1">
        <v>20.82104</v>
      </c>
    </row>
    <row r="118" spans="2:31" x14ac:dyDescent="0.2">
      <c r="B118" s="1">
        <v>2.2025517159468301E-2</v>
      </c>
      <c r="C118" s="1">
        <v>-2.8788248697917899E-2</v>
      </c>
      <c r="D118" s="1" t="s">
        <v>512</v>
      </c>
      <c r="E118" s="1" t="s">
        <v>513</v>
      </c>
      <c r="F118" s="1" t="s">
        <v>514</v>
      </c>
      <c r="G118" s="1" t="s">
        <v>515</v>
      </c>
      <c r="H118" s="1" t="s">
        <v>35</v>
      </c>
      <c r="I118" s="1">
        <v>1</v>
      </c>
      <c r="J118" s="1">
        <v>4</v>
      </c>
      <c r="O118" s="1">
        <v>3</v>
      </c>
      <c r="P118" s="1">
        <v>3</v>
      </c>
      <c r="Q118" s="1">
        <v>3</v>
      </c>
      <c r="R118" s="1">
        <v>12.8</v>
      </c>
      <c r="S118" s="1">
        <v>12.8</v>
      </c>
      <c r="T118" s="1">
        <v>12.8</v>
      </c>
      <c r="U118" s="1">
        <v>31.279</v>
      </c>
      <c r="V118" s="1">
        <v>0</v>
      </c>
      <c r="W118" s="1">
        <v>6.1989999999999998</v>
      </c>
      <c r="X118" s="1">
        <v>70643000</v>
      </c>
      <c r="Y118" s="1">
        <v>5</v>
      </c>
      <c r="Z118" s="1">
        <v>20.638359999999999</v>
      </c>
      <c r="AA118" s="1">
        <v>21.385280000000002</v>
      </c>
      <c r="AB118" s="1">
        <v>21.816089999999999</v>
      </c>
      <c r="AC118" s="1">
        <v>20.9544</v>
      </c>
      <c r="AD118" s="1">
        <v>21.834610000000001</v>
      </c>
      <c r="AE118" s="1">
        <v>21.137090000000001</v>
      </c>
    </row>
    <row r="119" spans="2:31" x14ac:dyDescent="0.2">
      <c r="B119" s="1">
        <v>2.3815029241276198E-2</v>
      </c>
      <c r="C119" s="1">
        <v>-2.1517435709636601E-2</v>
      </c>
      <c r="D119" s="1" t="s">
        <v>130</v>
      </c>
      <c r="E119" s="1" t="s">
        <v>130</v>
      </c>
      <c r="F119" s="1" t="s">
        <v>131</v>
      </c>
      <c r="G119" s="1" t="s">
        <v>132</v>
      </c>
      <c r="H119" s="1" t="s">
        <v>35</v>
      </c>
      <c r="I119" s="1">
        <v>1</v>
      </c>
      <c r="J119" s="1">
        <v>4</v>
      </c>
      <c r="O119" s="1">
        <v>5</v>
      </c>
      <c r="P119" s="1">
        <v>5</v>
      </c>
      <c r="Q119" s="1">
        <v>5</v>
      </c>
      <c r="R119" s="1">
        <v>17.399999999999999</v>
      </c>
      <c r="S119" s="1">
        <v>17.399999999999999</v>
      </c>
      <c r="T119" s="1">
        <v>17.399999999999999</v>
      </c>
      <c r="U119" s="1">
        <v>31.324000000000002</v>
      </c>
      <c r="V119" s="1">
        <v>0</v>
      </c>
      <c r="W119" s="1">
        <v>5.3510999999999997</v>
      </c>
      <c r="X119" s="1">
        <v>178290000</v>
      </c>
      <c r="Y119" s="1">
        <v>10</v>
      </c>
      <c r="Z119" s="1">
        <v>23.279229999999998</v>
      </c>
      <c r="AA119" s="1">
        <v>23.760300000000001</v>
      </c>
      <c r="AB119" s="1">
        <v>23.377289999999999</v>
      </c>
      <c r="AC119" s="1">
        <v>23.099299999999999</v>
      </c>
      <c r="AD119" s="1">
        <v>23.38693</v>
      </c>
      <c r="AE119" s="1">
        <v>23.995159999999998</v>
      </c>
    </row>
    <row r="120" spans="2:31" x14ac:dyDescent="0.2">
      <c r="B120" s="1">
        <v>4.72865176181735E-3</v>
      </c>
      <c r="C120" s="1">
        <v>4.87518310546875E-3</v>
      </c>
      <c r="D120" s="1" t="s">
        <v>520</v>
      </c>
      <c r="E120" s="1" t="s">
        <v>520</v>
      </c>
      <c r="F120" s="1" t="s">
        <v>521</v>
      </c>
      <c r="G120" s="1" t="s">
        <v>522</v>
      </c>
      <c r="H120" s="1" t="s">
        <v>35</v>
      </c>
      <c r="I120" s="1">
        <v>1</v>
      </c>
      <c r="J120" s="1">
        <v>4</v>
      </c>
      <c r="O120" s="1">
        <v>4</v>
      </c>
      <c r="P120" s="1">
        <v>4</v>
      </c>
      <c r="Q120" s="1">
        <v>4</v>
      </c>
      <c r="R120" s="1">
        <v>22.1</v>
      </c>
      <c r="S120" s="1">
        <v>22.1</v>
      </c>
      <c r="T120" s="1">
        <v>22.1</v>
      </c>
      <c r="U120" s="1">
        <v>15.388</v>
      </c>
      <c r="V120" s="1">
        <v>0</v>
      </c>
      <c r="W120" s="1">
        <v>41.902000000000001</v>
      </c>
      <c r="X120" s="1">
        <v>1787100000</v>
      </c>
      <c r="Y120" s="1">
        <v>36</v>
      </c>
      <c r="Z120" s="1">
        <v>26.266760000000001</v>
      </c>
      <c r="AA120" s="1">
        <v>26.912279999999999</v>
      </c>
      <c r="AB120" s="1">
        <v>25.794540000000001</v>
      </c>
      <c r="AC120" s="1">
        <v>26.45138</v>
      </c>
      <c r="AD120" s="1">
        <v>26.134910000000001</v>
      </c>
      <c r="AE120" s="1">
        <v>26.372669999999999</v>
      </c>
    </row>
    <row r="121" spans="2:31" x14ac:dyDescent="0.2">
      <c r="B121" s="1">
        <v>7.3854128844939304E-3</v>
      </c>
      <c r="C121" s="1">
        <v>2.9627482096351802E-2</v>
      </c>
      <c r="D121" s="1" t="s">
        <v>516</v>
      </c>
      <c r="E121" s="1" t="s">
        <v>517</v>
      </c>
      <c r="F121" s="1" t="s">
        <v>518</v>
      </c>
      <c r="G121" s="1" t="s">
        <v>519</v>
      </c>
      <c r="H121" s="1" t="s">
        <v>35</v>
      </c>
      <c r="I121" s="1">
        <v>1</v>
      </c>
      <c r="J121" s="1">
        <v>4</v>
      </c>
      <c r="O121" s="1">
        <v>12</v>
      </c>
      <c r="P121" s="1">
        <v>11</v>
      </c>
      <c r="Q121" s="1">
        <v>5</v>
      </c>
      <c r="R121" s="1">
        <v>19.600000000000001</v>
      </c>
      <c r="S121" s="1">
        <v>18</v>
      </c>
      <c r="T121" s="1">
        <v>8.4</v>
      </c>
      <c r="U121" s="1">
        <v>83.263000000000005</v>
      </c>
      <c r="V121" s="1">
        <v>0</v>
      </c>
      <c r="W121" s="1">
        <v>112.03</v>
      </c>
      <c r="X121" s="1">
        <v>278270000</v>
      </c>
      <c r="Y121" s="1">
        <v>38</v>
      </c>
      <c r="Z121" s="1">
        <v>23.60014</v>
      </c>
      <c r="AA121" s="1">
        <v>24.36993</v>
      </c>
      <c r="AB121" s="1">
        <v>20.165279999999999</v>
      </c>
      <c r="AC121" s="1">
        <v>22.99295</v>
      </c>
      <c r="AD121" s="1">
        <v>22.173649999999999</v>
      </c>
      <c r="AE121" s="1">
        <v>22.87987</v>
      </c>
    </row>
    <row r="122" spans="2:31" x14ac:dyDescent="0.2">
      <c r="B122" s="1">
        <v>4.2803489725627003E-2</v>
      </c>
      <c r="C122" s="1">
        <v>3.8424809773761802E-2</v>
      </c>
      <c r="D122" s="1" t="s">
        <v>352</v>
      </c>
      <c r="E122" s="1" t="s">
        <v>353</v>
      </c>
      <c r="F122" s="1" t="s">
        <v>354</v>
      </c>
      <c r="G122" s="1" t="s">
        <v>355</v>
      </c>
      <c r="H122" s="1" t="s">
        <v>35</v>
      </c>
      <c r="I122" s="1">
        <v>1</v>
      </c>
      <c r="J122" s="1">
        <v>4</v>
      </c>
      <c r="O122" s="1">
        <v>6</v>
      </c>
      <c r="P122" s="1">
        <v>6</v>
      </c>
      <c r="Q122" s="1">
        <v>2</v>
      </c>
      <c r="R122" s="1">
        <v>41.3</v>
      </c>
      <c r="S122" s="1">
        <v>41.3</v>
      </c>
      <c r="T122" s="1">
        <v>7.9</v>
      </c>
      <c r="U122" s="1">
        <v>13.92</v>
      </c>
      <c r="V122" s="1">
        <v>0</v>
      </c>
      <c r="W122" s="1">
        <v>323.31</v>
      </c>
      <c r="X122" s="1">
        <v>3640900000</v>
      </c>
      <c r="Y122" s="1">
        <v>90</v>
      </c>
      <c r="Z122" s="1">
        <v>26.606819999999999</v>
      </c>
      <c r="AA122" s="1">
        <v>27.590710000000001</v>
      </c>
      <c r="AB122" s="1">
        <v>27.191970000000001</v>
      </c>
      <c r="AC122" s="1">
        <v>26.884599999999999</v>
      </c>
      <c r="AD122" s="1">
        <v>27.131530000000001</v>
      </c>
      <c r="AE122" s="1">
        <v>27.258089999999999</v>
      </c>
    </row>
    <row r="123" spans="2:31" x14ac:dyDescent="0.2">
      <c r="B123" s="1">
        <v>0.27698539652545501</v>
      </c>
      <c r="C123" s="1">
        <v>8.7959289550781306E-2</v>
      </c>
      <c r="D123" s="1" t="s">
        <v>193</v>
      </c>
      <c r="E123" s="1" t="s">
        <v>193</v>
      </c>
      <c r="F123" s="1" t="s">
        <v>194</v>
      </c>
      <c r="G123" s="1" t="s">
        <v>195</v>
      </c>
      <c r="H123" s="1" t="s">
        <v>35</v>
      </c>
      <c r="I123" s="1">
        <v>1</v>
      </c>
      <c r="J123" s="1">
        <v>4</v>
      </c>
      <c r="O123" s="1">
        <v>8</v>
      </c>
      <c r="P123" s="1">
        <v>8</v>
      </c>
      <c r="Q123" s="1">
        <v>7</v>
      </c>
      <c r="R123" s="1">
        <v>36</v>
      </c>
      <c r="S123" s="1">
        <v>36</v>
      </c>
      <c r="T123" s="1">
        <v>27.4</v>
      </c>
      <c r="U123" s="1">
        <v>19.329000000000001</v>
      </c>
      <c r="V123" s="1">
        <v>0</v>
      </c>
      <c r="W123" s="1">
        <v>83.006</v>
      </c>
      <c r="X123" s="1">
        <v>1411900000</v>
      </c>
      <c r="Y123" s="1">
        <v>62</v>
      </c>
      <c r="Z123" s="1">
        <v>26.736470000000001</v>
      </c>
      <c r="AA123" s="1">
        <v>26.623940000000001</v>
      </c>
      <c r="AB123" s="1">
        <v>26.987069999999999</v>
      </c>
      <c r="AC123" s="1">
        <v>26.568210000000001</v>
      </c>
      <c r="AD123" s="1">
        <v>26.80575</v>
      </c>
      <c r="AE123" s="1">
        <v>26.70965</v>
      </c>
    </row>
    <row r="124" spans="2:31" x14ac:dyDescent="0.2">
      <c r="B124" s="1">
        <v>0.108365958403089</v>
      </c>
      <c r="C124" s="1">
        <v>0.14732106526692601</v>
      </c>
      <c r="D124" s="1" t="s">
        <v>362</v>
      </c>
      <c r="E124" s="1" t="s">
        <v>363</v>
      </c>
      <c r="F124" s="1" t="s">
        <v>364</v>
      </c>
      <c r="G124" s="1" t="s">
        <v>365</v>
      </c>
      <c r="H124" s="1" t="s">
        <v>35</v>
      </c>
      <c r="I124" s="1">
        <v>1</v>
      </c>
      <c r="J124" s="1">
        <v>4</v>
      </c>
      <c r="O124" s="1">
        <v>20</v>
      </c>
      <c r="P124" s="1">
        <v>20</v>
      </c>
      <c r="Q124" s="1">
        <v>19</v>
      </c>
      <c r="R124" s="1">
        <v>30.3</v>
      </c>
      <c r="S124" s="1">
        <v>30.3</v>
      </c>
      <c r="T124" s="1">
        <v>28.8</v>
      </c>
      <c r="U124" s="1">
        <v>92.468000000000004</v>
      </c>
      <c r="V124" s="1">
        <v>0</v>
      </c>
      <c r="W124" s="1">
        <v>115.66</v>
      </c>
      <c r="X124" s="1">
        <v>432050000</v>
      </c>
      <c r="Y124" s="1">
        <v>72</v>
      </c>
      <c r="Z124" s="1">
        <v>20.765460000000001</v>
      </c>
      <c r="AA124" s="1">
        <v>22.010619999999999</v>
      </c>
      <c r="AB124" s="1">
        <v>20.572009999999999</v>
      </c>
      <c r="AC124" s="1">
        <v>20.89697</v>
      </c>
      <c r="AD124" s="1">
        <v>21.3368</v>
      </c>
      <c r="AE124" s="1">
        <v>20.672370000000001</v>
      </c>
    </row>
    <row r="125" spans="2:31" x14ac:dyDescent="0.2">
      <c r="B125" s="1">
        <v>0.14847894938154699</v>
      </c>
      <c r="C125" s="1">
        <v>0.151904424031574</v>
      </c>
      <c r="D125" s="1" t="s">
        <v>221</v>
      </c>
      <c r="E125" s="1" t="s">
        <v>221</v>
      </c>
      <c r="F125" s="1" t="s">
        <v>222</v>
      </c>
      <c r="G125" s="1" t="s">
        <v>223</v>
      </c>
      <c r="H125" s="1" t="s">
        <v>35</v>
      </c>
      <c r="I125" s="1">
        <v>1</v>
      </c>
      <c r="J125" s="1">
        <v>4</v>
      </c>
      <c r="O125" s="1">
        <v>14</v>
      </c>
      <c r="P125" s="1">
        <v>14</v>
      </c>
      <c r="Q125" s="1">
        <v>3</v>
      </c>
      <c r="R125" s="1">
        <v>47.5</v>
      </c>
      <c r="S125" s="1">
        <v>47.5</v>
      </c>
      <c r="T125" s="1">
        <v>20.9</v>
      </c>
      <c r="U125" s="1">
        <v>40.313000000000002</v>
      </c>
      <c r="V125" s="1">
        <v>0</v>
      </c>
      <c r="W125" s="1">
        <v>323.31</v>
      </c>
      <c r="X125" s="1">
        <v>704380000</v>
      </c>
      <c r="Y125" s="1">
        <v>74</v>
      </c>
      <c r="Z125" s="1">
        <v>23.986239999999999</v>
      </c>
      <c r="AA125" s="1">
        <v>22.791</v>
      </c>
      <c r="AB125" s="1">
        <v>23.639759999999999</v>
      </c>
      <c r="AC125" s="1">
        <v>23.073519999999998</v>
      </c>
      <c r="AD125" s="1">
        <v>23.550750000000001</v>
      </c>
      <c r="AE125" s="1">
        <v>23.337019999999999</v>
      </c>
    </row>
    <row r="126" spans="2:31" x14ac:dyDescent="0.2">
      <c r="B126" s="1">
        <v>0.17916320678616701</v>
      </c>
      <c r="C126" s="1">
        <v>0.16093063354492201</v>
      </c>
      <c r="D126" s="1" t="s">
        <v>39</v>
      </c>
      <c r="E126" s="1" t="s">
        <v>39</v>
      </c>
      <c r="F126" s="1" t="s">
        <v>40</v>
      </c>
      <c r="G126" s="1" t="s">
        <v>41</v>
      </c>
      <c r="H126" s="1" t="s">
        <v>35</v>
      </c>
      <c r="I126" s="1">
        <v>1</v>
      </c>
      <c r="J126" s="1">
        <v>4</v>
      </c>
      <c r="O126" s="1">
        <v>61</v>
      </c>
      <c r="P126" s="1">
        <v>61</v>
      </c>
      <c r="Q126" s="1">
        <v>61</v>
      </c>
      <c r="R126" s="1">
        <v>39.9</v>
      </c>
      <c r="S126" s="1">
        <v>39.9</v>
      </c>
      <c r="T126" s="1">
        <v>39.9</v>
      </c>
      <c r="U126" s="1">
        <v>152.1</v>
      </c>
      <c r="V126" s="1">
        <v>0</v>
      </c>
      <c r="W126" s="1">
        <v>323.31</v>
      </c>
      <c r="X126" s="1">
        <v>36563000000</v>
      </c>
      <c r="Y126" s="1">
        <v>585</v>
      </c>
      <c r="Z126" s="1">
        <v>26.498159999999999</v>
      </c>
      <c r="AA126" s="1">
        <v>25.75478</v>
      </c>
      <c r="AB126" s="1">
        <v>26.03473</v>
      </c>
      <c r="AC126" s="1">
        <v>26.169039999999999</v>
      </c>
      <c r="AD126" s="1">
        <v>26.227440000000001</v>
      </c>
      <c r="AE126" s="1">
        <v>25.4084</v>
      </c>
    </row>
    <row r="127" spans="2:31" x14ac:dyDescent="0.2">
      <c r="B127" s="1">
        <v>0.19072490090663799</v>
      </c>
      <c r="C127" s="1">
        <v>0.195527394612629</v>
      </c>
      <c r="D127" s="1" t="s">
        <v>378</v>
      </c>
      <c r="E127" s="1" t="s">
        <v>378</v>
      </c>
      <c r="F127" s="1" t="s">
        <v>379</v>
      </c>
      <c r="G127" s="1" t="s">
        <v>380</v>
      </c>
      <c r="H127" s="1" t="s">
        <v>35</v>
      </c>
      <c r="I127" s="1">
        <v>1</v>
      </c>
      <c r="J127" s="1">
        <v>4</v>
      </c>
      <c r="O127" s="1">
        <v>12</v>
      </c>
      <c r="P127" s="1">
        <v>11</v>
      </c>
      <c r="Q127" s="1">
        <v>11</v>
      </c>
      <c r="R127" s="1">
        <v>33.6</v>
      </c>
      <c r="S127" s="1">
        <v>29.6</v>
      </c>
      <c r="T127" s="1">
        <v>29.6</v>
      </c>
      <c r="U127" s="1">
        <v>22.58</v>
      </c>
      <c r="V127" s="1">
        <v>0</v>
      </c>
      <c r="W127" s="1">
        <v>323.31</v>
      </c>
      <c r="X127" s="1">
        <v>107430000000</v>
      </c>
      <c r="Y127" s="1">
        <v>287</v>
      </c>
      <c r="Z127" s="1">
        <v>29.783460000000002</v>
      </c>
      <c r="AA127" s="1">
        <v>28.856739999999999</v>
      </c>
      <c r="AB127" s="1">
        <v>29.95712</v>
      </c>
      <c r="AC127" s="1">
        <v>29.606030000000001</v>
      </c>
      <c r="AD127" s="1">
        <v>29.443300000000001</v>
      </c>
      <c r="AE127" s="1">
        <v>28.961410000000001</v>
      </c>
    </row>
    <row r="128" spans="2:31" x14ac:dyDescent="0.2">
      <c r="B128" s="1">
        <v>0.129566005213375</v>
      </c>
      <c r="C128" s="1">
        <v>0.45230611165364498</v>
      </c>
      <c r="D128" s="1" t="s">
        <v>294</v>
      </c>
      <c r="E128" s="1" t="s">
        <v>294</v>
      </c>
      <c r="F128" s="1" t="s">
        <v>295</v>
      </c>
      <c r="G128" s="1" t="s">
        <v>296</v>
      </c>
      <c r="H128" s="1" t="s">
        <v>35</v>
      </c>
      <c r="I128" s="1">
        <v>1</v>
      </c>
      <c r="J128" s="1">
        <v>4</v>
      </c>
      <c r="O128" s="1">
        <v>6</v>
      </c>
      <c r="P128" s="1">
        <v>6</v>
      </c>
      <c r="Q128" s="1">
        <v>3</v>
      </c>
      <c r="R128" s="1">
        <v>14.8</v>
      </c>
      <c r="S128" s="1">
        <v>14.8</v>
      </c>
      <c r="T128" s="1">
        <v>6.7</v>
      </c>
      <c r="U128" s="1">
        <v>39.585999999999999</v>
      </c>
      <c r="V128" s="1">
        <v>0</v>
      </c>
      <c r="W128" s="1">
        <v>50.149000000000001</v>
      </c>
      <c r="X128" s="1">
        <v>309560000</v>
      </c>
      <c r="Y128" s="1">
        <v>16</v>
      </c>
      <c r="Z128" s="1">
        <v>23.182459999999999</v>
      </c>
      <c r="AA128" s="1">
        <v>23.415959999999998</v>
      </c>
      <c r="AB128" s="1">
        <v>23.248660000000001</v>
      </c>
      <c r="AC128" s="1">
        <v>20.27094</v>
      </c>
      <c r="AD128" s="1">
        <v>24.039339999999999</v>
      </c>
      <c r="AE128" s="1">
        <v>24.179880000000001</v>
      </c>
    </row>
    <row r="129" spans="2:31" x14ac:dyDescent="0.2">
      <c r="B129" s="1">
        <v>0.64403020496644103</v>
      </c>
      <c r="C129" s="1">
        <v>0.72975730895996105</v>
      </c>
      <c r="D129" s="1" t="s">
        <v>326</v>
      </c>
      <c r="E129" s="1" t="s">
        <v>326</v>
      </c>
      <c r="F129" s="1" t="s">
        <v>327</v>
      </c>
      <c r="G129" s="1" t="s">
        <v>328</v>
      </c>
      <c r="H129" s="1" t="s">
        <v>35</v>
      </c>
      <c r="I129" s="1">
        <v>1</v>
      </c>
      <c r="J129" s="1">
        <v>4</v>
      </c>
      <c r="O129" s="1">
        <v>5</v>
      </c>
      <c r="P129" s="1">
        <v>5</v>
      </c>
      <c r="Q129" s="1">
        <v>5</v>
      </c>
      <c r="R129" s="1">
        <v>14.3</v>
      </c>
      <c r="S129" s="1">
        <v>14.3</v>
      </c>
      <c r="T129" s="1">
        <v>14.3</v>
      </c>
      <c r="U129" s="1">
        <v>33.216000000000001</v>
      </c>
      <c r="V129" s="1">
        <v>0</v>
      </c>
      <c r="W129" s="1">
        <v>17.722000000000001</v>
      </c>
      <c r="X129" s="1">
        <v>375020000</v>
      </c>
      <c r="Y129" s="1">
        <v>29</v>
      </c>
      <c r="Z129" s="1">
        <v>25.165420000000001</v>
      </c>
      <c r="AA129" s="1">
        <v>25.74119</v>
      </c>
      <c r="AB129" s="1">
        <v>25.257100000000001</v>
      </c>
      <c r="AC129" s="1">
        <v>23.956150000000001</v>
      </c>
      <c r="AD129" s="1">
        <v>25.57499</v>
      </c>
      <c r="AE129" s="1">
        <v>24.443290000000001</v>
      </c>
    </row>
    <row r="130" spans="2:31" x14ac:dyDescent="0.2">
      <c r="B130" s="1">
        <v>0.88283748500594095</v>
      </c>
      <c r="C130" s="1">
        <v>1.0231412251790399</v>
      </c>
      <c r="D130" s="1" t="s">
        <v>310</v>
      </c>
      <c r="E130" s="1" t="s">
        <v>310</v>
      </c>
      <c r="F130" s="1" t="s">
        <v>311</v>
      </c>
      <c r="G130" s="1" t="s">
        <v>312</v>
      </c>
      <c r="H130" s="1" t="s">
        <v>35</v>
      </c>
      <c r="I130" s="1">
        <v>1</v>
      </c>
      <c r="J130" s="1">
        <v>4</v>
      </c>
      <c r="O130" s="1">
        <v>4</v>
      </c>
      <c r="P130" s="1">
        <v>4</v>
      </c>
      <c r="Q130" s="1">
        <v>4</v>
      </c>
      <c r="R130" s="1">
        <v>50.6</v>
      </c>
      <c r="S130" s="1">
        <v>50.6</v>
      </c>
      <c r="T130" s="1">
        <v>50.6</v>
      </c>
      <c r="U130" s="1">
        <v>10.058</v>
      </c>
      <c r="V130" s="1">
        <v>0</v>
      </c>
      <c r="W130" s="1">
        <v>28.765000000000001</v>
      </c>
      <c r="X130" s="1">
        <v>1862900000</v>
      </c>
      <c r="Y130" s="1">
        <v>33</v>
      </c>
      <c r="Z130" s="1">
        <v>26.181920000000002</v>
      </c>
      <c r="AA130" s="1">
        <v>25.93609</v>
      </c>
      <c r="AB130" s="1">
        <v>26.657579999999999</v>
      </c>
      <c r="AC130" s="1">
        <v>26.190110000000001</v>
      </c>
      <c r="AD130" s="1">
        <v>24.995159999999998</v>
      </c>
      <c r="AE130" s="1">
        <v>24.520910000000001</v>
      </c>
    </row>
  </sheetData>
  <sortState ref="A2:AE130">
    <sortCondition ref="A2:A130"/>
    <sortCondition ref="C2:C1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7B47E-0F48-C74E-8CB5-73F52B489B0B}">
  <dimension ref="A1:P217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5" style="1" bestFit="1" customWidth="1"/>
    <col min="2" max="2" width="82.5" style="1" bestFit="1" customWidth="1"/>
    <col min="3" max="3" width="12.5" style="1" bestFit="1" customWidth="1"/>
    <col min="4" max="4" width="11.6640625" style="1" bestFit="1" customWidth="1"/>
    <col min="5" max="5" width="12.1640625" style="1" bestFit="1" customWidth="1"/>
    <col min="6" max="6" width="12.33203125" style="1" bestFit="1" customWidth="1"/>
    <col min="7" max="7" width="12.33203125" style="1" customWidth="1"/>
    <col min="8" max="8" width="12.1640625" style="1" bestFit="1" customWidth="1"/>
    <col min="9" max="9" width="14.1640625" style="1" bestFit="1" customWidth="1"/>
    <col min="10" max="10" width="13.33203125" style="1" bestFit="1" customWidth="1"/>
    <col min="11" max="11" width="12.5" style="1" bestFit="1" customWidth="1"/>
    <col min="12" max="12" width="14" style="1" bestFit="1" customWidth="1"/>
    <col min="13" max="13" width="11.6640625" style="1" bestFit="1" customWidth="1"/>
    <col min="14" max="14" width="255.83203125" style="1" bestFit="1" customWidth="1"/>
    <col min="15" max="15" width="13.33203125" style="1" bestFit="1" customWidth="1"/>
    <col min="16" max="16" width="255.83203125" style="1" bestFit="1" customWidth="1"/>
    <col min="17" max="16384" width="8.83203125" style="1"/>
  </cols>
  <sheetData>
    <row r="1" spans="1:16" x14ac:dyDescent="0.2">
      <c r="A1" s="1" t="s">
        <v>524</v>
      </c>
      <c r="B1" s="1" t="s">
        <v>525</v>
      </c>
      <c r="C1" s="1" t="s">
        <v>526</v>
      </c>
      <c r="D1" s="1" t="s">
        <v>527</v>
      </c>
      <c r="E1" s="1" t="s">
        <v>528</v>
      </c>
      <c r="F1" s="1" t="s">
        <v>529</v>
      </c>
      <c r="G1" s="2" t="s">
        <v>530</v>
      </c>
      <c r="H1" s="1" t="s">
        <v>531</v>
      </c>
      <c r="I1" s="1" t="s">
        <v>532</v>
      </c>
      <c r="J1" s="1" t="s">
        <v>533</v>
      </c>
      <c r="K1" s="1" t="s">
        <v>534</v>
      </c>
      <c r="L1" s="1" t="s">
        <v>535</v>
      </c>
      <c r="M1" s="1" t="s">
        <v>536</v>
      </c>
      <c r="N1" s="1" t="s">
        <v>537</v>
      </c>
      <c r="O1" s="1" t="s">
        <v>538</v>
      </c>
      <c r="P1" s="1" t="s">
        <v>539</v>
      </c>
    </row>
    <row r="2" spans="1:16" x14ac:dyDescent="0.2">
      <c r="A2" s="1" t="s">
        <v>540</v>
      </c>
      <c r="B2" s="1" t="s">
        <v>541</v>
      </c>
      <c r="C2" s="1">
        <v>15</v>
      </c>
      <c r="D2" s="1">
        <v>94</v>
      </c>
      <c r="E2" s="1">
        <v>6.4063245416751801E-3</v>
      </c>
      <c r="F2" s="3">
        <v>1.11022302462515E-16</v>
      </c>
      <c r="G2" s="3">
        <f t="shared" ref="G2:G65" si="0">-LOG10(F2)</f>
        <v>15.954589770191006</v>
      </c>
      <c r="H2" s="3">
        <v>4.77395900588817E-15</v>
      </c>
      <c r="I2" s="1">
        <v>8</v>
      </c>
      <c r="J2" s="1">
        <v>8</v>
      </c>
      <c r="K2" s="3">
        <v>6.1718870544668996E-4</v>
      </c>
      <c r="L2" s="1">
        <v>9606</v>
      </c>
      <c r="M2" s="1" t="s">
        <v>542</v>
      </c>
      <c r="N2" s="1" t="s">
        <v>543</v>
      </c>
      <c r="P2" s="1" t="s">
        <v>544</v>
      </c>
    </row>
    <row r="3" spans="1:16" x14ac:dyDescent="0.2">
      <c r="A3" s="1" t="s">
        <v>545</v>
      </c>
      <c r="B3" s="1" t="s">
        <v>546</v>
      </c>
      <c r="C3" s="1">
        <v>35</v>
      </c>
      <c r="D3" s="1">
        <v>256</v>
      </c>
      <c r="E3" s="1">
        <v>1.7447011517753599E-2</v>
      </c>
      <c r="F3" s="3">
        <v>1.11022302462515E-16</v>
      </c>
      <c r="G3" s="3">
        <f t="shared" si="0"/>
        <v>15.954589770191006</v>
      </c>
      <c r="H3" s="3">
        <v>4.77395900588817E-15</v>
      </c>
      <c r="I3" s="1">
        <v>30</v>
      </c>
      <c r="J3" s="1">
        <v>32</v>
      </c>
      <c r="K3" s="1">
        <v>2.4687548217867598E-3</v>
      </c>
      <c r="L3" s="1">
        <v>9606</v>
      </c>
      <c r="M3" s="1" t="s">
        <v>542</v>
      </c>
      <c r="N3" s="1" t="s">
        <v>547</v>
      </c>
      <c r="P3" s="1" t="s">
        <v>548</v>
      </c>
    </row>
    <row r="4" spans="1:16" x14ac:dyDescent="0.2">
      <c r="A4" s="1" t="s">
        <v>549</v>
      </c>
      <c r="B4" s="1" t="s">
        <v>550</v>
      </c>
      <c r="C4" s="1">
        <v>34</v>
      </c>
      <c r="D4" s="1">
        <v>196</v>
      </c>
      <c r="E4" s="1">
        <v>1.33578681932801E-2</v>
      </c>
      <c r="F4" s="3">
        <v>1.11022302462515E-16</v>
      </c>
      <c r="G4" s="3">
        <f t="shared" si="0"/>
        <v>15.954589770191006</v>
      </c>
      <c r="H4" s="3">
        <v>4.77395900588817E-15</v>
      </c>
      <c r="I4" s="1">
        <v>13</v>
      </c>
      <c r="J4" s="1">
        <v>14</v>
      </c>
      <c r="K4" s="1">
        <v>1.0800802345317E-3</v>
      </c>
      <c r="L4" s="1">
        <v>9606</v>
      </c>
      <c r="M4" s="1" t="s">
        <v>542</v>
      </c>
      <c r="N4" s="1" t="s">
        <v>551</v>
      </c>
      <c r="P4" s="1" t="s">
        <v>552</v>
      </c>
    </row>
    <row r="5" spans="1:16" x14ac:dyDescent="0.2">
      <c r="A5" s="1" t="s">
        <v>553</v>
      </c>
      <c r="B5" s="1" t="s">
        <v>554</v>
      </c>
      <c r="C5" s="1">
        <v>34</v>
      </c>
      <c r="D5" s="1">
        <v>185</v>
      </c>
      <c r="E5" s="1">
        <v>1.26081919171266E-2</v>
      </c>
      <c r="F5" s="3">
        <v>1.11022302462515E-16</v>
      </c>
      <c r="G5" s="3">
        <f t="shared" si="0"/>
        <v>15.954589770191006</v>
      </c>
      <c r="H5" s="3">
        <v>4.77395900588817E-15</v>
      </c>
      <c r="I5" s="1">
        <v>8</v>
      </c>
      <c r="J5" s="1">
        <v>9</v>
      </c>
      <c r="K5" s="3">
        <v>6.94337293627526E-4</v>
      </c>
      <c r="L5" s="1">
        <v>9606</v>
      </c>
      <c r="M5" s="1" t="s">
        <v>542</v>
      </c>
      <c r="N5" s="1" t="s">
        <v>551</v>
      </c>
      <c r="P5" s="1" t="s">
        <v>555</v>
      </c>
    </row>
    <row r="6" spans="1:16" x14ac:dyDescent="0.2">
      <c r="A6" s="1" t="s">
        <v>556</v>
      </c>
      <c r="B6" s="1" t="s">
        <v>557</v>
      </c>
      <c r="C6" s="1">
        <v>46</v>
      </c>
      <c r="D6" s="1">
        <v>782</v>
      </c>
      <c r="E6" s="1">
        <v>5.3295167995638201E-2</v>
      </c>
      <c r="F6" s="3">
        <v>1.11022302462515E-16</v>
      </c>
      <c r="G6" s="3">
        <f t="shared" si="0"/>
        <v>15.954589770191006</v>
      </c>
      <c r="H6" s="3">
        <v>4.77395900588817E-15</v>
      </c>
      <c r="I6" s="1">
        <v>59</v>
      </c>
      <c r="J6" s="1">
        <v>187</v>
      </c>
      <c r="K6" s="1">
        <v>1.4426785989816299E-2</v>
      </c>
      <c r="L6" s="1">
        <v>9606</v>
      </c>
      <c r="M6" s="1" t="s">
        <v>542</v>
      </c>
      <c r="N6" s="1" t="s">
        <v>558</v>
      </c>
      <c r="P6" s="1" t="s">
        <v>559</v>
      </c>
    </row>
    <row r="7" spans="1:16" x14ac:dyDescent="0.2">
      <c r="A7" s="1" t="s">
        <v>560</v>
      </c>
      <c r="B7" s="1" t="s">
        <v>561</v>
      </c>
      <c r="C7" s="1">
        <v>15</v>
      </c>
      <c r="D7" s="1">
        <v>102</v>
      </c>
      <c r="E7" s="1">
        <v>6.9515436516049802E-3</v>
      </c>
      <c r="F7" s="3">
        <v>4.4408920985006202E-16</v>
      </c>
      <c r="G7" s="3">
        <f t="shared" si="0"/>
        <v>15.352529778863042</v>
      </c>
      <c r="H7" s="3">
        <v>1.5987211554602201E-14</v>
      </c>
      <c r="I7" s="1">
        <v>16</v>
      </c>
      <c r="J7" s="1">
        <v>17</v>
      </c>
      <c r="K7" s="1">
        <v>1.3115259990742101E-3</v>
      </c>
      <c r="L7" s="1">
        <v>9606</v>
      </c>
      <c r="M7" s="1" t="s">
        <v>542</v>
      </c>
      <c r="N7" s="1" t="s">
        <v>543</v>
      </c>
      <c r="P7" s="1" t="s">
        <v>562</v>
      </c>
    </row>
    <row r="8" spans="1:16" x14ac:dyDescent="0.2">
      <c r="A8" s="1" t="s">
        <v>563</v>
      </c>
      <c r="B8" s="1" t="s">
        <v>564</v>
      </c>
      <c r="C8" s="1">
        <v>14</v>
      </c>
      <c r="D8" s="1">
        <v>94</v>
      </c>
      <c r="E8" s="1">
        <v>6.4063245416751801E-3</v>
      </c>
      <c r="F8" s="3">
        <v>3.88578058618804E-15</v>
      </c>
      <c r="G8" s="3">
        <f t="shared" si="0"/>
        <v>14.410521725840729</v>
      </c>
      <c r="H8" s="3">
        <v>1.1657341758564101E-13</v>
      </c>
      <c r="I8" s="1">
        <v>5</v>
      </c>
      <c r="J8" s="1">
        <v>5</v>
      </c>
      <c r="K8" s="3">
        <v>3.8574294090418102E-4</v>
      </c>
      <c r="L8" s="1">
        <v>9606</v>
      </c>
      <c r="M8" s="1" t="s">
        <v>542</v>
      </c>
      <c r="N8" s="1" t="s">
        <v>565</v>
      </c>
      <c r="P8" s="1" t="s">
        <v>566</v>
      </c>
    </row>
    <row r="9" spans="1:16" x14ac:dyDescent="0.2">
      <c r="A9" s="1" t="s">
        <v>567</v>
      </c>
      <c r="B9" s="1" t="s">
        <v>568</v>
      </c>
      <c r="C9" s="1">
        <v>14</v>
      </c>
      <c r="D9" s="1">
        <v>96</v>
      </c>
      <c r="E9" s="1">
        <v>6.5426293191576303E-3</v>
      </c>
      <c r="F9" s="3">
        <v>5.1070259132757201E-15</v>
      </c>
      <c r="G9" s="3">
        <f t="shared" si="0"/>
        <v>14.291831938509429</v>
      </c>
      <c r="H9" s="3">
        <v>1.3788969965844399E-13</v>
      </c>
      <c r="I9" s="1">
        <v>3</v>
      </c>
      <c r="J9" s="1">
        <v>4</v>
      </c>
      <c r="K9" s="3">
        <v>3.0859435272334498E-4</v>
      </c>
      <c r="L9" s="1">
        <v>9606</v>
      </c>
      <c r="M9" s="1" t="s">
        <v>542</v>
      </c>
      <c r="N9" s="1" t="s">
        <v>565</v>
      </c>
      <c r="P9" s="1" t="s">
        <v>569</v>
      </c>
    </row>
    <row r="10" spans="1:16" x14ac:dyDescent="0.2">
      <c r="A10" s="1" t="s">
        <v>570</v>
      </c>
      <c r="B10" s="1" t="s">
        <v>571</v>
      </c>
      <c r="C10" s="1">
        <v>21</v>
      </c>
      <c r="D10" s="1">
        <v>339</v>
      </c>
      <c r="E10" s="1">
        <v>2.3103659783275401E-2</v>
      </c>
      <c r="F10" s="3">
        <v>9.8809849191638901E-15</v>
      </c>
      <c r="G10" s="3">
        <f t="shared" si="0"/>
        <v>14.005199763546091</v>
      </c>
      <c r="H10" s="3">
        <v>2.3714363805993298E-13</v>
      </c>
      <c r="I10" s="1">
        <v>40</v>
      </c>
      <c r="J10" s="1">
        <v>99</v>
      </c>
      <c r="K10" s="1">
        <v>7.6377102299027902E-3</v>
      </c>
      <c r="L10" s="1">
        <v>9606</v>
      </c>
      <c r="M10" s="1" t="s">
        <v>542</v>
      </c>
      <c r="N10" s="1" t="s">
        <v>572</v>
      </c>
      <c r="P10" s="1" t="s">
        <v>573</v>
      </c>
    </row>
    <row r="11" spans="1:16" x14ac:dyDescent="0.2">
      <c r="A11" s="1" t="s">
        <v>574</v>
      </c>
      <c r="B11" s="1" t="s">
        <v>575</v>
      </c>
      <c r="C11" s="1">
        <v>10</v>
      </c>
      <c r="D11" s="1">
        <v>58</v>
      </c>
      <c r="E11" s="1">
        <v>3.9528385469910698E-3</v>
      </c>
      <c r="F11" s="3">
        <v>9.5058405591430496E-12</v>
      </c>
      <c r="G11" s="3">
        <f t="shared" si="0"/>
        <v>11.022009474373794</v>
      </c>
      <c r="H11" s="3">
        <v>1.9962265174200401E-10</v>
      </c>
      <c r="I11" s="1">
        <v>3</v>
      </c>
      <c r="J11" s="1">
        <v>3</v>
      </c>
      <c r="K11" s="3">
        <v>2.3144576454250799E-4</v>
      </c>
      <c r="L11" s="1">
        <v>9606</v>
      </c>
      <c r="M11" s="1" t="s">
        <v>542</v>
      </c>
      <c r="N11" s="1" t="s">
        <v>576</v>
      </c>
      <c r="P11" s="1" t="s">
        <v>577</v>
      </c>
    </row>
    <row r="12" spans="1:16" x14ac:dyDescent="0.2">
      <c r="A12" s="1" t="s">
        <v>578</v>
      </c>
      <c r="B12" s="1" t="s">
        <v>579</v>
      </c>
      <c r="C12" s="1">
        <v>10</v>
      </c>
      <c r="D12" s="1">
        <v>67</v>
      </c>
      <c r="E12" s="1">
        <v>4.5662100456621002E-3</v>
      </c>
      <c r="F12" s="3">
        <v>3.8293812565370899E-11</v>
      </c>
      <c r="G12" s="3">
        <f t="shared" si="0"/>
        <v>10.416871392762406</v>
      </c>
      <c r="H12" s="3">
        <v>7.2758243874204699E-10</v>
      </c>
      <c r="I12" s="1">
        <v>1</v>
      </c>
      <c r="J12" s="1">
        <v>4</v>
      </c>
      <c r="K12" s="3">
        <v>3.0859435272334498E-4</v>
      </c>
      <c r="L12" s="1">
        <v>9606</v>
      </c>
      <c r="M12" s="1" t="s">
        <v>542</v>
      </c>
      <c r="N12" s="1" t="s">
        <v>576</v>
      </c>
      <c r="P12" s="1" t="s">
        <v>580</v>
      </c>
    </row>
    <row r="13" spans="1:16" x14ac:dyDescent="0.2">
      <c r="A13" s="1" t="s">
        <v>581</v>
      </c>
      <c r="B13" s="1" t="s">
        <v>582</v>
      </c>
      <c r="C13" s="1">
        <v>10</v>
      </c>
      <c r="D13" s="1">
        <v>81</v>
      </c>
      <c r="E13" s="1">
        <v>5.5203434880392501E-3</v>
      </c>
      <c r="F13" s="3">
        <v>2.3661572701172402E-10</v>
      </c>
      <c r="G13" s="3">
        <f t="shared" si="0"/>
        <v>9.6259563927283107</v>
      </c>
      <c r="H13" s="3">
        <v>4.2590830862110302E-9</v>
      </c>
      <c r="I13" s="1">
        <v>4</v>
      </c>
      <c r="J13" s="1">
        <v>4</v>
      </c>
      <c r="K13" s="3">
        <v>3.0859435272334498E-4</v>
      </c>
      <c r="L13" s="1">
        <v>9606</v>
      </c>
      <c r="M13" s="1" t="s">
        <v>542</v>
      </c>
      <c r="N13" s="1" t="s">
        <v>576</v>
      </c>
      <c r="P13" s="1" t="s">
        <v>583</v>
      </c>
    </row>
    <row r="14" spans="1:16" x14ac:dyDescent="0.2">
      <c r="A14" s="1" t="s">
        <v>584</v>
      </c>
      <c r="B14" s="1" t="s">
        <v>585</v>
      </c>
      <c r="C14" s="1">
        <v>10</v>
      </c>
      <c r="D14" s="1">
        <v>90</v>
      </c>
      <c r="E14" s="1">
        <v>6.1337149867102796E-3</v>
      </c>
      <c r="F14" s="3">
        <v>6.4607075245248697E-10</v>
      </c>
      <c r="G14" s="3">
        <f t="shared" si="0"/>
        <v>9.1897199189753085</v>
      </c>
      <c r="H14" s="3">
        <v>1.03371320392398E-8</v>
      </c>
      <c r="I14" s="1">
        <v>13</v>
      </c>
      <c r="J14" s="1">
        <v>13</v>
      </c>
      <c r="K14" s="1">
        <v>1.0029316463508701E-3</v>
      </c>
      <c r="L14" s="1">
        <v>9606</v>
      </c>
      <c r="M14" s="1" t="s">
        <v>542</v>
      </c>
      <c r="N14" s="1" t="s">
        <v>576</v>
      </c>
      <c r="P14" s="1" t="s">
        <v>586</v>
      </c>
    </row>
    <row r="15" spans="1:16" x14ac:dyDescent="0.2">
      <c r="A15" s="1" t="s">
        <v>587</v>
      </c>
      <c r="B15" s="1" t="s">
        <v>588</v>
      </c>
      <c r="C15" s="1">
        <v>8</v>
      </c>
      <c r="D15" s="1">
        <v>73</v>
      </c>
      <c r="E15" s="1">
        <v>4.97512437810945E-3</v>
      </c>
      <c r="F15" s="3">
        <v>3.9677550578431899E-8</v>
      </c>
      <c r="G15" s="3">
        <f t="shared" si="0"/>
        <v>7.4014551460719202</v>
      </c>
      <c r="H15" s="3">
        <v>5.9516325867647805E-7</v>
      </c>
      <c r="I15" s="1">
        <v>4</v>
      </c>
      <c r="J15" s="1">
        <v>36</v>
      </c>
      <c r="K15" s="1">
        <v>2.7773491745101001E-3</v>
      </c>
      <c r="L15" s="1">
        <v>9606</v>
      </c>
      <c r="M15" s="1" t="s">
        <v>542</v>
      </c>
      <c r="N15" s="1" t="s">
        <v>589</v>
      </c>
      <c r="P15" s="1" t="s">
        <v>590</v>
      </c>
    </row>
    <row r="16" spans="1:16" x14ac:dyDescent="0.2">
      <c r="A16" s="1" t="s">
        <v>591</v>
      </c>
      <c r="B16" s="1" t="s">
        <v>592</v>
      </c>
      <c r="C16" s="1">
        <v>6</v>
      </c>
      <c r="D16" s="1">
        <v>28</v>
      </c>
      <c r="E16" s="1">
        <v>1.90826688475431E-3</v>
      </c>
      <c r="F16" s="3">
        <v>4.3732256038708697E-8</v>
      </c>
      <c r="G16" s="3">
        <f t="shared" si="0"/>
        <v>7.3591981179012125</v>
      </c>
      <c r="H16" s="3">
        <v>6.1225158454192297E-7</v>
      </c>
      <c r="I16" s="1">
        <v>4</v>
      </c>
      <c r="J16" s="1">
        <v>4</v>
      </c>
      <c r="K16" s="3">
        <v>3.0859435272334498E-4</v>
      </c>
      <c r="L16" s="1">
        <v>9606</v>
      </c>
      <c r="M16" s="1" t="s">
        <v>542</v>
      </c>
      <c r="N16" s="1" t="s">
        <v>593</v>
      </c>
      <c r="P16" s="1" t="s">
        <v>594</v>
      </c>
    </row>
    <row r="17" spans="1:16" x14ac:dyDescent="0.2">
      <c r="A17" s="1" t="s">
        <v>595</v>
      </c>
      <c r="B17" s="1" t="s">
        <v>596</v>
      </c>
      <c r="C17" s="1">
        <v>8</v>
      </c>
      <c r="D17" s="1">
        <v>84</v>
      </c>
      <c r="E17" s="1">
        <v>5.7248006542629298E-3</v>
      </c>
      <c r="F17" s="3">
        <v>1.1486030482288299E-7</v>
      </c>
      <c r="G17" s="3">
        <f t="shared" si="0"/>
        <v>6.939830035497649</v>
      </c>
      <c r="H17" s="3">
        <v>1.49318396269748E-6</v>
      </c>
      <c r="I17" s="1">
        <v>4</v>
      </c>
      <c r="J17" s="1">
        <v>56</v>
      </c>
      <c r="K17" s="1">
        <v>4.3203209381268296E-3</v>
      </c>
      <c r="L17" s="1">
        <v>9606</v>
      </c>
      <c r="M17" s="1" t="s">
        <v>542</v>
      </c>
      <c r="N17" s="1" t="s">
        <v>589</v>
      </c>
      <c r="P17" s="1" t="s">
        <v>590</v>
      </c>
    </row>
    <row r="18" spans="1:16" x14ac:dyDescent="0.2">
      <c r="A18" s="1" t="s">
        <v>597</v>
      </c>
      <c r="B18" s="1" t="s">
        <v>598</v>
      </c>
      <c r="C18" s="1">
        <v>8</v>
      </c>
      <c r="D18" s="1">
        <v>96</v>
      </c>
      <c r="E18" s="1">
        <v>6.5426293191576303E-3</v>
      </c>
      <c r="F18" s="3">
        <v>3.1312490478274599E-7</v>
      </c>
      <c r="G18" s="3">
        <f t="shared" si="0"/>
        <v>6.5042823888520225</v>
      </c>
      <c r="H18" s="3">
        <v>3.7574988573929602E-6</v>
      </c>
      <c r="I18" s="1">
        <v>4</v>
      </c>
      <c r="J18" s="1">
        <v>114</v>
      </c>
      <c r="K18" s="1">
        <v>8.7949390526153304E-3</v>
      </c>
      <c r="L18" s="1">
        <v>9606</v>
      </c>
      <c r="M18" s="1" t="s">
        <v>542</v>
      </c>
      <c r="N18" s="1" t="s">
        <v>589</v>
      </c>
      <c r="P18" s="1" t="s">
        <v>590</v>
      </c>
    </row>
    <row r="19" spans="1:16" x14ac:dyDescent="0.2">
      <c r="A19" s="1" t="s">
        <v>599</v>
      </c>
      <c r="B19" s="1" t="s">
        <v>600</v>
      </c>
      <c r="C19" s="1">
        <v>6</v>
      </c>
      <c r="D19" s="1">
        <v>88</v>
      </c>
      <c r="E19" s="1">
        <v>5.9974102092278303E-3</v>
      </c>
      <c r="F19" s="3">
        <v>3.0561165939357803E-5</v>
      </c>
      <c r="G19" s="3">
        <f t="shared" si="0"/>
        <v>4.5148300810070117</v>
      </c>
      <c r="H19" s="3">
        <v>3.6673399127229401E-4</v>
      </c>
      <c r="I19" s="1">
        <v>4</v>
      </c>
      <c r="J19" s="1">
        <v>46</v>
      </c>
      <c r="K19" s="1">
        <v>3.5488350563184601E-3</v>
      </c>
      <c r="L19" s="1">
        <v>9606</v>
      </c>
      <c r="M19" s="1" t="s">
        <v>542</v>
      </c>
      <c r="N19" s="1" t="s">
        <v>593</v>
      </c>
      <c r="P19" s="1" t="s">
        <v>594</v>
      </c>
    </row>
    <row r="20" spans="1:16" x14ac:dyDescent="0.2">
      <c r="A20" s="1" t="s">
        <v>601</v>
      </c>
      <c r="B20" s="1" t="s">
        <v>602</v>
      </c>
      <c r="C20" s="1">
        <v>5</v>
      </c>
      <c r="D20" s="1">
        <v>56</v>
      </c>
      <c r="E20" s="1">
        <v>3.81653376950862E-3</v>
      </c>
      <c r="F20" s="3">
        <v>4.0942544764832598E-5</v>
      </c>
      <c r="G20" s="3">
        <f t="shared" si="0"/>
        <v>4.3878251674630118</v>
      </c>
      <c r="H20" s="3">
        <v>4.2601973764710901E-4</v>
      </c>
      <c r="I20" s="1">
        <v>5</v>
      </c>
      <c r="J20" s="1">
        <v>5</v>
      </c>
      <c r="K20" s="3">
        <v>3.8574294090418102E-4</v>
      </c>
      <c r="L20" s="1">
        <v>9606</v>
      </c>
      <c r="M20" s="1" t="s">
        <v>542</v>
      </c>
      <c r="N20" s="1" t="s">
        <v>603</v>
      </c>
      <c r="P20" s="1" t="s">
        <v>604</v>
      </c>
    </row>
    <row r="21" spans="1:16" x14ac:dyDescent="0.2">
      <c r="A21" s="1" t="s">
        <v>605</v>
      </c>
      <c r="B21" s="1" t="s">
        <v>606</v>
      </c>
      <c r="C21" s="1">
        <v>8</v>
      </c>
      <c r="D21" s="1">
        <v>189</v>
      </c>
      <c r="E21" s="1">
        <v>1.28808014720915E-2</v>
      </c>
      <c r="F21" s="3">
        <v>4.2601973764710902E-5</v>
      </c>
      <c r="G21" s="3">
        <f t="shared" si="0"/>
        <v>4.3705702794121839</v>
      </c>
      <c r="H21" s="3">
        <v>4.2601973764710901E-4</v>
      </c>
      <c r="I21" s="1">
        <v>7</v>
      </c>
      <c r="J21" s="1">
        <v>7</v>
      </c>
      <c r="K21" s="3">
        <v>5.4004011726585402E-4</v>
      </c>
      <c r="L21" s="1">
        <v>9606</v>
      </c>
      <c r="M21" s="1" t="s">
        <v>542</v>
      </c>
      <c r="N21" s="1" t="s">
        <v>607</v>
      </c>
      <c r="P21" s="1" t="s">
        <v>608</v>
      </c>
    </row>
    <row r="22" spans="1:16" x14ac:dyDescent="0.2">
      <c r="A22" s="1" t="s">
        <v>609</v>
      </c>
      <c r="B22" s="1" t="s">
        <v>610</v>
      </c>
      <c r="C22" s="1">
        <v>3</v>
      </c>
      <c r="D22" s="1">
        <v>10</v>
      </c>
      <c r="E22" s="3">
        <v>6.8152388741225302E-4</v>
      </c>
      <c r="F22" s="3">
        <v>4.5867054920600802E-5</v>
      </c>
      <c r="G22" s="3">
        <f t="shared" si="0"/>
        <v>4.3384991446030003</v>
      </c>
      <c r="H22" s="3">
        <v>4.5867054920600798E-4</v>
      </c>
      <c r="I22" s="1">
        <v>2</v>
      </c>
      <c r="J22" s="1">
        <v>4</v>
      </c>
      <c r="K22" s="3">
        <v>3.0859435272334498E-4</v>
      </c>
      <c r="L22" s="1">
        <v>9606</v>
      </c>
      <c r="M22" s="1" t="s">
        <v>542</v>
      </c>
      <c r="N22" s="1" t="s">
        <v>611</v>
      </c>
      <c r="P22" s="1" t="s">
        <v>612</v>
      </c>
    </row>
    <row r="23" spans="1:16" x14ac:dyDescent="0.2">
      <c r="A23" s="1" t="s">
        <v>613</v>
      </c>
      <c r="B23" s="1" t="s">
        <v>614</v>
      </c>
      <c r="C23" s="1">
        <v>6</v>
      </c>
      <c r="D23" s="1">
        <v>97</v>
      </c>
      <c r="E23" s="1">
        <v>6.6107817078988598E-3</v>
      </c>
      <c r="F23" s="3">
        <v>5.22411579032544E-5</v>
      </c>
      <c r="G23" s="3">
        <f t="shared" si="0"/>
        <v>4.2819872056720909</v>
      </c>
      <c r="H23" s="3">
        <v>4.7017042112928998E-4</v>
      </c>
      <c r="I23" s="1">
        <v>4</v>
      </c>
      <c r="J23" s="1">
        <v>5</v>
      </c>
      <c r="K23" s="3">
        <v>3.8574294090418102E-4</v>
      </c>
      <c r="L23" s="1">
        <v>9606</v>
      </c>
      <c r="M23" s="1" t="s">
        <v>542</v>
      </c>
      <c r="N23" s="1" t="s">
        <v>615</v>
      </c>
      <c r="P23" s="1" t="s">
        <v>616</v>
      </c>
    </row>
    <row r="24" spans="1:16" x14ac:dyDescent="0.2">
      <c r="A24" s="1" t="s">
        <v>617</v>
      </c>
      <c r="B24" s="1" t="s">
        <v>618</v>
      </c>
      <c r="C24" s="1">
        <v>6</v>
      </c>
      <c r="D24" s="1">
        <v>101</v>
      </c>
      <c r="E24" s="1">
        <v>6.8833912628637603E-3</v>
      </c>
      <c r="F24" s="3">
        <v>6.5167274444055597E-5</v>
      </c>
      <c r="G24" s="3">
        <f t="shared" si="0"/>
        <v>4.185970442556032</v>
      </c>
      <c r="H24" s="3">
        <v>5.86505469996501E-4</v>
      </c>
      <c r="I24" s="1">
        <v>1</v>
      </c>
      <c r="J24" s="1">
        <v>1</v>
      </c>
      <c r="K24" s="3">
        <v>7.7148588180836204E-5</v>
      </c>
      <c r="L24" s="1">
        <v>9606</v>
      </c>
      <c r="M24" s="1" t="s">
        <v>542</v>
      </c>
      <c r="N24" s="1" t="s">
        <v>615</v>
      </c>
      <c r="P24" s="1" t="s">
        <v>619</v>
      </c>
    </row>
    <row r="25" spans="1:16" x14ac:dyDescent="0.2">
      <c r="A25" s="1" t="s">
        <v>620</v>
      </c>
      <c r="B25" s="1" t="s">
        <v>621</v>
      </c>
      <c r="C25" s="1">
        <v>6</v>
      </c>
      <c r="D25" s="1">
        <v>102</v>
      </c>
      <c r="E25" s="1">
        <v>6.9515436516049802E-3</v>
      </c>
      <c r="F25" s="3">
        <v>6.8767378563761001E-5</v>
      </c>
      <c r="G25" s="3">
        <f t="shared" si="0"/>
        <v>4.1626175307981912</v>
      </c>
      <c r="H25" s="3">
        <v>5.9352189733108396E-4</v>
      </c>
      <c r="I25" s="1">
        <v>4</v>
      </c>
      <c r="J25" s="1">
        <v>9</v>
      </c>
      <c r="K25" s="3">
        <v>6.94337293627526E-4</v>
      </c>
      <c r="L25" s="1">
        <v>9606</v>
      </c>
      <c r="M25" s="1" t="s">
        <v>542</v>
      </c>
      <c r="N25" s="1" t="s">
        <v>615</v>
      </c>
      <c r="P25" s="1" t="s">
        <v>616</v>
      </c>
    </row>
    <row r="26" spans="1:16" x14ac:dyDescent="0.2">
      <c r="A26" s="1" t="s">
        <v>622</v>
      </c>
      <c r="B26" s="1" t="s">
        <v>623</v>
      </c>
      <c r="C26" s="1">
        <v>3</v>
      </c>
      <c r="D26" s="1">
        <v>12</v>
      </c>
      <c r="E26" s="3">
        <v>8.1782866489470401E-4</v>
      </c>
      <c r="F26" s="3">
        <v>7.8494540122098195E-5</v>
      </c>
      <c r="G26" s="3">
        <f t="shared" si="0"/>
        <v>4.1051605506090123</v>
      </c>
      <c r="H26" s="3">
        <v>5.9352189733108396E-4</v>
      </c>
      <c r="I26" s="1">
        <v>2</v>
      </c>
      <c r="J26" s="1">
        <v>6</v>
      </c>
      <c r="K26" s="3">
        <v>4.6289152908501701E-4</v>
      </c>
      <c r="L26" s="1">
        <v>9606</v>
      </c>
      <c r="M26" s="1" t="s">
        <v>542</v>
      </c>
      <c r="N26" s="1" t="s">
        <v>611</v>
      </c>
      <c r="P26" s="1" t="s">
        <v>612</v>
      </c>
    </row>
    <row r="27" spans="1:16" x14ac:dyDescent="0.2">
      <c r="A27" s="1" t="s">
        <v>624</v>
      </c>
      <c r="B27" s="1" t="s">
        <v>625</v>
      </c>
      <c r="C27" s="1">
        <v>8</v>
      </c>
      <c r="D27" s="1">
        <v>207</v>
      </c>
      <c r="E27" s="1">
        <v>1.4107544469433599E-2</v>
      </c>
      <c r="F27" s="3">
        <v>7.9983816060558101E-5</v>
      </c>
      <c r="G27" s="3">
        <f t="shared" si="0"/>
        <v>4.0969978793409405</v>
      </c>
      <c r="H27" s="3">
        <v>5.9352189733108396E-4</v>
      </c>
      <c r="I27" s="1">
        <v>8</v>
      </c>
      <c r="J27" s="1">
        <v>15</v>
      </c>
      <c r="K27" s="1">
        <v>1.15722882271254E-3</v>
      </c>
      <c r="L27" s="1">
        <v>9606</v>
      </c>
      <c r="M27" s="1" t="s">
        <v>542</v>
      </c>
      <c r="N27" s="1" t="s">
        <v>607</v>
      </c>
      <c r="P27" s="1" t="s">
        <v>626</v>
      </c>
    </row>
    <row r="28" spans="1:16" x14ac:dyDescent="0.2">
      <c r="A28" s="1" t="s">
        <v>627</v>
      </c>
      <c r="B28" s="1" t="s">
        <v>628</v>
      </c>
      <c r="C28" s="1">
        <v>6</v>
      </c>
      <c r="D28" s="1">
        <v>106</v>
      </c>
      <c r="E28" s="1">
        <v>7.2241532065698902E-3</v>
      </c>
      <c r="F28" s="3">
        <v>8.4788842475869099E-5</v>
      </c>
      <c r="G28" s="3">
        <f t="shared" si="0"/>
        <v>4.0716612936155974</v>
      </c>
      <c r="H28" s="3">
        <v>5.9352189733108396E-4</v>
      </c>
      <c r="I28" s="1">
        <v>2</v>
      </c>
      <c r="J28" s="1">
        <v>2</v>
      </c>
      <c r="K28" s="3">
        <v>1.54297176361672E-4</v>
      </c>
      <c r="L28" s="1">
        <v>9606</v>
      </c>
      <c r="M28" s="1" t="s">
        <v>542</v>
      </c>
      <c r="N28" s="1" t="s">
        <v>615</v>
      </c>
      <c r="P28" s="1" t="s">
        <v>629</v>
      </c>
    </row>
    <row r="29" spans="1:16" x14ac:dyDescent="0.2">
      <c r="A29" s="1" t="s">
        <v>630</v>
      </c>
      <c r="B29" s="1" t="s">
        <v>631</v>
      </c>
      <c r="C29" s="1">
        <v>6</v>
      </c>
      <c r="D29" s="1">
        <v>106</v>
      </c>
      <c r="E29" s="1">
        <v>7.2241532065698902E-3</v>
      </c>
      <c r="F29" s="3">
        <v>8.4788842475869099E-5</v>
      </c>
      <c r="G29" s="3">
        <f t="shared" si="0"/>
        <v>4.0716612936155974</v>
      </c>
      <c r="H29" s="3">
        <v>5.9352189733108396E-4</v>
      </c>
      <c r="I29" s="1">
        <v>3</v>
      </c>
      <c r="J29" s="1">
        <v>5</v>
      </c>
      <c r="K29" s="3">
        <v>3.8574294090418102E-4</v>
      </c>
      <c r="L29" s="1">
        <v>9606</v>
      </c>
      <c r="M29" s="1" t="s">
        <v>542</v>
      </c>
      <c r="N29" s="1" t="s">
        <v>615</v>
      </c>
      <c r="P29" s="1" t="s">
        <v>632</v>
      </c>
    </row>
    <row r="30" spans="1:16" x14ac:dyDescent="0.2">
      <c r="A30" s="1" t="s">
        <v>633</v>
      </c>
      <c r="B30" s="1" t="s">
        <v>634</v>
      </c>
      <c r="C30" s="1">
        <v>6</v>
      </c>
      <c r="D30" s="1">
        <v>107</v>
      </c>
      <c r="E30" s="1">
        <v>7.2923055953111101E-3</v>
      </c>
      <c r="F30" s="3">
        <v>8.9225111012169997E-5</v>
      </c>
      <c r="G30" s="3">
        <f t="shared" si="0"/>
        <v>4.0495129030311103</v>
      </c>
      <c r="H30" s="3">
        <v>6.2457577708518997E-4</v>
      </c>
      <c r="I30" s="1">
        <v>4</v>
      </c>
      <c r="J30" s="1">
        <v>142</v>
      </c>
      <c r="K30" s="1">
        <v>1.09550995216787E-2</v>
      </c>
      <c r="L30" s="1">
        <v>9606</v>
      </c>
      <c r="M30" s="1" t="s">
        <v>542</v>
      </c>
      <c r="N30" s="1" t="s">
        <v>593</v>
      </c>
      <c r="P30" s="1" t="s">
        <v>594</v>
      </c>
    </row>
    <row r="31" spans="1:16" x14ac:dyDescent="0.2">
      <c r="A31" s="1" t="s">
        <v>635</v>
      </c>
      <c r="B31" s="1" t="s">
        <v>636</v>
      </c>
      <c r="C31" s="1">
        <v>6</v>
      </c>
      <c r="D31" s="1">
        <v>113</v>
      </c>
      <c r="E31" s="1">
        <v>7.7012199277584599E-3</v>
      </c>
      <c r="F31" s="3">
        <v>1.19879231961439E-4</v>
      </c>
      <c r="G31" s="3">
        <f t="shared" si="0"/>
        <v>3.9212560481419536</v>
      </c>
      <c r="H31" s="3">
        <v>7.5428538020028103E-4</v>
      </c>
      <c r="I31" s="1">
        <v>2</v>
      </c>
      <c r="J31" s="1">
        <v>7</v>
      </c>
      <c r="K31" s="3">
        <v>5.4004011726585402E-4</v>
      </c>
      <c r="L31" s="1">
        <v>9606</v>
      </c>
      <c r="M31" s="1" t="s">
        <v>542</v>
      </c>
      <c r="N31" s="1" t="s">
        <v>615</v>
      </c>
      <c r="P31" s="1" t="s">
        <v>637</v>
      </c>
    </row>
    <row r="32" spans="1:16" x14ac:dyDescent="0.2">
      <c r="A32" s="1" t="s">
        <v>638</v>
      </c>
      <c r="B32" s="1" t="s">
        <v>639</v>
      </c>
      <c r="C32" s="1">
        <v>6</v>
      </c>
      <c r="D32" s="1">
        <v>114</v>
      </c>
      <c r="E32" s="1">
        <v>7.7693723164996903E-3</v>
      </c>
      <c r="F32" s="3">
        <v>1.2571423003338001E-4</v>
      </c>
      <c r="G32" s="3">
        <f t="shared" si="0"/>
        <v>3.9006155602202339</v>
      </c>
      <c r="H32" s="3">
        <v>7.5428538020028103E-4</v>
      </c>
      <c r="I32" s="1">
        <v>2</v>
      </c>
      <c r="J32" s="1">
        <v>2</v>
      </c>
      <c r="K32" s="3">
        <v>1.54297176361672E-4</v>
      </c>
      <c r="L32" s="1">
        <v>9606</v>
      </c>
      <c r="M32" s="1" t="s">
        <v>542</v>
      </c>
      <c r="N32" s="1" t="s">
        <v>615</v>
      </c>
      <c r="P32" s="1" t="s">
        <v>640</v>
      </c>
    </row>
    <row r="33" spans="1:16" x14ac:dyDescent="0.2">
      <c r="A33" s="1" t="s">
        <v>641</v>
      </c>
      <c r="B33" s="1" t="s">
        <v>642</v>
      </c>
      <c r="C33" s="1">
        <v>6</v>
      </c>
      <c r="D33" s="1">
        <v>115</v>
      </c>
      <c r="E33" s="1">
        <v>7.8375247052409093E-3</v>
      </c>
      <c r="F33" s="3">
        <v>1.3177243669981701E-4</v>
      </c>
      <c r="G33" s="3">
        <f t="shared" si="0"/>
        <v>3.8801754231338919</v>
      </c>
      <c r="H33" s="3">
        <v>7.9063462019890397E-4</v>
      </c>
      <c r="I33" s="1">
        <v>4</v>
      </c>
      <c r="J33" s="1">
        <v>16</v>
      </c>
      <c r="K33" s="1">
        <v>1.2343774108933799E-3</v>
      </c>
      <c r="L33" s="1">
        <v>9606</v>
      </c>
      <c r="M33" s="1" t="s">
        <v>542</v>
      </c>
      <c r="N33" s="1" t="s">
        <v>615</v>
      </c>
      <c r="P33" s="1" t="s">
        <v>643</v>
      </c>
    </row>
    <row r="34" spans="1:16" x14ac:dyDescent="0.2">
      <c r="A34" s="1" t="s">
        <v>644</v>
      </c>
      <c r="B34" s="1" t="s">
        <v>645</v>
      </c>
      <c r="C34" s="1">
        <v>6</v>
      </c>
      <c r="D34" s="1">
        <v>119</v>
      </c>
      <c r="E34" s="1">
        <v>8.1101342602058202E-3</v>
      </c>
      <c r="F34" s="3">
        <v>1.5836155018800199E-4</v>
      </c>
      <c r="G34" s="3">
        <f t="shared" si="0"/>
        <v>3.8003502556265767</v>
      </c>
      <c r="H34" s="3">
        <v>9.5016930112801201E-4</v>
      </c>
      <c r="I34" s="1">
        <v>5</v>
      </c>
      <c r="J34" s="1">
        <v>5</v>
      </c>
      <c r="K34" s="3">
        <v>3.8574294090418102E-4</v>
      </c>
      <c r="L34" s="1">
        <v>9606</v>
      </c>
      <c r="M34" s="1" t="s">
        <v>542</v>
      </c>
      <c r="N34" s="1" t="s">
        <v>615</v>
      </c>
      <c r="P34" s="1" t="s">
        <v>646</v>
      </c>
    </row>
    <row r="35" spans="1:16" x14ac:dyDescent="0.2">
      <c r="A35" s="1" t="s">
        <v>647</v>
      </c>
      <c r="B35" s="1" t="s">
        <v>648</v>
      </c>
      <c r="C35" s="1">
        <v>6</v>
      </c>
      <c r="D35" s="1">
        <v>120</v>
      </c>
      <c r="E35" s="1">
        <v>8.1782866489470401E-3</v>
      </c>
      <c r="F35" s="3">
        <v>1.65629797865718E-4</v>
      </c>
      <c r="G35" s="3">
        <f t="shared" si="0"/>
        <v>3.7808615281520139</v>
      </c>
      <c r="H35" s="3">
        <v>9.86926561218348E-4</v>
      </c>
      <c r="I35" s="1">
        <v>3</v>
      </c>
      <c r="J35" s="1">
        <v>3</v>
      </c>
      <c r="K35" s="3">
        <v>2.3144576454250799E-4</v>
      </c>
      <c r="L35" s="1">
        <v>9606</v>
      </c>
      <c r="M35" s="1" t="s">
        <v>542</v>
      </c>
      <c r="N35" s="1" t="s">
        <v>615</v>
      </c>
      <c r="P35" s="1" t="s">
        <v>649</v>
      </c>
    </row>
    <row r="36" spans="1:16" x14ac:dyDescent="0.2">
      <c r="A36" s="1" t="s">
        <v>650</v>
      </c>
      <c r="B36" s="1" t="s">
        <v>651</v>
      </c>
      <c r="C36" s="1">
        <v>6</v>
      </c>
      <c r="D36" s="1">
        <v>120</v>
      </c>
      <c r="E36" s="1">
        <v>8.1782866489470401E-3</v>
      </c>
      <c r="F36" s="3">
        <v>1.65629797865718E-4</v>
      </c>
      <c r="G36" s="3">
        <f t="shared" si="0"/>
        <v>3.7808615281520139</v>
      </c>
      <c r="H36" s="3">
        <v>9.86926561218348E-4</v>
      </c>
      <c r="I36" s="1">
        <v>2</v>
      </c>
      <c r="J36" s="1">
        <v>3</v>
      </c>
      <c r="K36" s="3">
        <v>2.3144576454250799E-4</v>
      </c>
      <c r="L36" s="1">
        <v>9606</v>
      </c>
      <c r="M36" s="1" t="s">
        <v>542</v>
      </c>
      <c r="N36" s="1" t="s">
        <v>615</v>
      </c>
      <c r="P36" s="1" t="s">
        <v>652</v>
      </c>
    </row>
    <row r="37" spans="1:16" x14ac:dyDescent="0.2">
      <c r="A37" s="1" t="s">
        <v>653</v>
      </c>
      <c r="B37" s="1" t="s">
        <v>654</v>
      </c>
      <c r="C37" s="1">
        <v>6</v>
      </c>
      <c r="D37" s="1">
        <v>124</v>
      </c>
      <c r="E37" s="1">
        <v>8.4508962039119406E-3</v>
      </c>
      <c r="F37" s="3">
        <v>1.97385312243669E-4</v>
      </c>
      <c r="G37" s="3">
        <f t="shared" si="0"/>
        <v>3.7046851670100951</v>
      </c>
      <c r="H37" s="3">
        <v>9.86926561218348E-4</v>
      </c>
      <c r="I37" s="1">
        <v>5</v>
      </c>
      <c r="J37" s="1">
        <v>6</v>
      </c>
      <c r="K37" s="3">
        <v>4.6289152908501701E-4</v>
      </c>
      <c r="L37" s="1">
        <v>9606</v>
      </c>
      <c r="M37" s="1" t="s">
        <v>542</v>
      </c>
      <c r="N37" s="1" t="s">
        <v>615</v>
      </c>
      <c r="P37" s="1" t="s">
        <v>655</v>
      </c>
    </row>
    <row r="38" spans="1:16" x14ac:dyDescent="0.2">
      <c r="A38" s="1" t="s">
        <v>656</v>
      </c>
      <c r="B38" s="1" t="s">
        <v>657</v>
      </c>
      <c r="C38" s="1">
        <v>6</v>
      </c>
      <c r="D38" s="1">
        <v>124</v>
      </c>
      <c r="E38" s="1">
        <v>8.4508962039119406E-3</v>
      </c>
      <c r="F38" s="3">
        <v>1.97385312243669E-4</v>
      </c>
      <c r="G38" s="3">
        <f t="shared" si="0"/>
        <v>3.7046851670100951</v>
      </c>
      <c r="H38" s="3">
        <v>9.86926561218348E-4</v>
      </c>
      <c r="I38" s="1">
        <v>4</v>
      </c>
      <c r="J38" s="1">
        <v>5</v>
      </c>
      <c r="K38" s="3">
        <v>3.8574294090418102E-4</v>
      </c>
      <c r="L38" s="1">
        <v>9606</v>
      </c>
      <c r="M38" s="1" t="s">
        <v>542</v>
      </c>
      <c r="N38" s="1" t="s">
        <v>615</v>
      </c>
      <c r="P38" s="1" t="s">
        <v>658</v>
      </c>
    </row>
    <row r="39" spans="1:16" x14ac:dyDescent="0.2">
      <c r="A39" s="1" t="s">
        <v>659</v>
      </c>
      <c r="B39" s="1" t="s">
        <v>660</v>
      </c>
      <c r="C39" s="1">
        <v>8</v>
      </c>
      <c r="D39" s="1">
        <v>245</v>
      </c>
      <c r="E39" s="1">
        <v>1.6697335241600199E-2</v>
      </c>
      <c r="F39" s="3">
        <v>2.5056351086916097E-4</v>
      </c>
      <c r="G39" s="3">
        <f t="shared" si="0"/>
        <v>3.6010821742916073</v>
      </c>
      <c r="H39" s="1">
        <v>1.2528175543458E-3</v>
      </c>
      <c r="I39" s="1">
        <v>8</v>
      </c>
      <c r="J39" s="1">
        <v>21</v>
      </c>
      <c r="K39" s="1">
        <v>1.6201203517975599E-3</v>
      </c>
      <c r="L39" s="1">
        <v>9606</v>
      </c>
      <c r="M39" s="1" t="s">
        <v>542</v>
      </c>
      <c r="N39" s="1" t="s">
        <v>607</v>
      </c>
      <c r="P39" s="1" t="s">
        <v>626</v>
      </c>
    </row>
    <row r="40" spans="1:16" x14ac:dyDescent="0.2">
      <c r="A40" s="1" t="s">
        <v>661</v>
      </c>
      <c r="B40" s="1" t="s">
        <v>662</v>
      </c>
      <c r="C40" s="1">
        <v>6</v>
      </c>
      <c r="D40" s="1">
        <v>130</v>
      </c>
      <c r="E40" s="1">
        <v>8.8598105363592999E-3</v>
      </c>
      <c r="F40" s="3">
        <v>2.5383436161185898E-4</v>
      </c>
      <c r="G40" s="3">
        <f t="shared" si="0"/>
        <v>3.5954495877247448</v>
      </c>
      <c r="H40" s="1">
        <v>1.26917180805929E-3</v>
      </c>
      <c r="I40" s="1">
        <v>12</v>
      </c>
      <c r="J40" s="1">
        <v>21</v>
      </c>
      <c r="K40" s="1">
        <v>1.6201203517975599E-3</v>
      </c>
      <c r="L40" s="1">
        <v>9606</v>
      </c>
      <c r="M40" s="1" t="s">
        <v>542</v>
      </c>
      <c r="N40" s="1" t="s">
        <v>615</v>
      </c>
      <c r="P40" s="1" t="s">
        <v>663</v>
      </c>
    </row>
    <row r="41" spans="1:16" x14ac:dyDescent="0.2">
      <c r="A41" s="1" t="s">
        <v>664</v>
      </c>
      <c r="B41" s="1" t="s">
        <v>665</v>
      </c>
      <c r="C41" s="1">
        <v>6</v>
      </c>
      <c r="D41" s="1">
        <v>130</v>
      </c>
      <c r="E41" s="1">
        <v>8.8598105363592999E-3</v>
      </c>
      <c r="F41" s="3">
        <v>2.5383436161185898E-4</v>
      </c>
      <c r="G41" s="3">
        <f t="shared" si="0"/>
        <v>3.5954495877247448</v>
      </c>
      <c r="H41" s="1">
        <v>1.26917180805929E-3</v>
      </c>
      <c r="I41" s="1">
        <v>10</v>
      </c>
      <c r="J41" s="1">
        <v>18</v>
      </c>
      <c r="K41" s="1">
        <v>1.38867458725505E-3</v>
      </c>
      <c r="L41" s="1">
        <v>9606</v>
      </c>
      <c r="M41" s="1" t="s">
        <v>542</v>
      </c>
      <c r="N41" s="1" t="s">
        <v>615</v>
      </c>
      <c r="P41" s="1" t="s">
        <v>666</v>
      </c>
    </row>
    <row r="42" spans="1:16" x14ac:dyDescent="0.2">
      <c r="A42" s="1" t="s">
        <v>667</v>
      </c>
      <c r="B42" s="1" t="s">
        <v>668</v>
      </c>
      <c r="C42" s="1">
        <v>3</v>
      </c>
      <c r="D42" s="1">
        <v>19</v>
      </c>
      <c r="E42" s="1">
        <v>1.29489538608328E-3</v>
      </c>
      <c r="F42" s="3">
        <v>3.0120126084176498E-4</v>
      </c>
      <c r="G42" s="3">
        <f t="shared" si="0"/>
        <v>3.5211432144916723</v>
      </c>
      <c r="H42" s="1">
        <v>1.5060063042088201E-3</v>
      </c>
      <c r="I42" s="1">
        <v>4</v>
      </c>
      <c r="J42" s="1">
        <v>13</v>
      </c>
      <c r="K42" s="1">
        <v>1.0029316463508701E-3</v>
      </c>
      <c r="L42" s="1">
        <v>9606</v>
      </c>
      <c r="M42" s="1" t="s">
        <v>542</v>
      </c>
      <c r="N42" s="1" t="s">
        <v>611</v>
      </c>
      <c r="P42" s="1" t="s">
        <v>669</v>
      </c>
    </row>
    <row r="43" spans="1:16" x14ac:dyDescent="0.2">
      <c r="A43" s="1" t="s">
        <v>670</v>
      </c>
      <c r="B43" s="1" t="s">
        <v>671</v>
      </c>
      <c r="C43" s="1">
        <v>7</v>
      </c>
      <c r="D43" s="1">
        <v>200</v>
      </c>
      <c r="E43" s="1">
        <v>1.3630477748244999E-2</v>
      </c>
      <c r="F43" s="3">
        <v>4.0994961230733602E-4</v>
      </c>
      <c r="G43" s="3">
        <f t="shared" si="0"/>
        <v>3.3872695199672678</v>
      </c>
      <c r="H43" s="1">
        <v>2.0497480615366799E-3</v>
      </c>
      <c r="I43" s="1">
        <v>3</v>
      </c>
      <c r="J43" s="1">
        <v>59</v>
      </c>
      <c r="K43" s="1">
        <v>4.5517667026693399E-3</v>
      </c>
      <c r="L43" s="1">
        <v>9606</v>
      </c>
      <c r="M43" s="1" t="s">
        <v>542</v>
      </c>
      <c r="N43" s="1" t="s">
        <v>672</v>
      </c>
      <c r="P43" s="1" t="s">
        <v>673</v>
      </c>
    </row>
    <row r="44" spans="1:16" x14ac:dyDescent="0.2">
      <c r="A44" s="1" t="s">
        <v>674</v>
      </c>
      <c r="B44" s="1" t="s">
        <v>675</v>
      </c>
      <c r="C44" s="1">
        <v>29</v>
      </c>
      <c r="D44" s="1">
        <v>2356</v>
      </c>
      <c r="E44" s="1">
        <v>0.160567027874327</v>
      </c>
      <c r="F44" s="3">
        <v>5.6853800640932397E-4</v>
      </c>
      <c r="G44" s="3">
        <f t="shared" si="0"/>
        <v>3.2452404976919418</v>
      </c>
      <c r="H44" s="1">
        <v>2.8426900320466198E-3</v>
      </c>
      <c r="I44" s="1">
        <v>58</v>
      </c>
      <c r="J44" s="1">
        <v>892</v>
      </c>
      <c r="K44" s="1">
        <v>6.88165406573059E-2</v>
      </c>
      <c r="L44" s="1">
        <v>9606</v>
      </c>
      <c r="M44" s="1" t="s">
        <v>542</v>
      </c>
      <c r="N44" s="1" t="s">
        <v>676</v>
      </c>
      <c r="P44" s="1" t="s">
        <v>677</v>
      </c>
    </row>
    <row r="45" spans="1:16" x14ac:dyDescent="0.2">
      <c r="A45" s="1" t="s">
        <v>678</v>
      </c>
      <c r="B45" s="1" t="s">
        <v>679</v>
      </c>
      <c r="C45" s="1">
        <v>6</v>
      </c>
      <c r="D45" s="1">
        <v>176</v>
      </c>
      <c r="E45" s="1">
        <v>1.19948204184556E-2</v>
      </c>
      <c r="F45" s="1">
        <v>1.2236292402995001E-3</v>
      </c>
      <c r="G45" s="3">
        <f t="shared" si="0"/>
        <v>2.9123501535008667</v>
      </c>
      <c r="H45" s="1">
        <v>4.8945169611980203E-3</v>
      </c>
      <c r="I45" s="1">
        <v>2</v>
      </c>
      <c r="J45" s="1">
        <v>14</v>
      </c>
      <c r="K45" s="1">
        <v>1.0800802345317E-3</v>
      </c>
      <c r="L45" s="1">
        <v>9606</v>
      </c>
      <c r="M45" s="1" t="s">
        <v>542</v>
      </c>
      <c r="N45" s="1" t="s">
        <v>615</v>
      </c>
      <c r="P45" s="1" t="s">
        <v>640</v>
      </c>
    </row>
    <row r="46" spans="1:16" x14ac:dyDescent="0.2">
      <c r="A46" s="1" t="s">
        <v>680</v>
      </c>
      <c r="B46" s="1" t="s">
        <v>681</v>
      </c>
      <c r="C46" s="1">
        <v>4</v>
      </c>
      <c r="D46" s="1">
        <v>69</v>
      </c>
      <c r="E46" s="1">
        <v>4.7025148231445496E-3</v>
      </c>
      <c r="F46" s="1">
        <v>1.2427662364437001E-3</v>
      </c>
      <c r="G46" s="3">
        <f t="shared" si="0"/>
        <v>2.9056105541983439</v>
      </c>
      <c r="H46" s="1">
        <v>4.9710649457748099E-3</v>
      </c>
      <c r="I46" s="1">
        <v>11</v>
      </c>
      <c r="J46" s="1">
        <v>14</v>
      </c>
      <c r="K46" s="1">
        <v>1.0800802345317E-3</v>
      </c>
      <c r="L46" s="1">
        <v>9606</v>
      </c>
      <c r="M46" s="1" t="s">
        <v>542</v>
      </c>
      <c r="N46" s="1" t="s">
        <v>682</v>
      </c>
      <c r="P46" s="1" t="s">
        <v>683</v>
      </c>
    </row>
    <row r="47" spans="1:16" x14ac:dyDescent="0.2">
      <c r="A47" s="1" t="s">
        <v>684</v>
      </c>
      <c r="B47" s="1" t="s">
        <v>685</v>
      </c>
      <c r="C47" s="1">
        <v>6</v>
      </c>
      <c r="D47" s="1">
        <v>181</v>
      </c>
      <c r="E47" s="1">
        <v>1.2335582362161699E-2</v>
      </c>
      <c r="F47" s="1">
        <v>1.4096530120050099E-3</v>
      </c>
      <c r="G47" s="3">
        <f t="shared" si="0"/>
        <v>2.8508877763636802</v>
      </c>
      <c r="H47" s="1">
        <v>5.63861204802007E-3</v>
      </c>
      <c r="I47" s="1">
        <v>2</v>
      </c>
      <c r="J47" s="1">
        <v>33</v>
      </c>
      <c r="K47" s="1">
        <v>2.5459034099675898E-3</v>
      </c>
      <c r="L47" s="1">
        <v>9606</v>
      </c>
      <c r="M47" s="1" t="s">
        <v>542</v>
      </c>
      <c r="N47" s="1" t="s">
        <v>615</v>
      </c>
      <c r="P47" s="1" t="s">
        <v>637</v>
      </c>
    </row>
    <row r="48" spans="1:16" x14ac:dyDescent="0.2">
      <c r="A48" s="1" t="s">
        <v>686</v>
      </c>
      <c r="B48" s="1" t="s">
        <v>687</v>
      </c>
      <c r="C48" s="1">
        <v>6</v>
      </c>
      <c r="D48" s="1">
        <v>183</v>
      </c>
      <c r="E48" s="1">
        <v>1.24718871396442E-2</v>
      </c>
      <c r="F48" s="1">
        <v>1.4898254986822599E-3</v>
      </c>
      <c r="G48" s="3">
        <f t="shared" si="0"/>
        <v>2.8268645969551773</v>
      </c>
      <c r="H48" s="1">
        <v>5.9593019947290398E-3</v>
      </c>
      <c r="I48" s="1">
        <v>2</v>
      </c>
      <c r="J48" s="1">
        <v>20</v>
      </c>
      <c r="K48" s="1">
        <v>1.54297176361672E-3</v>
      </c>
      <c r="L48" s="1">
        <v>9606</v>
      </c>
      <c r="M48" s="1" t="s">
        <v>542</v>
      </c>
      <c r="N48" s="1" t="s">
        <v>615</v>
      </c>
      <c r="P48" s="1" t="s">
        <v>688</v>
      </c>
    </row>
    <row r="49" spans="1:16" x14ac:dyDescent="0.2">
      <c r="A49" s="1" t="s">
        <v>689</v>
      </c>
      <c r="B49" s="1" t="s">
        <v>690</v>
      </c>
      <c r="C49" s="1">
        <v>2</v>
      </c>
      <c r="D49" s="1">
        <v>9</v>
      </c>
      <c r="E49" s="3">
        <v>6.1337149867102801E-4</v>
      </c>
      <c r="F49" s="1">
        <v>1.7195090934705099E-3</v>
      </c>
      <c r="G49" s="3">
        <f t="shared" si="0"/>
        <v>2.764595523108254</v>
      </c>
      <c r="H49" s="1">
        <v>6.8780363738820604E-3</v>
      </c>
      <c r="I49" s="1">
        <v>2</v>
      </c>
      <c r="J49" s="1">
        <v>7</v>
      </c>
      <c r="K49" s="3">
        <v>5.4004011726585402E-4</v>
      </c>
      <c r="L49" s="1">
        <v>9606</v>
      </c>
      <c r="M49" s="1" t="s">
        <v>542</v>
      </c>
      <c r="N49" s="1" t="s">
        <v>241</v>
      </c>
      <c r="P49" s="1" t="s">
        <v>691</v>
      </c>
    </row>
    <row r="50" spans="1:16" x14ac:dyDescent="0.2">
      <c r="A50" s="1" t="s">
        <v>692</v>
      </c>
      <c r="B50" s="1" t="s">
        <v>693</v>
      </c>
      <c r="C50" s="1">
        <v>3</v>
      </c>
      <c r="D50" s="1">
        <v>42</v>
      </c>
      <c r="E50" s="1">
        <v>2.8624003271314601E-3</v>
      </c>
      <c r="F50" s="1">
        <v>2.91238168040486E-3</v>
      </c>
      <c r="G50" s="3">
        <f t="shared" si="0"/>
        <v>2.5357517094306665</v>
      </c>
      <c r="H50" s="1">
        <v>1.16495267216194E-2</v>
      </c>
      <c r="I50" s="1">
        <v>2</v>
      </c>
      <c r="J50" s="1">
        <v>22</v>
      </c>
      <c r="K50" s="1">
        <v>1.6972689399783901E-3</v>
      </c>
      <c r="L50" s="1">
        <v>9606</v>
      </c>
      <c r="M50" s="1" t="s">
        <v>542</v>
      </c>
      <c r="N50" s="1" t="s">
        <v>611</v>
      </c>
      <c r="P50" s="1" t="s">
        <v>612</v>
      </c>
    </row>
    <row r="51" spans="1:16" x14ac:dyDescent="0.2">
      <c r="A51" s="1" t="s">
        <v>694</v>
      </c>
      <c r="B51" s="1" t="s">
        <v>695</v>
      </c>
      <c r="C51" s="1">
        <v>3</v>
      </c>
      <c r="D51" s="1">
        <v>44</v>
      </c>
      <c r="E51" s="1">
        <v>2.9987051046139099E-3</v>
      </c>
      <c r="F51" s="1">
        <v>3.3165856807471001E-3</v>
      </c>
      <c r="G51" s="3">
        <f t="shared" si="0"/>
        <v>2.4793087786475239</v>
      </c>
      <c r="H51" s="1">
        <v>1.32663427229884E-2</v>
      </c>
      <c r="I51" s="1">
        <v>7</v>
      </c>
      <c r="J51" s="1">
        <v>27</v>
      </c>
      <c r="K51" s="1">
        <v>2.0830118808825801E-3</v>
      </c>
      <c r="L51" s="1">
        <v>9606</v>
      </c>
      <c r="M51" s="1" t="s">
        <v>542</v>
      </c>
      <c r="N51" s="1" t="s">
        <v>696</v>
      </c>
      <c r="P51" s="1" t="s">
        <v>697</v>
      </c>
    </row>
    <row r="52" spans="1:16" x14ac:dyDescent="0.2">
      <c r="A52" s="1" t="s">
        <v>698</v>
      </c>
      <c r="B52" s="1" t="s">
        <v>699</v>
      </c>
      <c r="C52" s="1">
        <v>4</v>
      </c>
      <c r="D52" s="1">
        <v>93</v>
      </c>
      <c r="E52" s="1">
        <v>6.3381721529339602E-3</v>
      </c>
      <c r="F52" s="1">
        <v>3.6327616502831398E-3</v>
      </c>
      <c r="G52" s="3">
        <f t="shared" si="0"/>
        <v>2.4397630957685976</v>
      </c>
      <c r="H52" s="1">
        <v>1.45310466011325E-2</v>
      </c>
      <c r="I52" s="1">
        <v>16</v>
      </c>
      <c r="J52" s="1">
        <v>26</v>
      </c>
      <c r="K52" s="1">
        <v>2.0058632927017401E-3</v>
      </c>
      <c r="L52" s="1">
        <v>9606</v>
      </c>
      <c r="M52" s="1" t="s">
        <v>542</v>
      </c>
      <c r="N52" s="1" t="s">
        <v>700</v>
      </c>
      <c r="P52" s="1" t="s">
        <v>701</v>
      </c>
    </row>
    <row r="53" spans="1:16" x14ac:dyDescent="0.2">
      <c r="A53" s="1" t="s">
        <v>702</v>
      </c>
      <c r="B53" s="1" t="s">
        <v>703</v>
      </c>
      <c r="C53" s="1">
        <v>2</v>
      </c>
      <c r="D53" s="1">
        <v>14</v>
      </c>
      <c r="E53" s="3">
        <v>9.54133442377155E-4</v>
      </c>
      <c r="F53" s="1">
        <v>4.0715362379645202E-3</v>
      </c>
      <c r="G53" s="3">
        <f t="shared" si="0"/>
        <v>2.390241695495241</v>
      </c>
      <c r="H53" s="1">
        <v>1.6286144951858001E-2</v>
      </c>
      <c r="I53" s="1">
        <v>1</v>
      </c>
      <c r="J53" s="1">
        <v>3</v>
      </c>
      <c r="K53" s="3">
        <v>2.3144576454250799E-4</v>
      </c>
      <c r="L53" s="1">
        <v>9606</v>
      </c>
      <c r="M53" s="1" t="s">
        <v>542</v>
      </c>
      <c r="N53" s="1" t="s">
        <v>704</v>
      </c>
      <c r="P53" s="1" t="s">
        <v>705</v>
      </c>
    </row>
    <row r="54" spans="1:16" x14ac:dyDescent="0.2">
      <c r="A54" s="1" t="s">
        <v>706</v>
      </c>
      <c r="B54" s="1" t="s">
        <v>707</v>
      </c>
      <c r="C54" s="1">
        <v>3</v>
      </c>
      <c r="D54" s="1">
        <v>51</v>
      </c>
      <c r="E54" s="1">
        <v>3.4757718258024901E-3</v>
      </c>
      <c r="F54" s="1">
        <v>4.9943345316894004E-3</v>
      </c>
      <c r="G54" s="3">
        <f t="shared" si="0"/>
        <v>2.301522370995313</v>
      </c>
      <c r="H54" s="1">
        <v>1.9977338126757602E-2</v>
      </c>
      <c r="I54" s="1">
        <v>2</v>
      </c>
      <c r="J54" s="1">
        <v>4</v>
      </c>
      <c r="K54" s="3">
        <v>3.0859435272334498E-4</v>
      </c>
      <c r="L54" s="1">
        <v>9606</v>
      </c>
      <c r="M54" s="1" t="s">
        <v>542</v>
      </c>
      <c r="N54" s="1" t="s">
        <v>708</v>
      </c>
      <c r="P54" s="1" t="s">
        <v>709</v>
      </c>
    </row>
    <row r="55" spans="1:16" x14ac:dyDescent="0.2">
      <c r="A55" s="1" t="s">
        <v>710</v>
      </c>
      <c r="B55" s="1" t="s">
        <v>711</v>
      </c>
      <c r="C55" s="1">
        <v>6</v>
      </c>
      <c r="D55" s="1">
        <v>235</v>
      </c>
      <c r="E55" s="1">
        <v>1.6015811354187899E-2</v>
      </c>
      <c r="F55" s="1">
        <v>5.0722636887087199E-3</v>
      </c>
      <c r="G55" s="3">
        <f t="shared" si="0"/>
        <v>2.2947981771345289</v>
      </c>
      <c r="H55" s="1">
        <v>2.02890547548348E-2</v>
      </c>
      <c r="I55" s="1">
        <v>2</v>
      </c>
      <c r="J55" s="1">
        <v>60</v>
      </c>
      <c r="K55" s="1">
        <v>4.6289152908501703E-3</v>
      </c>
      <c r="L55" s="1">
        <v>9606</v>
      </c>
      <c r="M55" s="1" t="s">
        <v>542</v>
      </c>
      <c r="N55" s="1" t="s">
        <v>615</v>
      </c>
      <c r="P55" s="1" t="s">
        <v>688</v>
      </c>
    </row>
    <row r="56" spans="1:16" x14ac:dyDescent="0.2">
      <c r="A56" s="1" t="s">
        <v>712</v>
      </c>
      <c r="B56" s="1" t="s">
        <v>713</v>
      </c>
      <c r="C56" s="1">
        <v>5</v>
      </c>
      <c r="D56" s="1">
        <v>183</v>
      </c>
      <c r="E56" s="1">
        <v>1.24718871396442E-2</v>
      </c>
      <c r="F56" s="1">
        <v>7.8680622306430692E-3</v>
      </c>
      <c r="G56" s="3">
        <f t="shared" si="0"/>
        <v>2.104132213785999</v>
      </c>
      <c r="H56" s="1">
        <v>2.3604186691929201E-2</v>
      </c>
      <c r="I56" s="1">
        <v>13</v>
      </c>
      <c r="J56" s="1">
        <v>131</v>
      </c>
      <c r="K56" s="1">
        <v>1.01064650516895E-2</v>
      </c>
      <c r="L56" s="1">
        <v>9606</v>
      </c>
      <c r="M56" s="1" t="s">
        <v>542</v>
      </c>
      <c r="N56" s="1" t="s">
        <v>714</v>
      </c>
      <c r="P56" s="1" t="s">
        <v>715</v>
      </c>
    </row>
    <row r="57" spans="1:16" x14ac:dyDescent="0.2">
      <c r="A57" s="1" t="s">
        <v>716</v>
      </c>
      <c r="B57" s="1" t="s">
        <v>717</v>
      </c>
      <c r="C57" s="1">
        <v>5</v>
      </c>
      <c r="D57" s="1">
        <v>192</v>
      </c>
      <c r="E57" s="1">
        <v>1.30852586383152E-2</v>
      </c>
      <c r="F57" s="1">
        <v>9.5479337654712504E-3</v>
      </c>
      <c r="G57" s="3">
        <f t="shared" si="0"/>
        <v>2.0200906023789531</v>
      </c>
      <c r="H57" s="1">
        <v>2.8643801296413699E-2</v>
      </c>
      <c r="I57" s="1">
        <v>13</v>
      </c>
      <c r="J57" s="1">
        <v>140</v>
      </c>
      <c r="K57" s="1">
        <v>1.0800802345317001E-2</v>
      </c>
      <c r="L57" s="1">
        <v>9606</v>
      </c>
      <c r="M57" s="1" t="s">
        <v>542</v>
      </c>
      <c r="N57" s="1" t="s">
        <v>714</v>
      </c>
      <c r="P57" s="1" t="s">
        <v>715</v>
      </c>
    </row>
    <row r="58" spans="1:16" x14ac:dyDescent="0.2">
      <c r="A58" s="1" t="s">
        <v>718</v>
      </c>
      <c r="B58" s="1" t="s">
        <v>719</v>
      </c>
      <c r="C58" s="1">
        <v>1</v>
      </c>
      <c r="D58" s="1">
        <v>4</v>
      </c>
      <c r="E58" s="3">
        <v>2.7260955496490101E-4</v>
      </c>
      <c r="F58" s="1">
        <v>2.63655740852889E-2</v>
      </c>
      <c r="G58" s="3">
        <f t="shared" si="0"/>
        <v>1.5789627678804512</v>
      </c>
      <c r="H58" s="1">
        <v>7.9096722255866794E-2</v>
      </c>
      <c r="I58" s="1">
        <v>1</v>
      </c>
      <c r="J58" s="1">
        <v>2</v>
      </c>
      <c r="K58" s="3">
        <v>1.54297176361672E-4</v>
      </c>
      <c r="L58" s="1">
        <v>9606</v>
      </c>
      <c r="M58" s="1" t="s">
        <v>542</v>
      </c>
      <c r="N58" s="1" t="s">
        <v>348</v>
      </c>
      <c r="P58" s="1" t="s">
        <v>720</v>
      </c>
    </row>
    <row r="59" spans="1:16" x14ac:dyDescent="0.2">
      <c r="A59" s="1" t="s">
        <v>721</v>
      </c>
      <c r="B59" s="1" t="s">
        <v>722</v>
      </c>
      <c r="C59" s="1">
        <v>1</v>
      </c>
      <c r="D59" s="1">
        <v>4</v>
      </c>
      <c r="E59" s="3">
        <v>2.7260955496490101E-4</v>
      </c>
      <c r="F59" s="1">
        <v>2.63655740852889E-2</v>
      </c>
      <c r="G59" s="3">
        <f t="shared" si="0"/>
        <v>1.5789627678804512</v>
      </c>
      <c r="H59" s="1">
        <v>7.9096722255866794E-2</v>
      </c>
      <c r="I59" s="1">
        <v>1</v>
      </c>
      <c r="J59" s="1">
        <v>2</v>
      </c>
      <c r="K59" s="3">
        <v>1.54297176361672E-4</v>
      </c>
      <c r="L59" s="1">
        <v>9606</v>
      </c>
      <c r="M59" s="1" t="s">
        <v>542</v>
      </c>
      <c r="N59" s="1" t="s">
        <v>348</v>
      </c>
      <c r="P59" s="1" t="s">
        <v>723</v>
      </c>
    </row>
    <row r="60" spans="1:16" x14ac:dyDescent="0.2">
      <c r="A60" s="1" t="s">
        <v>724</v>
      </c>
      <c r="B60" s="1" t="s">
        <v>725</v>
      </c>
      <c r="C60" s="1">
        <v>4</v>
      </c>
      <c r="D60" s="1">
        <v>170</v>
      </c>
      <c r="E60" s="1">
        <v>1.1585906086008299E-2</v>
      </c>
      <c r="F60" s="1">
        <v>2.7587362621745101E-2</v>
      </c>
      <c r="G60" s="3">
        <f t="shared" si="0"/>
        <v>1.559289816504202</v>
      </c>
      <c r="H60" s="1">
        <v>8.2762087865235298E-2</v>
      </c>
      <c r="I60" s="1">
        <v>11</v>
      </c>
      <c r="J60" s="1">
        <v>53</v>
      </c>
      <c r="K60" s="1">
        <v>4.0888751735843202E-3</v>
      </c>
      <c r="L60" s="1">
        <v>9606</v>
      </c>
      <c r="M60" s="1" t="s">
        <v>542</v>
      </c>
      <c r="N60" s="1" t="s">
        <v>682</v>
      </c>
      <c r="P60" s="1" t="s">
        <v>683</v>
      </c>
    </row>
    <row r="61" spans="1:16" x14ac:dyDescent="0.2">
      <c r="A61" s="1" t="s">
        <v>726</v>
      </c>
      <c r="B61" s="1" t="s">
        <v>727</v>
      </c>
      <c r="C61" s="1">
        <v>3</v>
      </c>
      <c r="D61" s="1">
        <v>105</v>
      </c>
      <c r="E61" s="1">
        <v>7.1560008178286599E-3</v>
      </c>
      <c r="F61" s="1">
        <v>3.3729067982306501E-2</v>
      </c>
      <c r="G61" s="3">
        <f t="shared" si="0"/>
        <v>1.4719956592772578</v>
      </c>
      <c r="H61" s="1">
        <v>0.101187203946919</v>
      </c>
      <c r="I61" s="1">
        <v>13</v>
      </c>
      <c r="J61" s="1">
        <v>47</v>
      </c>
      <c r="K61" s="1">
        <v>3.6259836444993E-3</v>
      </c>
      <c r="L61" s="1">
        <v>9606</v>
      </c>
      <c r="M61" s="1" t="s">
        <v>542</v>
      </c>
      <c r="N61" s="1" t="s">
        <v>728</v>
      </c>
      <c r="P61" s="1" t="s">
        <v>729</v>
      </c>
    </row>
    <row r="62" spans="1:16" x14ac:dyDescent="0.2">
      <c r="A62" s="1" t="s">
        <v>730</v>
      </c>
      <c r="B62" s="1" t="s">
        <v>731</v>
      </c>
      <c r="C62" s="1">
        <v>2</v>
      </c>
      <c r="D62" s="1">
        <v>47</v>
      </c>
      <c r="E62" s="1">
        <v>3.2031622708375901E-3</v>
      </c>
      <c r="F62" s="1">
        <v>3.9824250999034E-2</v>
      </c>
      <c r="G62" s="3">
        <f t="shared" si="0"/>
        <v>1.3998523835129049</v>
      </c>
      <c r="H62" s="1">
        <v>0.119472752997102</v>
      </c>
      <c r="I62" s="1">
        <v>3</v>
      </c>
      <c r="J62" s="1">
        <v>4</v>
      </c>
      <c r="K62" s="3">
        <v>3.0859435272334498E-4</v>
      </c>
      <c r="L62" s="1">
        <v>9606</v>
      </c>
      <c r="M62" s="1" t="s">
        <v>542</v>
      </c>
      <c r="N62" s="1" t="s">
        <v>732</v>
      </c>
      <c r="P62" s="1" t="s">
        <v>733</v>
      </c>
    </row>
    <row r="63" spans="1:16" x14ac:dyDescent="0.2">
      <c r="A63" s="1" t="s">
        <v>734</v>
      </c>
      <c r="B63" s="1" t="s">
        <v>735</v>
      </c>
      <c r="C63" s="1">
        <v>1</v>
      </c>
      <c r="D63" s="1">
        <v>7</v>
      </c>
      <c r="E63" s="3">
        <v>4.7706672118857701E-4</v>
      </c>
      <c r="F63" s="1">
        <v>4.5687119445245103E-2</v>
      </c>
      <c r="G63" s="3">
        <f t="shared" si="0"/>
        <v>1.340206223175896</v>
      </c>
      <c r="H63" s="1">
        <v>0.13706135833573499</v>
      </c>
      <c r="I63" s="1">
        <v>3</v>
      </c>
      <c r="J63" s="1">
        <v>5</v>
      </c>
      <c r="K63" s="3">
        <v>3.8574294090418102E-4</v>
      </c>
      <c r="L63" s="1">
        <v>9606</v>
      </c>
      <c r="M63" s="1" t="s">
        <v>542</v>
      </c>
      <c r="N63" s="1" t="s">
        <v>254</v>
      </c>
      <c r="P63" s="1" t="s">
        <v>736</v>
      </c>
    </row>
    <row r="64" spans="1:16" x14ac:dyDescent="0.2">
      <c r="A64" s="1" t="s">
        <v>737</v>
      </c>
      <c r="B64" s="1" t="s">
        <v>738</v>
      </c>
      <c r="C64" s="1">
        <v>1</v>
      </c>
      <c r="D64" s="1">
        <v>7</v>
      </c>
      <c r="E64" s="3">
        <v>4.7706672118857701E-4</v>
      </c>
      <c r="F64" s="1">
        <v>4.5687119445245103E-2</v>
      </c>
      <c r="G64" s="3">
        <f t="shared" si="0"/>
        <v>1.340206223175896</v>
      </c>
      <c r="H64" s="1">
        <v>0.13706135833573499</v>
      </c>
      <c r="I64" s="1">
        <v>1</v>
      </c>
      <c r="J64" s="1">
        <v>2</v>
      </c>
      <c r="K64" s="3">
        <v>1.54297176361672E-4</v>
      </c>
      <c r="L64" s="1">
        <v>9606</v>
      </c>
      <c r="M64" s="1" t="s">
        <v>542</v>
      </c>
      <c r="N64" s="1" t="s">
        <v>337</v>
      </c>
      <c r="P64" s="1" t="s">
        <v>739</v>
      </c>
    </row>
    <row r="65" spans="1:16" x14ac:dyDescent="0.2">
      <c r="A65" s="1" t="s">
        <v>740</v>
      </c>
      <c r="B65" s="1" t="s">
        <v>741</v>
      </c>
      <c r="C65" s="1">
        <v>1</v>
      </c>
      <c r="D65" s="1">
        <v>7</v>
      </c>
      <c r="E65" s="3">
        <v>4.7706672118857701E-4</v>
      </c>
      <c r="F65" s="1">
        <v>4.5687119445245103E-2</v>
      </c>
      <c r="G65" s="3">
        <f t="shared" si="0"/>
        <v>1.340206223175896</v>
      </c>
      <c r="H65" s="1">
        <v>0.13706135833573499</v>
      </c>
      <c r="I65" s="1">
        <v>3</v>
      </c>
      <c r="J65" s="1">
        <v>7</v>
      </c>
      <c r="K65" s="3">
        <v>5.4004011726585402E-4</v>
      </c>
      <c r="L65" s="1">
        <v>9606</v>
      </c>
      <c r="M65" s="1" t="s">
        <v>542</v>
      </c>
      <c r="N65" s="1" t="s">
        <v>57</v>
      </c>
      <c r="P65" s="1" t="s">
        <v>742</v>
      </c>
    </row>
    <row r="66" spans="1:16" x14ac:dyDescent="0.2">
      <c r="A66" s="1" t="s">
        <v>743</v>
      </c>
      <c r="B66" s="1" t="s">
        <v>744</v>
      </c>
      <c r="C66" s="1">
        <v>2</v>
      </c>
      <c r="D66" s="1">
        <v>52</v>
      </c>
      <c r="E66" s="1">
        <v>3.54392421454371E-3</v>
      </c>
      <c r="F66" s="1">
        <v>4.7722776164672402E-2</v>
      </c>
      <c r="G66" s="3">
        <f t="shared" ref="G66:G129" si="1">-LOG10(F66)</f>
        <v>1.3212743001666423</v>
      </c>
      <c r="H66" s="1">
        <v>0.13742053403353499</v>
      </c>
      <c r="I66" s="1">
        <v>2</v>
      </c>
      <c r="J66" s="1">
        <v>44</v>
      </c>
      <c r="K66" s="1">
        <v>3.3945378799567901E-3</v>
      </c>
      <c r="L66" s="1">
        <v>9606</v>
      </c>
      <c r="M66" s="1" t="s">
        <v>542</v>
      </c>
      <c r="N66" s="1" t="s">
        <v>241</v>
      </c>
      <c r="P66" s="1" t="s">
        <v>691</v>
      </c>
    </row>
    <row r="67" spans="1:16" x14ac:dyDescent="0.2">
      <c r="A67" s="1" t="s">
        <v>745</v>
      </c>
      <c r="B67" s="1" t="s">
        <v>746</v>
      </c>
      <c r="C67" s="1">
        <v>2</v>
      </c>
      <c r="D67" s="1">
        <v>54</v>
      </c>
      <c r="E67" s="1">
        <v>3.6802289920261702E-3</v>
      </c>
      <c r="F67" s="1">
        <v>5.1029383924395197E-2</v>
      </c>
      <c r="G67" s="3">
        <f t="shared" si="1"/>
        <v>1.2921796748551231</v>
      </c>
      <c r="H67" s="1">
        <v>0.13742053403353499</v>
      </c>
      <c r="I67" s="1">
        <v>1</v>
      </c>
      <c r="J67" s="1">
        <v>3</v>
      </c>
      <c r="K67" s="3">
        <v>2.3144576454250799E-4</v>
      </c>
      <c r="L67" s="1">
        <v>9606</v>
      </c>
      <c r="M67" s="1" t="s">
        <v>542</v>
      </c>
      <c r="N67" s="1" t="s">
        <v>132</v>
      </c>
      <c r="P67" s="1" t="s">
        <v>747</v>
      </c>
    </row>
    <row r="68" spans="1:16" x14ac:dyDescent="0.2">
      <c r="A68" s="1" t="s">
        <v>748</v>
      </c>
      <c r="B68" s="1" t="s">
        <v>749</v>
      </c>
      <c r="C68" s="1">
        <v>3</v>
      </c>
      <c r="D68" s="1">
        <v>127</v>
      </c>
      <c r="E68" s="1">
        <v>8.6553533701356194E-3</v>
      </c>
      <c r="F68" s="1">
        <v>5.3831726161821601E-2</v>
      </c>
      <c r="G68" s="3">
        <f t="shared" si="1"/>
        <v>1.2689616939250781</v>
      </c>
      <c r="H68" s="1">
        <v>0.13742053403353499</v>
      </c>
      <c r="I68" s="1">
        <v>2</v>
      </c>
      <c r="J68" s="1">
        <v>36</v>
      </c>
      <c r="K68" s="1">
        <v>2.7773491745101001E-3</v>
      </c>
      <c r="L68" s="1">
        <v>9606</v>
      </c>
      <c r="M68" s="1" t="s">
        <v>542</v>
      </c>
      <c r="N68" s="1" t="s">
        <v>750</v>
      </c>
      <c r="P68" s="1" t="s">
        <v>751</v>
      </c>
    </row>
    <row r="69" spans="1:16" x14ac:dyDescent="0.2">
      <c r="A69" s="1" t="s">
        <v>752</v>
      </c>
      <c r="B69" s="1" t="s">
        <v>753</v>
      </c>
      <c r="C69" s="1">
        <v>2</v>
      </c>
      <c r="D69" s="1">
        <v>56</v>
      </c>
      <c r="E69" s="1">
        <v>3.81653376950862E-3</v>
      </c>
      <c r="F69" s="1">
        <v>5.4416002639840498E-2</v>
      </c>
      <c r="G69" s="3">
        <f t="shared" si="1"/>
        <v>1.2642733643427679</v>
      </c>
      <c r="H69" s="1">
        <v>0.13742053403353499</v>
      </c>
      <c r="I69" s="1">
        <v>4</v>
      </c>
      <c r="J69" s="1">
        <v>4</v>
      </c>
      <c r="K69" s="3">
        <v>3.0859435272334498E-4</v>
      </c>
      <c r="L69" s="1">
        <v>9606</v>
      </c>
      <c r="M69" s="1" t="s">
        <v>542</v>
      </c>
      <c r="N69" s="1" t="s">
        <v>73</v>
      </c>
      <c r="P69" s="1" t="s">
        <v>754</v>
      </c>
    </row>
    <row r="70" spans="1:16" x14ac:dyDescent="0.2">
      <c r="A70" s="1" t="s">
        <v>755</v>
      </c>
      <c r="B70" s="1" t="s">
        <v>756</v>
      </c>
      <c r="C70" s="1">
        <v>1</v>
      </c>
      <c r="D70" s="1">
        <v>9</v>
      </c>
      <c r="E70" s="3">
        <v>6.1337149867102801E-4</v>
      </c>
      <c r="F70" s="1">
        <v>5.8356804409278498E-2</v>
      </c>
      <c r="G70" s="3">
        <f t="shared" si="1"/>
        <v>1.2339084978857564</v>
      </c>
      <c r="H70" s="1">
        <v>0.13742053403353499</v>
      </c>
      <c r="I70" s="1">
        <v>2</v>
      </c>
      <c r="J70" s="1">
        <v>2</v>
      </c>
      <c r="K70" s="3">
        <v>1.54297176361672E-4</v>
      </c>
      <c r="L70" s="1">
        <v>9606</v>
      </c>
      <c r="M70" s="1" t="s">
        <v>542</v>
      </c>
      <c r="N70" s="1" t="s">
        <v>312</v>
      </c>
      <c r="P70" s="1" t="s">
        <v>757</v>
      </c>
    </row>
    <row r="71" spans="1:16" x14ac:dyDescent="0.2">
      <c r="A71" s="1" t="s">
        <v>758</v>
      </c>
      <c r="B71" s="1" t="s">
        <v>759</v>
      </c>
      <c r="C71" s="1">
        <v>1</v>
      </c>
      <c r="D71" s="1">
        <v>9</v>
      </c>
      <c r="E71" s="3">
        <v>6.1337149867102801E-4</v>
      </c>
      <c r="F71" s="1">
        <v>5.8356804409278498E-2</v>
      </c>
      <c r="G71" s="3">
        <f t="shared" si="1"/>
        <v>1.2339084978857564</v>
      </c>
      <c r="H71" s="1">
        <v>0.13742053403353499</v>
      </c>
      <c r="I71" s="1">
        <v>1</v>
      </c>
      <c r="J71" s="1">
        <v>3</v>
      </c>
      <c r="K71" s="3">
        <v>2.3144576454250799E-4</v>
      </c>
      <c r="L71" s="1">
        <v>9606</v>
      </c>
      <c r="M71" s="1" t="s">
        <v>542</v>
      </c>
      <c r="N71" s="1" t="s">
        <v>312</v>
      </c>
      <c r="P71" s="1" t="s">
        <v>760</v>
      </c>
    </row>
    <row r="72" spans="1:16" x14ac:dyDescent="0.2">
      <c r="A72" s="1" t="s">
        <v>761</v>
      </c>
      <c r="B72" s="1" t="s">
        <v>762</v>
      </c>
      <c r="C72" s="1">
        <v>8</v>
      </c>
      <c r="D72" s="1">
        <v>639</v>
      </c>
      <c r="E72" s="1">
        <v>4.3549376405642999E-2</v>
      </c>
      <c r="F72" s="1">
        <v>6.4348981152911405E-2</v>
      </c>
      <c r="G72" s="3">
        <f t="shared" si="1"/>
        <v>1.191458324954954</v>
      </c>
      <c r="H72" s="1">
        <v>0.13742053403353499</v>
      </c>
      <c r="I72" s="1">
        <v>4</v>
      </c>
      <c r="J72" s="1">
        <v>490</v>
      </c>
      <c r="K72" s="1">
        <v>3.7802808208609699E-2</v>
      </c>
      <c r="L72" s="1">
        <v>9606</v>
      </c>
      <c r="M72" s="1" t="s">
        <v>542</v>
      </c>
      <c r="N72" s="1" t="s">
        <v>589</v>
      </c>
      <c r="P72" s="1" t="s">
        <v>590</v>
      </c>
    </row>
    <row r="73" spans="1:16" x14ac:dyDescent="0.2">
      <c r="A73" s="1" t="s">
        <v>763</v>
      </c>
      <c r="B73" s="1" t="s">
        <v>764</v>
      </c>
      <c r="C73" s="1">
        <v>2</v>
      </c>
      <c r="D73" s="1">
        <v>62</v>
      </c>
      <c r="E73" s="1">
        <v>4.2254481019559703E-3</v>
      </c>
      <c r="F73" s="1">
        <v>6.5029628561417405E-2</v>
      </c>
      <c r="G73" s="3">
        <f t="shared" si="1"/>
        <v>1.1868887266039341</v>
      </c>
      <c r="H73" s="1">
        <v>0.13742053403353499</v>
      </c>
      <c r="I73" s="1">
        <v>2</v>
      </c>
      <c r="J73" s="1">
        <v>2</v>
      </c>
      <c r="K73" s="3">
        <v>1.54297176361672E-4</v>
      </c>
      <c r="L73" s="1">
        <v>9606</v>
      </c>
      <c r="M73" s="1" t="s">
        <v>542</v>
      </c>
      <c r="N73" s="1" t="s">
        <v>132</v>
      </c>
      <c r="P73" s="1" t="s">
        <v>765</v>
      </c>
    </row>
    <row r="74" spans="1:16" x14ac:dyDescent="0.2">
      <c r="A74" s="1" t="s">
        <v>766</v>
      </c>
      <c r="B74" s="1" t="s">
        <v>767</v>
      </c>
      <c r="C74" s="1">
        <v>2</v>
      </c>
      <c r="D74" s="1">
        <v>64</v>
      </c>
      <c r="E74" s="1">
        <v>4.3617528794384196E-3</v>
      </c>
      <c r="F74" s="1">
        <v>6.8710267016767607E-2</v>
      </c>
      <c r="G74" s="3">
        <f t="shared" si="1"/>
        <v>1.1629783637326556</v>
      </c>
      <c r="H74" s="1">
        <v>0.13742053403353499</v>
      </c>
      <c r="I74" s="1">
        <v>2</v>
      </c>
      <c r="J74" s="1">
        <v>2</v>
      </c>
      <c r="K74" s="3">
        <v>1.54297176361672E-4</v>
      </c>
      <c r="L74" s="1">
        <v>9606</v>
      </c>
      <c r="M74" s="1" t="s">
        <v>542</v>
      </c>
      <c r="N74" s="1" t="s">
        <v>132</v>
      </c>
      <c r="P74" s="1" t="s">
        <v>768</v>
      </c>
    </row>
    <row r="75" spans="1:16" x14ac:dyDescent="0.2">
      <c r="A75" s="1" t="s">
        <v>769</v>
      </c>
      <c r="B75" s="1" t="s">
        <v>770</v>
      </c>
      <c r="C75" s="1">
        <v>2</v>
      </c>
      <c r="D75" s="1">
        <v>66</v>
      </c>
      <c r="E75" s="1">
        <v>4.4980576569208699E-3</v>
      </c>
      <c r="F75" s="1">
        <v>7.2458172918065403E-2</v>
      </c>
      <c r="G75" s="3">
        <f t="shared" si="1"/>
        <v>1.1399126211930954</v>
      </c>
      <c r="H75" s="1">
        <v>0.14491634583613</v>
      </c>
      <c r="I75" s="1">
        <v>2</v>
      </c>
      <c r="J75" s="1">
        <v>6</v>
      </c>
      <c r="K75" s="3">
        <v>4.6289152908501701E-4</v>
      </c>
      <c r="L75" s="1">
        <v>9606</v>
      </c>
      <c r="M75" s="1" t="s">
        <v>542</v>
      </c>
      <c r="N75" s="1" t="s">
        <v>132</v>
      </c>
      <c r="P75" s="1" t="s">
        <v>765</v>
      </c>
    </row>
    <row r="76" spans="1:16" x14ac:dyDescent="0.2">
      <c r="A76" s="1" t="s">
        <v>771</v>
      </c>
      <c r="B76" s="1" t="s">
        <v>772</v>
      </c>
      <c r="C76" s="1">
        <v>1</v>
      </c>
      <c r="D76" s="1">
        <v>12</v>
      </c>
      <c r="E76" s="3">
        <v>8.1782866489470401E-4</v>
      </c>
      <c r="F76" s="1">
        <v>7.7049799954533996E-2</v>
      </c>
      <c r="G76" s="3">
        <f t="shared" si="1"/>
        <v>1.1132284845088947</v>
      </c>
      <c r="H76" s="1">
        <v>0.15409959990906799</v>
      </c>
      <c r="I76" s="1">
        <v>7</v>
      </c>
      <c r="J76" s="1">
        <v>7</v>
      </c>
      <c r="K76" s="3">
        <v>5.4004011726585402E-4</v>
      </c>
      <c r="L76" s="1">
        <v>9606</v>
      </c>
      <c r="M76" s="1" t="s">
        <v>542</v>
      </c>
      <c r="N76" s="1" t="s">
        <v>120</v>
      </c>
      <c r="P76" s="1" t="s">
        <v>773</v>
      </c>
    </row>
    <row r="77" spans="1:16" x14ac:dyDescent="0.2">
      <c r="A77" s="1" t="s">
        <v>774</v>
      </c>
      <c r="B77" s="1" t="s">
        <v>775</v>
      </c>
      <c r="C77" s="1">
        <v>1</v>
      </c>
      <c r="D77" s="1">
        <v>13</v>
      </c>
      <c r="E77" s="3">
        <v>8.8598105363592902E-4</v>
      </c>
      <c r="F77" s="1">
        <v>8.3198804608570404E-2</v>
      </c>
      <c r="G77" s="3">
        <f t="shared" si="1"/>
        <v>1.0798829135606118</v>
      </c>
      <c r="H77" s="1">
        <v>0.16639760921714</v>
      </c>
      <c r="I77" s="1">
        <v>1</v>
      </c>
      <c r="J77" s="1">
        <v>3</v>
      </c>
      <c r="K77" s="3">
        <v>2.3144576454250799E-4</v>
      </c>
      <c r="L77" s="1">
        <v>9606</v>
      </c>
      <c r="M77" s="1" t="s">
        <v>542</v>
      </c>
      <c r="N77" s="1" t="s">
        <v>312</v>
      </c>
      <c r="P77" s="1" t="s">
        <v>776</v>
      </c>
    </row>
    <row r="78" spans="1:16" x14ac:dyDescent="0.2">
      <c r="A78" s="1" t="s">
        <v>777</v>
      </c>
      <c r="B78" s="1" t="s">
        <v>778</v>
      </c>
      <c r="C78" s="1">
        <v>8</v>
      </c>
      <c r="D78" s="1">
        <v>691</v>
      </c>
      <c r="E78" s="1">
        <v>4.7093300620186698E-2</v>
      </c>
      <c r="F78" s="1">
        <v>9.1312786018037606E-2</v>
      </c>
      <c r="G78" s="3">
        <f t="shared" si="1"/>
        <v>1.0394684063836577</v>
      </c>
      <c r="H78" s="1">
        <v>0.18262557203607499</v>
      </c>
      <c r="I78" s="1">
        <v>12</v>
      </c>
      <c r="J78" s="1">
        <v>227</v>
      </c>
      <c r="K78" s="1">
        <v>1.75127295170498E-2</v>
      </c>
      <c r="L78" s="1">
        <v>9606</v>
      </c>
      <c r="M78" s="1" t="s">
        <v>542</v>
      </c>
      <c r="N78" s="1" t="s">
        <v>779</v>
      </c>
      <c r="P78" s="1" t="s">
        <v>780</v>
      </c>
    </row>
    <row r="79" spans="1:16" x14ac:dyDescent="0.2">
      <c r="A79" s="1" t="s">
        <v>781</v>
      </c>
      <c r="B79" s="1" t="s">
        <v>782</v>
      </c>
      <c r="C79" s="1">
        <v>1</v>
      </c>
      <c r="D79" s="1">
        <v>15</v>
      </c>
      <c r="E79" s="1">
        <v>1.02228583111838E-3</v>
      </c>
      <c r="F79" s="1">
        <v>9.5375424203852394E-2</v>
      </c>
      <c r="G79" s="3">
        <f t="shared" si="1"/>
        <v>1.0205635174094605</v>
      </c>
      <c r="H79" s="1">
        <v>0.19075084840770401</v>
      </c>
      <c r="I79" s="1">
        <v>10</v>
      </c>
      <c r="J79" s="1">
        <v>14</v>
      </c>
      <c r="K79" s="1">
        <v>1.0800802345317E-3</v>
      </c>
      <c r="L79" s="1">
        <v>9606</v>
      </c>
      <c r="M79" s="1" t="s">
        <v>542</v>
      </c>
      <c r="N79" s="1" t="s">
        <v>312</v>
      </c>
      <c r="P79" s="1" t="s">
        <v>783</v>
      </c>
    </row>
    <row r="80" spans="1:16" x14ac:dyDescent="0.2">
      <c r="A80" s="1" t="s">
        <v>784</v>
      </c>
      <c r="B80" s="1" t="s">
        <v>785</v>
      </c>
      <c r="C80" s="1">
        <v>1</v>
      </c>
      <c r="D80" s="1">
        <v>15</v>
      </c>
      <c r="E80" s="1">
        <v>1.02228583111838E-3</v>
      </c>
      <c r="F80" s="1">
        <v>9.5375424203852394E-2</v>
      </c>
      <c r="G80" s="3">
        <f t="shared" si="1"/>
        <v>1.0205635174094605</v>
      </c>
      <c r="H80" s="1">
        <v>0.19075084840770401</v>
      </c>
      <c r="I80" s="1">
        <v>1</v>
      </c>
      <c r="J80" s="1">
        <v>3</v>
      </c>
      <c r="K80" s="3">
        <v>2.3144576454250799E-4</v>
      </c>
      <c r="L80" s="1">
        <v>9606</v>
      </c>
      <c r="M80" s="1" t="s">
        <v>542</v>
      </c>
      <c r="N80" s="1" t="s">
        <v>312</v>
      </c>
      <c r="P80" s="1" t="s">
        <v>786</v>
      </c>
    </row>
    <row r="81" spans="1:16" x14ac:dyDescent="0.2">
      <c r="A81" s="1" t="s">
        <v>787</v>
      </c>
      <c r="B81" s="1" t="s">
        <v>788</v>
      </c>
      <c r="C81" s="1">
        <v>1</v>
      </c>
      <c r="D81" s="1">
        <v>15</v>
      </c>
      <c r="E81" s="1">
        <v>1.02228583111838E-3</v>
      </c>
      <c r="F81" s="1">
        <v>9.5375424203852394E-2</v>
      </c>
      <c r="G81" s="3">
        <f t="shared" si="1"/>
        <v>1.0205635174094605</v>
      </c>
      <c r="H81" s="1">
        <v>0.19075084840770401</v>
      </c>
      <c r="I81" s="1">
        <v>1</v>
      </c>
      <c r="J81" s="1">
        <v>3</v>
      </c>
      <c r="K81" s="3">
        <v>2.3144576454250799E-4</v>
      </c>
      <c r="L81" s="1">
        <v>9606</v>
      </c>
      <c r="M81" s="1" t="s">
        <v>542</v>
      </c>
      <c r="N81" s="1" t="s">
        <v>251</v>
      </c>
      <c r="P81" s="1" t="s">
        <v>789</v>
      </c>
    </row>
    <row r="82" spans="1:16" x14ac:dyDescent="0.2">
      <c r="A82" s="1" t="s">
        <v>790</v>
      </c>
      <c r="B82" s="1" t="s">
        <v>791</v>
      </c>
      <c r="C82" s="1">
        <v>1</v>
      </c>
      <c r="D82" s="1">
        <v>16</v>
      </c>
      <c r="E82" s="1">
        <v>1.0904382198595999E-3</v>
      </c>
      <c r="F82" s="1">
        <v>0.101403566815083</v>
      </c>
      <c r="G82" s="3">
        <f t="shared" si="1"/>
        <v>0.99394676866279386</v>
      </c>
      <c r="H82" s="1">
        <v>0.19606525880879799</v>
      </c>
      <c r="I82" s="1">
        <v>3</v>
      </c>
      <c r="J82" s="1">
        <v>4</v>
      </c>
      <c r="K82" s="3">
        <v>3.0859435272334498E-4</v>
      </c>
      <c r="L82" s="1">
        <v>9606</v>
      </c>
      <c r="M82" s="1" t="s">
        <v>542</v>
      </c>
      <c r="N82" s="1" t="s">
        <v>334</v>
      </c>
      <c r="P82" s="1" t="s">
        <v>792</v>
      </c>
    </row>
    <row r="83" spans="1:16" x14ac:dyDescent="0.2">
      <c r="A83" s="1" t="s">
        <v>793</v>
      </c>
      <c r="B83" s="1" t="s">
        <v>794</v>
      </c>
      <c r="C83" s="1">
        <v>1</v>
      </c>
      <c r="D83" s="1">
        <v>16</v>
      </c>
      <c r="E83" s="1">
        <v>1.0904382198595999E-3</v>
      </c>
      <c r="F83" s="1">
        <v>0.101403566815083</v>
      </c>
      <c r="G83" s="3">
        <f t="shared" si="1"/>
        <v>0.99394676866279386</v>
      </c>
      <c r="H83" s="1">
        <v>0.19606525880879799</v>
      </c>
      <c r="I83" s="1">
        <v>3</v>
      </c>
      <c r="J83" s="1">
        <v>4</v>
      </c>
      <c r="K83" s="3">
        <v>3.0859435272334498E-4</v>
      </c>
      <c r="L83" s="1">
        <v>9606</v>
      </c>
      <c r="M83" s="1" t="s">
        <v>542</v>
      </c>
      <c r="N83" s="1" t="s">
        <v>334</v>
      </c>
      <c r="P83" s="1" t="s">
        <v>795</v>
      </c>
    </row>
    <row r="84" spans="1:16" x14ac:dyDescent="0.2">
      <c r="A84" s="1" t="s">
        <v>796</v>
      </c>
      <c r="B84" s="1" t="s">
        <v>797</v>
      </c>
      <c r="C84" s="1">
        <v>1</v>
      </c>
      <c r="D84" s="1">
        <v>16</v>
      </c>
      <c r="E84" s="1">
        <v>1.0904382198595999E-3</v>
      </c>
      <c r="F84" s="1">
        <v>0.101403566815083</v>
      </c>
      <c r="G84" s="3">
        <f t="shared" si="1"/>
        <v>0.99394676866279386</v>
      </c>
      <c r="H84" s="1">
        <v>0.19606525880879799</v>
      </c>
      <c r="I84" s="1">
        <v>1</v>
      </c>
      <c r="J84" s="1">
        <v>3</v>
      </c>
      <c r="K84" s="3">
        <v>2.3144576454250799E-4</v>
      </c>
      <c r="L84" s="1">
        <v>9606</v>
      </c>
      <c r="M84" s="1" t="s">
        <v>542</v>
      </c>
      <c r="N84" s="1" t="s">
        <v>186</v>
      </c>
      <c r="P84" s="1" t="s">
        <v>798</v>
      </c>
    </row>
    <row r="85" spans="1:16" x14ac:dyDescent="0.2">
      <c r="A85" s="1" t="s">
        <v>799</v>
      </c>
      <c r="B85" s="1" t="s">
        <v>800</v>
      </c>
      <c r="C85" s="1">
        <v>8</v>
      </c>
      <c r="D85" s="1">
        <v>709</v>
      </c>
      <c r="E85" s="1">
        <v>4.8320043617528702E-2</v>
      </c>
      <c r="F85" s="1">
        <v>0.10198277868665399</v>
      </c>
      <c r="G85" s="3">
        <f t="shared" si="1"/>
        <v>0.99147315914790946</v>
      </c>
      <c r="H85" s="1">
        <v>0.19606525880879799</v>
      </c>
      <c r="I85" s="1">
        <v>12</v>
      </c>
      <c r="J85" s="1">
        <v>258</v>
      </c>
      <c r="K85" s="1">
        <v>1.9904335750655699E-2</v>
      </c>
      <c r="L85" s="1">
        <v>9606</v>
      </c>
      <c r="M85" s="1" t="s">
        <v>542</v>
      </c>
      <c r="N85" s="1" t="s">
        <v>779</v>
      </c>
      <c r="P85" s="1" t="s">
        <v>780</v>
      </c>
    </row>
    <row r="86" spans="1:16" x14ac:dyDescent="0.2">
      <c r="A86" s="1" t="s">
        <v>801</v>
      </c>
      <c r="B86" s="1" t="s">
        <v>802</v>
      </c>
      <c r="C86" s="1">
        <v>1</v>
      </c>
      <c r="D86" s="1">
        <v>18</v>
      </c>
      <c r="E86" s="1">
        <v>1.2267429973420499E-3</v>
      </c>
      <c r="F86" s="1">
        <v>0.113340824081545</v>
      </c>
      <c r="G86" s="3">
        <f t="shared" si="1"/>
        <v>0.94561363400291754</v>
      </c>
      <c r="H86" s="1">
        <v>0.19606525880879799</v>
      </c>
      <c r="I86" s="1">
        <v>1</v>
      </c>
      <c r="J86" s="1">
        <v>4</v>
      </c>
      <c r="K86" s="3">
        <v>3.0859435272334498E-4</v>
      </c>
      <c r="L86" s="1">
        <v>9606</v>
      </c>
      <c r="M86" s="1" t="s">
        <v>542</v>
      </c>
      <c r="N86" s="1" t="s">
        <v>334</v>
      </c>
      <c r="P86" s="1" t="s">
        <v>803</v>
      </c>
    </row>
    <row r="87" spans="1:16" x14ac:dyDescent="0.2">
      <c r="A87" s="1" t="s">
        <v>804</v>
      </c>
      <c r="B87" s="1" t="s">
        <v>805</v>
      </c>
      <c r="C87" s="1">
        <v>1</v>
      </c>
      <c r="D87" s="1">
        <v>18</v>
      </c>
      <c r="E87" s="1">
        <v>1.2267429973420499E-3</v>
      </c>
      <c r="F87" s="1">
        <v>0.113340824081545</v>
      </c>
      <c r="G87" s="3">
        <f t="shared" si="1"/>
        <v>0.94561363400291754</v>
      </c>
      <c r="H87" s="1">
        <v>0.19606525880879799</v>
      </c>
      <c r="I87" s="1">
        <v>1</v>
      </c>
      <c r="J87" s="1">
        <v>4</v>
      </c>
      <c r="K87" s="3">
        <v>3.0859435272334498E-4</v>
      </c>
      <c r="L87" s="1">
        <v>9606</v>
      </c>
      <c r="M87" s="1" t="s">
        <v>542</v>
      </c>
      <c r="N87" s="1" t="s">
        <v>334</v>
      </c>
      <c r="P87" s="1" t="s">
        <v>806</v>
      </c>
    </row>
    <row r="88" spans="1:16" x14ac:dyDescent="0.2">
      <c r="A88" s="1" t="s">
        <v>807</v>
      </c>
      <c r="B88" s="1" t="s">
        <v>808</v>
      </c>
      <c r="C88" s="1">
        <v>1</v>
      </c>
      <c r="D88" s="1">
        <v>18</v>
      </c>
      <c r="E88" s="1">
        <v>1.2267429973420499E-3</v>
      </c>
      <c r="F88" s="1">
        <v>0.113340824081545</v>
      </c>
      <c r="G88" s="3">
        <f t="shared" si="1"/>
        <v>0.94561363400291754</v>
      </c>
      <c r="H88" s="1">
        <v>0.19606525880879799</v>
      </c>
      <c r="I88" s="1">
        <v>1</v>
      </c>
      <c r="J88" s="1">
        <v>4</v>
      </c>
      <c r="K88" s="3">
        <v>3.0859435272334498E-4</v>
      </c>
      <c r="L88" s="1">
        <v>9606</v>
      </c>
      <c r="M88" s="1" t="s">
        <v>542</v>
      </c>
      <c r="N88" s="1" t="s">
        <v>334</v>
      </c>
      <c r="P88" s="1" t="s">
        <v>809</v>
      </c>
    </row>
    <row r="89" spans="1:16" x14ac:dyDescent="0.2">
      <c r="A89" s="1" t="s">
        <v>810</v>
      </c>
      <c r="B89" s="1" t="s">
        <v>811</v>
      </c>
      <c r="C89" s="1">
        <v>1</v>
      </c>
      <c r="D89" s="1">
        <v>18</v>
      </c>
      <c r="E89" s="1">
        <v>1.2267429973420499E-3</v>
      </c>
      <c r="F89" s="1">
        <v>0.113340824081545</v>
      </c>
      <c r="G89" s="3">
        <f t="shared" si="1"/>
        <v>0.94561363400291754</v>
      </c>
      <c r="H89" s="1">
        <v>0.19606525880879799</v>
      </c>
      <c r="I89" s="1">
        <v>1</v>
      </c>
      <c r="J89" s="1">
        <v>12</v>
      </c>
      <c r="K89" s="3">
        <v>9.2578305817003499E-4</v>
      </c>
      <c r="L89" s="1">
        <v>9606</v>
      </c>
      <c r="M89" s="1" t="s">
        <v>542</v>
      </c>
      <c r="N89" s="1" t="s">
        <v>334</v>
      </c>
      <c r="P89" s="1" t="s">
        <v>812</v>
      </c>
    </row>
    <row r="90" spans="1:16" x14ac:dyDescent="0.2">
      <c r="A90" s="1" t="s">
        <v>813</v>
      </c>
      <c r="B90" s="1" t="s">
        <v>814</v>
      </c>
      <c r="C90" s="1">
        <v>2</v>
      </c>
      <c r="D90" s="1">
        <v>87</v>
      </c>
      <c r="E90" s="1">
        <v>5.9292578204865999E-3</v>
      </c>
      <c r="F90" s="1">
        <v>0.115300249403604</v>
      </c>
      <c r="G90" s="3">
        <f t="shared" si="1"/>
        <v>0.9381697532908011</v>
      </c>
      <c r="H90" s="1">
        <v>0.19606525880879799</v>
      </c>
      <c r="I90" s="1">
        <v>1</v>
      </c>
      <c r="J90" s="1">
        <v>32</v>
      </c>
      <c r="K90" s="1">
        <v>2.4687548217867598E-3</v>
      </c>
      <c r="L90" s="1">
        <v>9606</v>
      </c>
      <c r="M90" s="1" t="s">
        <v>542</v>
      </c>
      <c r="N90" s="1" t="s">
        <v>157</v>
      </c>
      <c r="P90" s="1" t="s">
        <v>815</v>
      </c>
    </row>
    <row r="91" spans="1:16" x14ac:dyDescent="0.2">
      <c r="A91" s="1" t="s">
        <v>816</v>
      </c>
      <c r="B91" s="1" t="s">
        <v>817</v>
      </c>
      <c r="C91" s="1">
        <v>1</v>
      </c>
      <c r="D91" s="1">
        <v>19</v>
      </c>
      <c r="E91" s="1">
        <v>1.29489538608328E-3</v>
      </c>
      <c r="F91" s="1">
        <v>0.119250456245878</v>
      </c>
      <c r="G91" s="3">
        <f t="shared" si="1"/>
        <v>0.9235399506971721</v>
      </c>
      <c r="H91" s="1">
        <v>0.19606525880879799</v>
      </c>
      <c r="I91" s="1">
        <v>1</v>
      </c>
      <c r="J91" s="1">
        <v>4</v>
      </c>
      <c r="K91" s="3">
        <v>3.0859435272334498E-4</v>
      </c>
      <c r="L91" s="1">
        <v>9606</v>
      </c>
      <c r="M91" s="1" t="s">
        <v>542</v>
      </c>
      <c r="N91" s="1" t="s">
        <v>254</v>
      </c>
      <c r="P91" s="1" t="s">
        <v>818</v>
      </c>
    </row>
    <row r="92" spans="1:16" x14ac:dyDescent="0.2">
      <c r="A92" s="1" t="s">
        <v>819</v>
      </c>
      <c r="B92" s="1" t="s">
        <v>820</v>
      </c>
      <c r="C92" s="1">
        <v>1</v>
      </c>
      <c r="D92" s="1">
        <v>19</v>
      </c>
      <c r="E92" s="1">
        <v>1.29489538608328E-3</v>
      </c>
      <c r="F92" s="1">
        <v>0.119250456245878</v>
      </c>
      <c r="G92" s="3">
        <f t="shared" si="1"/>
        <v>0.9235399506971721</v>
      </c>
      <c r="H92" s="1">
        <v>0.19606525880879799</v>
      </c>
      <c r="I92" s="1">
        <v>1</v>
      </c>
      <c r="J92" s="1">
        <v>9</v>
      </c>
      <c r="K92" s="3">
        <v>6.94337293627526E-4</v>
      </c>
      <c r="L92" s="1">
        <v>9606</v>
      </c>
      <c r="M92" s="1" t="s">
        <v>542</v>
      </c>
      <c r="N92" s="1" t="s">
        <v>132</v>
      </c>
      <c r="P92" s="1" t="s">
        <v>821</v>
      </c>
    </row>
    <row r="93" spans="1:16" x14ac:dyDescent="0.2">
      <c r="A93" s="1" t="s">
        <v>822</v>
      </c>
      <c r="B93" s="1" t="s">
        <v>823</v>
      </c>
      <c r="C93" s="1">
        <v>1</v>
      </c>
      <c r="D93" s="1">
        <v>20</v>
      </c>
      <c r="E93" s="1">
        <v>1.3630477748245E-3</v>
      </c>
      <c r="F93" s="1">
        <v>0.12512109965233101</v>
      </c>
      <c r="G93" s="3">
        <f t="shared" si="1"/>
        <v>0.90266944738172772</v>
      </c>
      <c r="H93" s="1">
        <v>0.19606525880879799</v>
      </c>
      <c r="I93" s="1">
        <v>5</v>
      </c>
      <c r="J93" s="1">
        <v>5</v>
      </c>
      <c r="K93" s="3">
        <v>3.8574294090418102E-4</v>
      </c>
      <c r="L93" s="1">
        <v>9606</v>
      </c>
      <c r="M93" s="1" t="s">
        <v>542</v>
      </c>
      <c r="N93" s="1" t="s">
        <v>293</v>
      </c>
      <c r="P93" s="1" t="s">
        <v>824</v>
      </c>
    </row>
    <row r="94" spans="1:16" x14ac:dyDescent="0.2">
      <c r="A94" s="1" t="s">
        <v>825</v>
      </c>
      <c r="B94" s="1" t="s">
        <v>826</v>
      </c>
      <c r="C94" s="1">
        <v>1</v>
      </c>
      <c r="D94" s="1">
        <v>21</v>
      </c>
      <c r="E94" s="1">
        <v>1.4312001635657301E-3</v>
      </c>
      <c r="F94" s="1">
        <v>0.13095300889445</v>
      </c>
      <c r="G94" s="3">
        <f t="shared" si="1"/>
        <v>0.8828845183823637</v>
      </c>
      <c r="H94" s="1">
        <v>0.19606525880879799</v>
      </c>
      <c r="I94" s="1">
        <v>2</v>
      </c>
      <c r="J94" s="1">
        <v>6</v>
      </c>
      <c r="K94" s="3">
        <v>4.6289152908501701E-4</v>
      </c>
      <c r="L94" s="1">
        <v>9606</v>
      </c>
      <c r="M94" s="1" t="s">
        <v>542</v>
      </c>
      <c r="N94" s="1" t="s">
        <v>334</v>
      </c>
      <c r="P94" s="1" t="s">
        <v>827</v>
      </c>
    </row>
    <row r="95" spans="1:16" x14ac:dyDescent="0.2">
      <c r="A95" s="1" t="s">
        <v>828</v>
      </c>
      <c r="B95" s="1" t="s">
        <v>829</v>
      </c>
      <c r="C95" s="1">
        <v>1</v>
      </c>
      <c r="D95" s="1">
        <v>21</v>
      </c>
      <c r="E95" s="1">
        <v>1.4312001635657301E-3</v>
      </c>
      <c r="F95" s="1">
        <v>0.13095300889445</v>
      </c>
      <c r="G95" s="3">
        <f t="shared" si="1"/>
        <v>0.8828845183823637</v>
      </c>
      <c r="H95" s="1">
        <v>0.19606525880879799</v>
      </c>
      <c r="I95" s="1">
        <v>1</v>
      </c>
      <c r="J95" s="1">
        <v>5</v>
      </c>
      <c r="K95" s="3">
        <v>3.8574294090418102E-4</v>
      </c>
      <c r="L95" s="1">
        <v>9606</v>
      </c>
      <c r="M95" s="1" t="s">
        <v>542</v>
      </c>
      <c r="N95" s="1" t="s">
        <v>334</v>
      </c>
      <c r="P95" s="1" t="s">
        <v>830</v>
      </c>
    </row>
    <row r="96" spans="1:16" x14ac:dyDescent="0.2">
      <c r="A96" s="1" t="s">
        <v>831</v>
      </c>
      <c r="B96" s="1" t="s">
        <v>832</v>
      </c>
      <c r="C96" s="1">
        <v>1</v>
      </c>
      <c r="D96" s="1">
        <v>22</v>
      </c>
      <c r="E96" s="1">
        <v>1.49935255230695E-3</v>
      </c>
      <c r="F96" s="1">
        <v>0.13674643692053501</v>
      </c>
      <c r="G96" s="3">
        <f t="shared" si="1"/>
        <v>0.86408398086955907</v>
      </c>
      <c r="H96" s="1">
        <v>0.19606525880879799</v>
      </c>
      <c r="I96" s="1">
        <v>4</v>
      </c>
      <c r="J96" s="1">
        <v>8</v>
      </c>
      <c r="K96" s="3">
        <v>6.1718870544668996E-4</v>
      </c>
      <c r="L96" s="1">
        <v>9606</v>
      </c>
      <c r="M96" s="1" t="s">
        <v>542</v>
      </c>
      <c r="N96" s="1" t="s">
        <v>351</v>
      </c>
      <c r="P96" s="1" t="s">
        <v>833</v>
      </c>
    </row>
    <row r="97" spans="1:16" x14ac:dyDescent="0.2">
      <c r="A97" s="1" t="s">
        <v>834</v>
      </c>
      <c r="B97" s="1" t="s">
        <v>835</v>
      </c>
      <c r="C97" s="1">
        <v>1</v>
      </c>
      <c r="D97" s="1">
        <v>22</v>
      </c>
      <c r="E97" s="1">
        <v>1.49935255230695E-3</v>
      </c>
      <c r="F97" s="1">
        <v>0.13674643692053501</v>
      </c>
      <c r="G97" s="3">
        <f t="shared" si="1"/>
        <v>0.86408398086955907</v>
      </c>
      <c r="H97" s="1">
        <v>0.19606525880879799</v>
      </c>
      <c r="I97" s="1">
        <v>1</v>
      </c>
      <c r="J97" s="1">
        <v>22</v>
      </c>
      <c r="K97" s="1">
        <v>1.6972689399783901E-3</v>
      </c>
      <c r="L97" s="1">
        <v>9606</v>
      </c>
      <c r="M97" s="1" t="s">
        <v>542</v>
      </c>
      <c r="N97" s="1" t="s">
        <v>85</v>
      </c>
      <c r="P97" s="1" t="s">
        <v>836</v>
      </c>
    </row>
    <row r="98" spans="1:16" x14ac:dyDescent="0.2">
      <c r="A98" s="1" t="s">
        <v>837</v>
      </c>
      <c r="B98" s="1" t="s">
        <v>838</v>
      </c>
      <c r="C98" s="1">
        <v>1</v>
      </c>
      <c r="D98" s="1">
        <v>22</v>
      </c>
      <c r="E98" s="1">
        <v>1.49935255230695E-3</v>
      </c>
      <c r="F98" s="1">
        <v>0.13674643692053501</v>
      </c>
      <c r="G98" s="3">
        <f t="shared" si="1"/>
        <v>0.86408398086955907</v>
      </c>
      <c r="H98" s="1">
        <v>0.19606525880879799</v>
      </c>
      <c r="I98" s="1">
        <v>1</v>
      </c>
      <c r="J98" s="1">
        <v>27</v>
      </c>
      <c r="K98" s="1">
        <v>2.0830118808825801E-3</v>
      </c>
      <c r="L98" s="1">
        <v>9606</v>
      </c>
      <c r="M98" s="1" t="s">
        <v>542</v>
      </c>
      <c r="N98" s="1" t="s">
        <v>85</v>
      </c>
      <c r="P98" s="1" t="s">
        <v>836</v>
      </c>
    </row>
    <row r="99" spans="1:16" x14ac:dyDescent="0.2">
      <c r="A99" s="1" t="s">
        <v>839</v>
      </c>
      <c r="B99" s="1" t="s">
        <v>840</v>
      </c>
      <c r="C99" s="1">
        <v>1</v>
      </c>
      <c r="D99" s="1">
        <v>23</v>
      </c>
      <c r="E99" s="1">
        <v>1.5675049410481801E-3</v>
      </c>
      <c r="F99" s="1">
        <v>0.14250163504411401</v>
      </c>
      <c r="G99" s="3">
        <f t="shared" si="1"/>
        <v>0.84618015259187362</v>
      </c>
      <c r="H99" s="1">
        <v>0.19606525880879799</v>
      </c>
      <c r="I99" s="1">
        <v>1</v>
      </c>
      <c r="J99" s="1">
        <v>10</v>
      </c>
      <c r="K99" s="3">
        <v>7.7148588180836204E-4</v>
      </c>
      <c r="L99" s="1">
        <v>9606</v>
      </c>
      <c r="M99" s="1" t="s">
        <v>542</v>
      </c>
      <c r="N99" s="1" t="s">
        <v>254</v>
      </c>
      <c r="P99" s="1" t="s">
        <v>818</v>
      </c>
    </row>
    <row r="100" spans="1:16" x14ac:dyDescent="0.2">
      <c r="A100" s="1" t="s">
        <v>841</v>
      </c>
      <c r="B100" s="1" t="s">
        <v>842</v>
      </c>
      <c r="C100" s="1">
        <v>1</v>
      </c>
      <c r="D100" s="1">
        <v>23</v>
      </c>
      <c r="E100" s="1">
        <v>1.5675049410481801E-3</v>
      </c>
      <c r="F100" s="1">
        <v>0.14250163504411401</v>
      </c>
      <c r="G100" s="3">
        <f t="shared" si="1"/>
        <v>0.84618015259187362</v>
      </c>
      <c r="H100" s="1">
        <v>0.19606525880879799</v>
      </c>
      <c r="I100" s="1">
        <v>1</v>
      </c>
      <c r="J100" s="1">
        <v>12</v>
      </c>
      <c r="K100" s="3">
        <v>9.2578305817003499E-4</v>
      </c>
      <c r="L100" s="1">
        <v>9606</v>
      </c>
      <c r="M100" s="1" t="s">
        <v>542</v>
      </c>
      <c r="N100" s="1" t="s">
        <v>296</v>
      </c>
      <c r="P100" s="1" t="s">
        <v>843</v>
      </c>
    </row>
    <row r="101" spans="1:16" x14ac:dyDescent="0.2">
      <c r="A101" s="1" t="s">
        <v>844</v>
      </c>
      <c r="B101" s="1" t="s">
        <v>845</v>
      </c>
      <c r="C101" s="1">
        <v>1</v>
      </c>
      <c r="D101" s="1">
        <v>25</v>
      </c>
      <c r="E101" s="1">
        <v>1.7038097185306301E-3</v>
      </c>
      <c r="F101" s="1">
        <v>0.15389833872679801</v>
      </c>
      <c r="G101" s="3">
        <f t="shared" si="1"/>
        <v>0.8127660681846266</v>
      </c>
      <c r="H101" s="1">
        <v>0.19606525880879799</v>
      </c>
      <c r="I101" s="1">
        <v>10</v>
      </c>
      <c r="J101" s="1">
        <v>38</v>
      </c>
      <c r="K101" s="1">
        <v>2.93164635087177E-3</v>
      </c>
      <c r="L101" s="1">
        <v>9606</v>
      </c>
      <c r="M101" s="1" t="s">
        <v>542</v>
      </c>
      <c r="N101" s="1" t="s">
        <v>312</v>
      </c>
      <c r="P101" s="1" t="s">
        <v>783</v>
      </c>
    </row>
    <row r="102" spans="1:16" x14ac:dyDescent="0.2">
      <c r="A102" s="1" t="s">
        <v>846</v>
      </c>
      <c r="B102" s="1" t="s">
        <v>847</v>
      </c>
      <c r="C102" s="1">
        <v>15</v>
      </c>
      <c r="D102" s="1">
        <v>1693</v>
      </c>
      <c r="E102" s="1">
        <v>0.115381994138894</v>
      </c>
      <c r="F102" s="1">
        <v>0.15597080678835401</v>
      </c>
      <c r="G102" s="3">
        <f t="shared" si="1"/>
        <v>0.80695668137099996</v>
      </c>
      <c r="H102" s="1">
        <v>0.19606525880879799</v>
      </c>
      <c r="I102" s="1">
        <v>6</v>
      </c>
      <c r="J102" s="1">
        <v>885</v>
      </c>
      <c r="K102" s="1">
        <v>6.82765005400401E-2</v>
      </c>
      <c r="L102" s="1">
        <v>9606</v>
      </c>
      <c r="M102" s="1" t="s">
        <v>542</v>
      </c>
      <c r="N102" s="1" t="s">
        <v>848</v>
      </c>
      <c r="P102" s="1" t="s">
        <v>849</v>
      </c>
    </row>
    <row r="103" spans="1:16" x14ac:dyDescent="0.2">
      <c r="A103" s="1" t="s">
        <v>850</v>
      </c>
      <c r="B103" s="1" t="s">
        <v>851</v>
      </c>
      <c r="C103" s="1">
        <v>1</v>
      </c>
      <c r="D103" s="1">
        <v>26</v>
      </c>
      <c r="E103" s="1">
        <v>1.77196210727185E-3</v>
      </c>
      <c r="F103" s="1">
        <v>0.159540338832976</v>
      </c>
      <c r="G103" s="3">
        <f t="shared" si="1"/>
        <v>0.79712948992591071</v>
      </c>
      <c r="H103" s="1">
        <v>0.19606525880879799</v>
      </c>
      <c r="I103" s="1">
        <v>1</v>
      </c>
      <c r="J103" s="1">
        <v>11</v>
      </c>
      <c r="K103" s="3">
        <v>8.4863446998919895E-4</v>
      </c>
      <c r="L103" s="1">
        <v>9606</v>
      </c>
      <c r="M103" s="1" t="s">
        <v>542</v>
      </c>
      <c r="N103" s="1" t="s">
        <v>337</v>
      </c>
      <c r="P103" s="1" t="s">
        <v>852</v>
      </c>
    </row>
    <row r="104" spans="1:16" x14ac:dyDescent="0.2">
      <c r="A104" s="1" t="s">
        <v>853</v>
      </c>
      <c r="B104" s="1" t="s">
        <v>854</v>
      </c>
      <c r="C104" s="1">
        <v>1</v>
      </c>
      <c r="D104" s="1">
        <v>27</v>
      </c>
      <c r="E104" s="1">
        <v>1.8401144960130799E-3</v>
      </c>
      <c r="F104" s="1">
        <v>0.16514509815139899</v>
      </c>
      <c r="G104" s="3">
        <f t="shared" si="1"/>
        <v>0.78213431254109567</v>
      </c>
      <c r="H104" s="1">
        <v>0.19606525880879799</v>
      </c>
      <c r="I104" s="1">
        <v>2</v>
      </c>
      <c r="J104" s="1">
        <v>7</v>
      </c>
      <c r="K104" s="3">
        <v>5.4004011726585402E-4</v>
      </c>
      <c r="L104" s="1">
        <v>9606</v>
      </c>
      <c r="M104" s="1" t="s">
        <v>542</v>
      </c>
      <c r="N104" s="1" t="s">
        <v>312</v>
      </c>
      <c r="P104" s="1" t="s">
        <v>855</v>
      </c>
    </row>
    <row r="105" spans="1:16" x14ac:dyDescent="0.2">
      <c r="A105" s="1" t="s">
        <v>856</v>
      </c>
      <c r="B105" s="1" t="s">
        <v>857</v>
      </c>
      <c r="C105" s="1">
        <v>1</v>
      </c>
      <c r="D105" s="1">
        <v>27</v>
      </c>
      <c r="E105" s="1">
        <v>1.8401144960130799E-3</v>
      </c>
      <c r="F105" s="1">
        <v>0.16514509815139899</v>
      </c>
      <c r="G105" s="3">
        <f t="shared" si="1"/>
        <v>0.78213431254109567</v>
      </c>
      <c r="H105" s="1">
        <v>0.19606525880879799</v>
      </c>
      <c r="I105" s="1">
        <v>1</v>
      </c>
      <c r="J105" s="1">
        <v>10</v>
      </c>
      <c r="K105" s="3">
        <v>7.7148588180836204E-4</v>
      </c>
      <c r="L105" s="1">
        <v>9606</v>
      </c>
      <c r="M105" s="1" t="s">
        <v>542</v>
      </c>
      <c r="N105" s="1" t="s">
        <v>351</v>
      </c>
      <c r="P105" s="1" t="s">
        <v>858</v>
      </c>
    </row>
    <row r="106" spans="1:16" x14ac:dyDescent="0.2">
      <c r="A106" s="1" t="s">
        <v>859</v>
      </c>
      <c r="B106" s="1" t="s">
        <v>860</v>
      </c>
      <c r="C106" s="1">
        <v>16</v>
      </c>
      <c r="D106" s="1">
        <v>1851</v>
      </c>
      <c r="E106" s="1">
        <v>0.12615007156000799</v>
      </c>
      <c r="F106" s="1">
        <v>0.168632586463736</v>
      </c>
      <c r="G106" s="3">
        <f t="shared" si="1"/>
        <v>0.77305849878646438</v>
      </c>
      <c r="H106" s="1">
        <v>0.19606525880879799</v>
      </c>
      <c r="I106" s="1">
        <v>9</v>
      </c>
      <c r="J106" s="1">
        <v>996</v>
      </c>
      <c r="K106" s="1">
        <v>7.6839993828112907E-2</v>
      </c>
      <c r="L106" s="1">
        <v>9606</v>
      </c>
      <c r="M106" s="1" t="s">
        <v>542</v>
      </c>
      <c r="N106" s="1" t="s">
        <v>861</v>
      </c>
      <c r="P106" s="1" t="s">
        <v>862</v>
      </c>
    </row>
    <row r="107" spans="1:16" x14ac:dyDescent="0.2">
      <c r="A107" s="1" t="s">
        <v>863</v>
      </c>
      <c r="B107" s="1" t="s">
        <v>864</v>
      </c>
      <c r="C107" s="1">
        <v>1</v>
      </c>
      <c r="D107" s="1">
        <v>31</v>
      </c>
      <c r="E107" s="1">
        <v>2.1127240509779799E-3</v>
      </c>
      <c r="F107" s="1">
        <v>0.18719656991840999</v>
      </c>
      <c r="G107" s="3">
        <f t="shared" si="1"/>
        <v>0.72770211328570644</v>
      </c>
      <c r="H107" s="1">
        <v>0.19606525880879799</v>
      </c>
      <c r="I107" s="1">
        <v>1</v>
      </c>
      <c r="J107" s="1">
        <v>2</v>
      </c>
      <c r="K107" s="3">
        <v>1.54297176361672E-4</v>
      </c>
      <c r="L107" s="1">
        <v>9606</v>
      </c>
      <c r="M107" s="1" t="s">
        <v>542</v>
      </c>
      <c r="N107" s="1" t="s">
        <v>269</v>
      </c>
      <c r="P107" s="1" t="s">
        <v>865</v>
      </c>
    </row>
    <row r="108" spans="1:16" x14ac:dyDescent="0.2">
      <c r="A108" s="1" t="s">
        <v>866</v>
      </c>
      <c r="B108" s="1" t="s">
        <v>867</v>
      </c>
      <c r="C108" s="1">
        <v>1</v>
      </c>
      <c r="D108" s="1">
        <v>31</v>
      </c>
      <c r="E108" s="1">
        <v>2.1127240509779799E-3</v>
      </c>
      <c r="F108" s="1">
        <v>0.18719656991840999</v>
      </c>
      <c r="G108" s="3">
        <f t="shared" si="1"/>
        <v>0.72770211328570644</v>
      </c>
      <c r="H108" s="1">
        <v>0.19606525880879799</v>
      </c>
      <c r="I108" s="1">
        <v>4</v>
      </c>
      <c r="J108" s="1">
        <v>15</v>
      </c>
      <c r="K108" s="1">
        <v>1.15722882271254E-3</v>
      </c>
      <c r="L108" s="1">
        <v>9606</v>
      </c>
      <c r="M108" s="1" t="s">
        <v>542</v>
      </c>
      <c r="N108" s="1" t="s">
        <v>351</v>
      </c>
      <c r="P108" s="1" t="s">
        <v>833</v>
      </c>
    </row>
    <row r="109" spans="1:16" x14ac:dyDescent="0.2">
      <c r="A109" s="1" t="s">
        <v>868</v>
      </c>
      <c r="B109" s="1" t="s">
        <v>869</v>
      </c>
      <c r="C109" s="1">
        <v>1</v>
      </c>
      <c r="D109" s="1">
        <v>32</v>
      </c>
      <c r="E109" s="1">
        <v>2.1808764397192098E-3</v>
      </c>
      <c r="F109" s="1">
        <v>0.19261874341777199</v>
      </c>
      <c r="G109" s="3">
        <f t="shared" si="1"/>
        <v>0.71530145466296657</v>
      </c>
      <c r="H109" s="1">
        <v>0.19606525880879799</v>
      </c>
      <c r="I109" s="1">
        <v>1</v>
      </c>
      <c r="J109" s="1">
        <v>17</v>
      </c>
      <c r="K109" s="1">
        <v>1.3115259990742101E-3</v>
      </c>
      <c r="L109" s="1">
        <v>9606</v>
      </c>
      <c r="M109" s="1" t="s">
        <v>542</v>
      </c>
      <c r="N109" s="1" t="s">
        <v>337</v>
      </c>
      <c r="P109" s="1" t="s">
        <v>852</v>
      </c>
    </row>
    <row r="110" spans="1:16" x14ac:dyDescent="0.2">
      <c r="A110" s="1" t="s">
        <v>870</v>
      </c>
      <c r="B110" s="1" t="s">
        <v>871</v>
      </c>
      <c r="C110" s="1">
        <v>6</v>
      </c>
      <c r="D110" s="1">
        <v>584</v>
      </c>
      <c r="E110" s="1">
        <v>3.98009950248756E-2</v>
      </c>
      <c r="F110" s="1">
        <v>0.19606525880879799</v>
      </c>
      <c r="G110" s="3">
        <f t="shared" si="1"/>
        <v>0.70759935301392396</v>
      </c>
      <c r="H110" s="1">
        <v>0.19606525880879799</v>
      </c>
      <c r="I110" s="1">
        <v>2</v>
      </c>
      <c r="J110" s="1">
        <v>297</v>
      </c>
      <c r="K110" s="1">
        <v>2.2913130689708301E-2</v>
      </c>
      <c r="L110" s="1">
        <v>9606</v>
      </c>
      <c r="M110" s="1" t="s">
        <v>542</v>
      </c>
      <c r="N110" s="1" t="s">
        <v>615</v>
      </c>
      <c r="P110" s="1" t="s">
        <v>688</v>
      </c>
    </row>
    <row r="111" spans="1:16" x14ac:dyDescent="0.2">
      <c r="A111" s="1" t="s">
        <v>872</v>
      </c>
      <c r="B111" s="1" t="s">
        <v>873</v>
      </c>
      <c r="C111" s="1">
        <v>1</v>
      </c>
      <c r="D111" s="1">
        <v>33</v>
      </c>
      <c r="E111" s="1">
        <v>2.2490288284604302E-3</v>
      </c>
      <c r="F111" s="1">
        <v>0.19800511250632399</v>
      </c>
      <c r="G111" s="3">
        <f t="shared" si="1"/>
        <v>0.70332359607877004</v>
      </c>
      <c r="H111" s="1">
        <v>0.19800511250632399</v>
      </c>
      <c r="I111" s="1">
        <v>1</v>
      </c>
      <c r="J111" s="1">
        <v>16</v>
      </c>
      <c r="K111" s="1">
        <v>1.2343774108933799E-3</v>
      </c>
      <c r="L111" s="1">
        <v>9606</v>
      </c>
      <c r="M111" s="1" t="s">
        <v>542</v>
      </c>
      <c r="N111" s="1" t="s">
        <v>348</v>
      </c>
      <c r="P111" s="1" t="s">
        <v>874</v>
      </c>
    </row>
    <row r="112" spans="1:16" x14ac:dyDescent="0.2">
      <c r="A112" s="1" t="s">
        <v>875</v>
      </c>
      <c r="B112" s="1" t="s">
        <v>876</v>
      </c>
      <c r="C112" s="1">
        <v>1</v>
      </c>
      <c r="D112" s="1">
        <v>34</v>
      </c>
      <c r="E112" s="1">
        <v>2.3171812172016601E-3</v>
      </c>
      <c r="F112" s="1">
        <v>0.20335591119100199</v>
      </c>
      <c r="G112" s="3">
        <f t="shared" si="1"/>
        <v>0.69174319891554625</v>
      </c>
      <c r="H112" s="1">
        <v>0.20335591119100199</v>
      </c>
      <c r="I112" s="1">
        <v>1</v>
      </c>
      <c r="J112" s="1">
        <v>7</v>
      </c>
      <c r="K112" s="3">
        <v>5.4004011726585402E-4</v>
      </c>
      <c r="L112" s="1">
        <v>9606</v>
      </c>
      <c r="M112" s="1" t="s">
        <v>542</v>
      </c>
      <c r="N112" s="1" t="s">
        <v>293</v>
      </c>
      <c r="P112" s="1" t="s">
        <v>877</v>
      </c>
    </row>
    <row r="113" spans="1:16" x14ac:dyDescent="0.2">
      <c r="A113" s="1" t="s">
        <v>878</v>
      </c>
      <c r="B113" s="1" t="s">
        <v>879</v>
      </c>
      <c r="C113" s="1">
        <v>1</v>
      </c>
      <c r="D113" s="1">
        <v>35</v>
      </c>
      <c r="E113" s="1">
        <v>2.38533360594288E-3</v>
      </c>
      <c r="F113" s="1">
        <v>0.208671371965165</v>
      </c>
      <c r="G113" s="3">
        <f t="shared" si="1"/>
        <v>0.6805371285597076</v>
      </c>
      <c r="H113" s="1">
        <v>0.208671371965165</v>
      </c>
      <c r="I113" s="1">
        <v>1</v>
      </c>
      <c r="J113" s="1">
        <v>8</v>
      </c>
      <c r="K113" s="3">
        <v>6.1718870544668996E-4</v>
      </c>
      <c r="L113" s="1">
        <v>9606</v>
      </c>
      <c r="M113" s="1" t="s">
        <v>542</v>
      </c>
      <c r="N113" s="1" t="s">
        <v>251</v>
      </c>
      <c r="P113" s="1" t="s">
        <v>789</v>
      </c>
    </row>
    <row r="114" spans="1:16" x14ac:dyDescent="0.2">
      <c r="A114" s="1" t="s">
        <v>880</v>
      </c>
      <c r="B114" s="1" t="s">
        <v>881</v>
      </c>
      <c r="C114" s="1">
        <v>1</v>
      </c>
      <c r="D114" s="1">
        <v>39</v>
      </c>
      <c r="E114" s="1">
        <v>2.65794316090779E-3</v>
      </c>
      <c r="F114" s="1">
        <v>0.229584433389912</v>
      </c>
      <c r="G114" s="3">
        <f t="shared" si="1"/>
        <v>0.63905756192759311</v>
      </c>
      <c r="H114" s="1">
        <v>0.229584433389912</v>
      </c>
      <c r="I114" s="1">
        <v>3</v>
      </c>
      <c r="J114" s="1">
        <v>3</v>
      </c>
      <c r="K114" s="3">
        <v>2.3144576454250799E-4</v>
      </c>
      <c r="L114" s="1">
        <v>9606</v>
      </c>
      <c r="M114" s="1" t="s">
        <v>542</v>
      </c>
      <c r="N114" s="1" t="s">
        <v>189</v>
      </c>
      <c r="P114" s="1" t="s">
        <v>882</v>
      </c>
    </row>
    <row r="115" spans="1:16" x14ac:dyDescent="0.2">
      <c r="A115" s="1" t="s">
        <v>883</v>
      </c>
      <c r="B115" s="1" t="s">
        <v>884</v>
      </c>
      <c r="C115" s="1">
        <v>1</v>
      </c>
      <c r="D115" s="1">
        <v>39</v>
      </c>
      <c r="E115" s="1">
        <v>2.65794316090779E-3</v>
      </c>
      <c r="F115" s="1">
        <v>0.229584433389912</v>
      </c>
      <c r="G115" s="3">
        <f t="shared" si="1"/>
        <v>0.63905756192759311</v>
      </c>
      <c r="H115" s="1">
        <v>0.229584433389912</v>
      </c>
      <c r="I115" s="1">
        <v>1</v>
      </c>
      <c r="J115" s="1">
        <v>5</v>
      </c>
      <c r="K115" s="3">
        <v>3.8574294090418102E-4</v>
      </c>
      <c r="L115" s="1">
        <v>9606</v>
      </c>
      <c r="M115" s="1" t="s">
        <v>542</v>
      </c>
      <c r="N115" s="1" t="s">
        <v>186</v>
      </c>
      <c r="P115" s="1" t="s">
        <v>885</v>
      </c>
    </row>
    <row r="116" spans="1:16" x14ac:dyDescent="0.2">
      <c r="A116" s="1" t="s">
        <v>886</v>
      </c>
      <c r="B116" s="1" t="s">
        <v>887</v>
      </c>
      <c r="C116" s="1">
        <v>6</v>
      </c>
      <c r="D116" s="1">
        <v>620</v>
      </c>
      <c r="E116" s="1">
        <v>4.2254481019559698E-2</v>
      </c>
      <c r="F116" s="1">
        <v>0.23421474833511899</v>
      </c>
      <c r="G116" s="3">
        <f t="shared" si="1"/>
        <v>0.63038576118982015</v>
      </c>
      <c r="H116" s="1">
        <v>0.23421474833511899</v>
      </c>
      <c r="I116" s="1">
        <v>2</v>
      </c>
      <c r="J116" s="1">
        <v>323</v>
      </c>
      <c r="K116" s="1">
        <v>2.4918993982410102E-2</v>
      </c>
      <c r="L116" s="1">
        <v>9606</v>
      </c>
      <c r="M116" s="1" t="s">
        <v>542</v>
      </c>
      <c r="N116" s="1" t="s">
        <v>615</v>
      </c>
      <c r="P116" s="1" t="s">
        <v>688</v>
      </c>
    </row>
    <row r="117" spans="1:16" x14ac:dyDescent="0.2">
      <c r="A117" s="1" t="s">
        <v>888</v>
      </c>
      <c r="B117" s="1" t="s">
        <v>889</v>
      </c>
      <c r="C117" s="1">
        <v>1</v>
      </c>
      <c r="D117" s="1">
        <v>40</v>
      </c>
      <c r="E117" s="1">
        <v>2.7260955496490099E-3</v>
      </c>
      <c r="F117" s="1">
        <v>0.23472663971174801</v>
      </c>
      <c r="G117" s="3">
        <f t="shared" si="1"/>
        <v>0.62943761844034118</v>
      </c>
      <c r="H117" s="1">
        <v>0.23472663971174801</v>
      </c>
      <c r="I117" s="1">
        <v>3</v>
      </c>
      <c r="J117" s="1">
        <v>3</v>
      </c>
      <c r="K117" s="3">
        <v>2.3144576454250799E-4</v>
      </c>
      <c r="L117" s="1">
        <v>9606</v>
      </c>
      <c r="M117" s="1" t="s">
        <v>542</v>
      </c>
      <c r="N117" s="1" t="s">
        <v>189</v>
      </c>
      <c r="P117" s="1" t="s">
        <v>890</v>
      </c>
    </row>
    <row r="118" spans="1:16" x14ac:dyDescent="0.2">
      <c r="A118" s="1" t="s">
        <v>891</v>
      </c>
      <c r="B118" s="1" t="s">
        <v>892</v>
      </c>
      <c r="C118" s="1">
        <v>6</v>
      </c>
      <c r="D118" s="1">
        <v>622</v>
      </c>
      <c r="E118" s="1">
        <v>4.2390785797042099E-2</v>
      </c>
      <c r="F118" s="1">
        <v>0.236402330916233</v>
      </c>
      <c r="G118" s="3">
        <f t="shared" si="1"/>
        <v>0.62634824564582825</v>
      </c>
      <c r="H118" s="1">
        <v>0.236402330916233</v>
      </c>
      <c r="I118" s="1">
        <v>4</v>
      </c>
      <c r="J118" s="1">
        <v>701</v>
      </c>
      <c r="K118" s="1">
        <v>5.4081160314766202E-2</v>
      </c>
      <c r="L118" s="1">
        <v>9606</v>
      </c>
      <c r="M118" s="1" t="s">
        <v>542</v>
      </c>
      <c r="N118" s="1" t="s">
        <v>593</v>
      </c>
      <c r="P118" s="1" t="s">
        <v>594</v>
      </c>
    </row>
    <row r="119" spans="1:16" x14ac:dyDescent="0.2">
      <c r="A119" s="1" t="s">
        <v>893</v>
      </c>
      <c r="B119" s="1" t="s">
        <v>894</v>
      </c>
      <c r="C119" s="1">
        <v>3</v>
      </c>
      <c r="D119" s="1">
        <v>255</v>
      </c>
      <c r="E119" s="1">
        <v>1.7378859129012401E-2</v>
      </c>
      <c r="F119" s="1">
        <v>0.242904465860697</v>
      </c>
      <c r="G119" s="3">
        <f t="shared" si="1"/>
        <v>0.61456450050640321</v>
      </c>
      <c r="H119" s="1">
        <v>0.242904465860697</v>
      </c>
      <c r="I119" s="1">
        <v>4</v>
      </c>
      <c r="J119" s="1">
        <v>144</v>
      </c>
      <c r="K119" s="1">
        <v>1.11093966980404E-2</v>
      </c>
      <c r="L119" s="1">
        <v>9606</v>
      </c>
      <c r="M119" s="1" t="s">
        <v>542</v>
      </c>
      <c r="N119" s="1" t="s">
        <v>611</v>
      </c>
      <c r="P119" s="1" t="s">
        <v>669</v>
      </c>
    </row>
    <row r="120" spans="1:16" x14ac:dyDescent="0.2">
      <c r="A120" s="1" t="s">
        <v>895</v>
      </c>
      <c r="B120" s="1" t="s">
        <v>896</v>
      </c>
      <c r="C120" s="1">
        <v>1</v>
      </c>
      <c r="D120" s="1">
        <v>42</v>
      </c>
      <c r="E120" s="1">
        <v>2.8624003271314601E-3</v>
      </c>
      <c r="F120" s="1">
        <v>0.24490935193041299</v>
      </c>
      <c r="G120" s="3">
        <f t="shared" si="1"/>
        <v>0.61099463090538819</v>
      </c>
      <c r="H120" s="1">
        <v>0.24490935193041299</v>
      </c>
      <c r="I120" s="1">
        <v>1</v>
      </c>
      <c r="J120" s="1">
        <v>11</v>
      </c>
      <c r="K120" s="3">
        <v>8.4863446998919895E-4</v>
      </c>
      <c r="L120" s="1">
        <v>9606</v>
      </c>
      <c r="M120" s="1" t="s">
        <v>542</v>
      </c>
      <c r="N120" s="1" t="s">
        <v>293</v>
      </c>
      <c r="P120" s="1" t="s">
        <v>877</v>
      </c>
    </row>
    <row r="121" spans="1:16" x14ac:dyDescent="0.2">
      <c r="A121" s="1" t="s">
        <v>897</v>
      </c>
      <c r="B121" s="1" t="s">
        <v>898</v>
      </c>
      <c r="C121" s="1">
        <v>1</v>
      </c>
      <c r="D121" s="1">
        <v>44</v>
      </c>
      <c r="E121" s="1">
        <v>2.9987051046139099E-3</v>
      </c>
      <c r="F121" s="1">
        <v>0.25495793751079299</v>
      </c>
      <c r="G121" s="3">
        <f t="shared" si="1"/>
        <v>0.59353146275720026</v>
      </c>
      <c r="H121" s="1">
        <v>0.25495793751079299</v>
      </c>
      <c r="I121" s="1">
        <v>2</v>
      </c>
      <c r="J121" s="1">
        <v>2</v>
      </c>
      <c r="K121" s="3">
        <v>1.54297176361672E-4</v>
      </c>
      <c r="L121" s="1">
        <v>9606</v>
      </c>
      <c r="M121" s="1" t="s">
        <v>542</v>
      </c>
      <c r="N121" s="1" t="s">
        <v>312</v>
      </c>
      <c r="P121" s="1" t="s">
        <v>899</v>
      </c>
    </row>
    <row r="122" spans="1:16" x14ac:dyDescent="0.2">
      <c r="A122" s="1" t="s">
        <v>900</v>
      </c>
      <c r="B122" s="1" t="s">
        <v>901</v>
      </c>
      <c r="C122" s="1">
        <v>1</v>
      </c>
      <c r="D122" s="1">
        <v>46</v>
      </c>
      <c r="E122" s="1">
        <v>3.1350098820963602E-3</v>
      </c>
      <c r="F122" s="1">
        <v>0.26487414519253699</v>
      </c>
      <c r="G122" s="3">
        <f t="shared" si="1"/>
        <v>0.57696043184325685</v>
      </c>
      <c r="H122" s="1">
        <v>0.26487414519253699</v>
      </c>
      <c r="I122" s="1">
        <v>3</v>
      </c>
      <c r="J122" s="1">
        <v>3</v>
      </c>
      <c r="K122" s="3">
        <v>2.3144576454250799E-4</v>
      </c>
      <c r="L122" s="1">
        <v>9606</v>
      </c>
      <c r="M122" s="1" t="s">
        <v>542</v>
      </c>
      <c r="N122" s="1" t="s">
        <v>189</v>
      </c>
      <c r="P122" s="1" t="s">
        <v>902</v>
      </c>
    </row>
    <row r="123" spans="1:16" x14ac:dyDescent="0.2">
      <c r="A123" s="1" t="s">
        <v>903</v>
      </c>
      <c r="B123" s="1" t="s">
        <v>904</v>
      </c>
      <c r="C123" s="1">
        <v>2</v>
      </c>
      <c r="D123" s="1">
        <v>150</v>
      </c>
      <c r="E123" s="1">
        <v>1.0222858311183801E-2</v>
      </c>
      <c r="F123" s="1">
        <v>0.26491831356340501</v>
      </c>
      <c r="G123" s="3">
        <f t="shared" si="1"/>
        <v>0.57688801828028491</v>
      </c>
      <c r="H123" s="1">
        <v>0.26491831356340501</v>
      </c>
      <c r="I123" s="1">
        <v>4</v>
      </c>
      <c r="J123" s="1">
        <v>54</v>
      </c>
      <c r="K123" s="1">
        <v>4.1660237617651601E-3</v>
      </c>
      <c r="L123" s="1">
        <v>9606</v>
      </c>
      <c r="M123" s="1" t="s">
        <v>542</v>
      </c>
      <c r="N123" s="1" t="s">
        <v>732</v>
      </c>
      <c r="P123" s="1" t="s">
        <v>905</v>
      </c>
    </row>
    <row r="124" spans="1:16" x14ac:dyDescent="0.2">
      <c r="A124" s="1" t="s">
        <v>906</v>
      </c>
      <c r="B124" s="1" t="s">
        <v>907</v>
      </c>
      <c r="C124" s="1">
        <v>1</v>
      </c>
      <c r="D124" s="1">
        <v>47</v>
      </c>
      <c r="E124" s="1">
        <v>3.2031622708375901E-3</v>
      </c>
      <c r="F124" s="1">
        <v>0.26978314762437</v>
      </c>
      <c r="G124" s="3">
        <f t="shared" si="1"/>
        <v>0.56898518261938025</v>
      </c>
      <c r="H124" s="1">
        <v>0.26978314762437</v>
      </c>
      <c r="I124" s="1">
        <v>9</v>
      </c>
      <c r="J124" s="1">
        <v>9</v>
      </c>
      <c r="K124" s="3">
        <v>6.94337293627526E-4</v>
      </c>
      <c r="L124" s="1">
        <v>9606</v>
      </c>
      <c r="M124" s="1" t="s">
        <v>542</v>
      </c>
      <c r="N124" s="1" t="s">
        <v>189</v>
      </c>
      <c r="P124" s="1" t="s">
        <v>908</v>
      </c>
    </row>
    <row r="125" spans="1:16" x14ac:dyDescent="0.2">
      <c r="A125" s="1" t="s">
        <v>909</v>
      </c>
      <c r="B125" s="1" t="s">
        <v>910</v>
      </c>
      <c r="C125" s="1">
        <v>1</v>
      </c>
      <c r="D125" s="1">
        <v>49</v>
      </c>
      <c r="E125" s="1">
        <v>3.3394670483200399E-3</v>
      </c>
      <c r="F125" s="1">
        <v>0.27950401806161501</v>
      </c>
      <c r="G125" s="3">
        <f t="shared" si="1"/>
        <v>0.55361194445217565</v>
      </c>
      <c r="H125" s="1">
        <v>0.27950401806161501</v>
      </c>
      <c r="I125" s="1">
        <v>2</v>
      </c>
      <c r="J125" s="1">
        <v>14</v>
      </c>
      <c r="K125" s="1">
        <v>1.0800802345317E-3</v>
      </c>
      <c r="L125" s="1">
        <v>9606</v>
      </c>
      <c r="M125" s="1" t="s">
        <v>542</v>
      </c>
      <c r="N125" s="1" t="s">
        <v>337</v>
      </c>
      <c r="P125" s="1" t="s">
        <v>911</v>
      </c>
    </row>
    <row r="126" spans="1:16" x14ac:dyDescent="0.2">
      <c r="A126" s="1" t="s">
        <v>912</v>
      </c>
      <c r="B126" s="1" t="s">
        <v>913</v>
      </c>
      <c r="C126" s="1">
        <v>6</v>
      </c>
      <c r="D126" s="1">
        <v>662</v>
      </c>
      <c r="E126" s="1">
        <v>4.5116881346691201E-2</v>
      </c>
      <c r="F126" s="1">
        <v>0.281394415062582</v>
      </c>
      <c r="G126" s="3">
        <f t="shared" si="1"/>
        <v>0.55068452641645516</v>
      </c>
      <c r="H126" s="1">
        <v>0.281394415062582</v>
      </c>
      <c r="I126" s="1">
        <v>2</v>
      </c>
      <c r="J126" s="1">
        <v>285</v>
      </c>
      <c r="K126" s="1">
        <v>2.1987347631538302E-2</v>
      </c>
      <c r="L126" s="1">
        <v>9606</v>
      </c>
      <c r="M126" s="1" t="s">
        <v>542</v>
      </c>
      <c r="N126" s="1" t="s">
        <v>615</v>
      </c>
      <c r="P126" s="1" t="s">
        <v>637</v>
      </c>
    </row>
    <row r="127" spans="1:16" x14ac:dyDescent="0.2">
      <c r="A127" s="1" t="s">
        <v>914</v>
      </c>
      <c r="B127" s="1" t="s">
        <v>915</v>
      </c>
      <c r="C127" s="1">
        <v>1</v>
      </c>
      <c r="D127" s="1">
        <v>51</v>
      </c>
      <c r="E127" s="1">
        <v>3.4757718258024901E-3</v>
      </c>
      <c r="F127" s="1">
        <v>0.289096784354199</v>
      </c>
      <c r="G127" s="3">
        <f t="shared" si="1"/>
        <v>0.53895673899345142</v>
      </c>
      <c r="H127" s="1">
        <v>0.289096784354199</v>
      </c>
      <c r="I127" s="1">
        <v>2</v>
      </c>
      <c r="J127" s="1">
        <v>30</v>
      </c>
      <c r="K127" s="1">
        <v>2.3144576454250799E-3</v>
      </c>
      <c r="L127" s="1">
        <v>9606</v>
      </c>
      <c r="M127" s="1" t="s">
        <v>542</v>
      </c>
      <c r="N127" s="1" t="s">
        <v>337</v>
      </c>
      <c r="P127" s="1" t="s">
        <v>916</v>
      </c>
    </row>
    <row r="128" spans="1:16" x14ac:dyDescent="0.2">
      <c r="A128" s="1" t="s">
        <v>917</v>
      </c>
      <c r="B128" s="1" t="s">
        <v>918</v>
      </c>
      <c r="C128" s="1">
        <v>1</v>
      </c>
      <c r="D128" s="1">
        <v>53</v>
      </c>
      <c r="E128" s="1">
        <v>3.6120766032849399E-3</v>
      </c>
      <c r="F128" s="1">
        <v>0.29856311751492098</v>
      </c>
      <c r="G128" s="3">
        <f t="shared" si="1"/>
        <v>0.52496384312498345</v>
      </c>
      <c r="H128" s="1">
        <v>0.29856311751492098</v>
      </c>
      <c r="I128" s="1">
        <v>10</v>
      </c>
      <c r="J128" s="1">
        <v>29</v>
      </c>
      <c r="K128" s="1">
        <v>2.23730905724425E-3</v>
      </c>
      <c r="L128" s="1">
        <v>9606</v>
      </c>
      <c r="M128" s="1" t="s">
        <v>542</v>
      </c>
      <c r="N128" s="1" t="s">
        <v>334</v>
      </c>
      <c r="P128" s="1" t="s">
        <v>919</v>
      </c>
    </row>
    <row r="129" spans="1:16" x14ac:dyDescent="0.2">
      <c r="A129" s="1" t="s">
        <v>920</v>
      </c>
      <c r="B129" s="1" t="s">
        <v>921</v>
      </c>
      <c r="C129" s="1">
        <v>1</v>
      </c>
      <c r="D129" s="1">
        <v>53</v>
      </c>
      <c r="E129" s="1">
        <v>3.6120766032849399E-3</v>
      </c>
      <c r="F129" s="1">
        <v>0.29856311751492098</v>
      </c>
      <c r="G129" s="3">
        <f t="shared" si="1"/>
        <v>0.52496384312498345</v>
      </c>
      <c r="H129" s="1">
        <v>0.29856311751492098</v>
      </c>
      <c r="I129" s="1">
        <v>1</v>
      </c>
      <c r="J129" s="1">
        <v>22</v>
      </c>
      <c r="K129" s="1">
        <v>1.6972689399783901E-3</v>
      </c>
      <c r="L129" s="1">
        <v>9606</v>
      </c>
      <c r="M129" s="1" t="s">
        <v>542</v>
      </c>
      <c r="N129" s="1" t="s">
        <v>132</v>
      </c>
      <c r="P129" s="1" t="s">
        <v>821</v>
      </c>
    </row>
    <row r="130" spans="1:16" x14ac:dyDescent="0.2">
      <c r="A130" s="1" t="s">
        <v>922</v>
      </c>
      <c r="B130" s="1" t="s">
        <v>923</v>
      </c>
      <c r="C130" s="1">
        <v>11</v>
      </c>
      <c r="D130" s="1">
        <v>1374</v>
      </c>
      <c r="E130" s="1">
        <v>9.3641382130443596E-2</v>
      </c>
      <c r="F130" s="1">
        <v>0.31007010738143198</v>
      </c>
      <c r="G130" s="3">
        <f t="shared" ref="G130:G193" si="2">-LOG10(F130)</f>
        <v>0.50854010033814789</v>
      </c>
      <c r="H130" s="1">
        <v>0.31007010738143198</v>
      </c>
      <c r="I130" s="1">
        <v>22</v>
      </c>
      <c r="J130" s="1">
        <v>637</v>
      </c>
      <c r="K130" s="1">
        <v>4.9143650671192703E-2</v>
      </c>
      <c r="L130" s="1">
        <v>9606</v>
      </c>
      <c r="M130" s="1" t="s">
        <v>542</v>
      </c>
      <c r="N130" s="1" t="s">
        <v>924</v>
      </c>
      <c r="P130" s="1" t="s">
        <v>925</v>
      </c>
    </row>
    <row r="131" spans="1:16" x14ac:dyDescent="0.2">
      <c r="A131" s="1" t="s">
        <v>926</v>
      </c>
      <c r="B131" s="1" t="s">
        <v>927</v>
      </c>
      <c r="C131" s="1">
        <v>1</v>
      </c>
      <c r="D131" s="1">
        <v>57</v>
      </c>
      <c r="E131" s="1">
        <v>3.8846861582498399E-3</v>
      </c>
      <c r="F131" s="1">
        <v>0.31712306090329601</v>
      </c>
      <c r="G131" s="3">
        <f t="shared" si="2"/>
        <v>0.4987721753210938</v>
      </c>
      <c r="H131" s="1">
        <v>0.31712306090329601</v>
      </c>
      <c r="I131" s="1">
        <v>1</v>
      </c>
      <c r="J131" s="1">
        <v>15</v>
      </c>
      <c r="K131" s="1">
        <v>1.15722882271254E-3</v>
      </c>
      <c r="L131" s="1">
        <v>9606</v>
      </c>
      <c r="M131" s="1" t="s">
        <v>542</v>
      </c>
      <c r="N131" s="1" t="s">
        <v>351</v>
      </c>
      <c r="P131" s="1" t="s">
        <v>928</v>
      </c>
    </row>
    <row r="132" spans="1:16" x14ac:dyDescent="0.2">
      <c r="A132" s="1" t="s">
        <v>929</v>
      </c>
      <c r="B132" s="1" t="s">
        <v>930</v>
      </c>
      <c r="C132" s="1">
        <v>1</v>
      </c>
      <c r="D132" s="1">
        <v>62</v>
      </c>
      <c r="E132" s="1">
        <v>4.2254481019559703E-3</v>
      </c>
      <c r="F132" s="1">
        <v>0.33964073586846399</v>
      </c>
      <c r="G132" s="3">
        <f t="shared" si="2"/>
        <v>0.46898022684412527</v>
      </c>
      <c r="H132" s="1">
        <v>0.33964073586846399</v>
      </c>
      <c r="I132" s="1">
        <v>3</v>
      </c>
      <c r="J132" s="1">
        <v>3</v>
      </c>
      <c r="K132" s="3">
        <v>2.3144576454250799E-4</v>
      </c>
      <c r="L132" s="1">
        <v>9606</v>
      </c>
      <c r="M132" s="1" t="s">
        <v>542</v>
      </c>
      <c r="N132" s="1" t="s">
        <v>217</v>
      </c>
      <c r="P132" s="1" t="s">
        <v>931</v>
      </c>
    </row>
    <row r="133" spans="1:16" x14ac:dyDescent="0.2">
      <c r="A133" s="1" t="s">
        <v>932</v>
      </c>
      <c r="B133" s="1" t="s">
        <v>933</v>
      </c>
      <c r="C133" s="1">
        <v>1</v>
      </c>
      <c r="D133" s="1">
        <v>62</v>
      </c>
      <c r="E133" s="1">
        <v>4.2254481019559703E-3</v>
      </c>
      <c r="F133" s="1">
        <v>0.33964073586846399</v>
      </c>
      <c r="G133" s="3">
        <f t="shared" si="2"/>
        <v>0.46898022684412527</v>
      </c>
      <c r="H133" s="1">
        <v>0.33964073586846399</v>
      </c>
      <c r="I133" s="1">
        <v>2</v>
      </c>
      <c r="J133" s="1">
        <v>15</v>
      </c>
      <c r="K133" s="1">
        <v>1.15722882271254E-3</v>
      </c>
      <c r="L133" s="1">
        <v>9606</v>
      </c>
      <c r="M133" s="1" t="s">
        <v>542</v>
      </c>
      <c r="N133" s="1" t="s">
        <v>186</v>
      </c>
      <c r="P133" s="1" t="s">
        <v>934</v>
      </c>
    </row>
    <row r="134" spans="1:16" x14ac:dyDescent="0.2">
      <c r="A134" s="1" t="s">
        <v>935</v>
      </c>
      <c r="B134" s="1" t="s">
        <v>936</v>
      </c>
      <c r="C134" s="1">
        <v>1</v>
      </c>
      <c r="D134" s="1">
        <v>64</v>
      </c>
      <c r="E134" s="1">
        <v>4.3617528794384196E-3</v>
      </c>
      <c r="F134" s="1">
        <v>0.34844060585450598</v>
      </c>
      <c r="G134" s="3">
        <f t="shared" si="2"/>
        <v>0.45787123979825722</v>
      </c>
      <c r="H134" s="1">
        <v>0.34844060585450598</v>
      </c>
      <c r="I134" s="1">
        <v>1</v>
      </c>
      <c r="J134" s="1">
        <v>15</v>
      </c>
      <c r="K134" s="1">
        <v>1.15722882271254E-3</v>
      </c>
      <c r="L134" s="1">
        <v>9606</v>
      </c>
      <c r="M134" s="1" t="s">
        <v>542</v>
      </c>
      <c r="N134" s="1" t="s">
        <v>251</v>
      </c>
      <c r="P134" s="1" t="s">
        <v>789</v>
      </c>
    </row>
    <row r="135" spans="1:16" x14ac:dyDescent="0.2">
      <c r="A135" s="1" t="s">
        <v>937</v>
      </c>
      <c r="B135" s="1" t="s">
        <v>938</v>
      </c>
      <c r="C135" s="1">
        <v>1</v>
      </c>
      <c r="D135" s="1">
        <v>65</v>
      </c>
      <c r="E135" s="1">
        <v>4.42990526817965E-3</v>
      </c>
      <c r="F135" s="1">
        <v>0.35279691368251198</v>
      </c>
      <c r="G135" s="3">
        <f t="shared" si="2"/>
        <v>0.45247522279338487</v>
      </c>
      <c r="H135" s="1">
        <v>0.35279691368251198</v>
      </c>
      <c r="I135" s="1">
        <v>1</v>
      </c>
      <c r="J135" s="1">
        <v>13</v>
      </c>
      <c r="K135" s="1">
        <v>1.0029316463508701E-3</v>
      </c>
      <c r="L135" s="1">
        <v>9606</v>
      </c>
      <c r="M135" s="1" t="s">
        <v>542</v>
      </c>
      <c r="N135" s="1" t="s">
        <v>312</v>
      </c>
      <c r="P135" s="1" t="s">
        <v>939</v>
      </c>
    </row>
    <row r="136" spans="1:16" x14ac:dyDescent="0.2">
      <c r="A136" s="1" t="s">
        <v>940</v>
      </c>
      <c r="B136" s="1" t="s">
        <v>941</v>
      </c>
      <c r="C136" s="1">
        <v>1</v>
      </c>
      <c r="D136" s="1">
        <v>66</v>
      </c>
      <c r="E136" s="1">
        <v>4.4980576569208699E-3</v>
      </c>
      <c r="F136" s="1">
        <v>0.35712439059616602</v>
      </c>
      <c r="G136" s="3">
        <f t="shared" si="2"/>
        <v>0.44718048769690982</v>
      </c>
      <c r="H136" s="1">
        <v>0.35712439059616602</v>
      </c>
      <c r="I136" s="1">
        <v>1</v>
      </c>
      <c r="J136" s="1">
        <v>26</v>
      </c>
      <c r="K136" s="1">
        <v>2.0058632927017401E-3</v>
      </c>
      <c r="L136" s="1">
        <v>9606</v>
      </c>
      <c r="M136" s="1" t="s">
        <v>542</v>
      </c>
      <c r="N136" s="1" t="s">
        <v>186</v>
      </c>
      <c r="P136" s="1" t="s">
        <v>942</v>
      </c>
    </row>
    <row r="137" spans="1:16" x14ac:dyDescent="0.2">
      <c r="A137" s="1" t="s">
        <v>943</v>
      </c>
      <c r="B137" s="1" t="s">
        <v>944</v>
      </c>
      <c r="C137" s="1">
        <v>1</v>
      </c>
      <c r="D137" s="1">
        <v>68</v>
      </c>
      <c r="E137" s="1">
        <v>4.6343624344033201E-3</v>
      </c>
      <c r="F137" s="1">
        <v>0.36569360587428101</v>
      </c>
      <c r="G137" s="3">
        <f t="shared" si="2"/>
        <v>0.43688263320254478</v>
      </c>
      <c r="H137" s="1">
        <v>0.36569360587428101</v>
      </c>
      <c r="I137" s="1">
        <v>2</v>
      </c>
      <c r="J137" s="1">
        <v>5</v>
      </c>
      <c r="K137" s="3">
        <v>3.8574294090418102E-4</v>
      </c>
      <c r="L137" s="1">
        <v>9606</v>
      </c>
      <c r="M137" s="1" t="s">
        <v>542</v>
      </c>
      <c r="N137" s="1" t="s">
        <v>337</v>
      </c>
      <c r="P137" s="1" t="s">
        <v>945</v>
      </c>
    </row>
    <row r="138" spans="1:16" x14ac:dyDescent="0.2">
      <c r="A138" s="1" t="s">
        <v>946</v>
      </c>
      <c r="B138" s="1" t="s">
        <v>947</v>
      </c>
      <c r="C138" s="1">
        <v>1</v>
      </c>
      <c r="D138" s="1">
        <v>70</v>
      </c>
      <c r="E138" s="1">
        <v>4.7706672118857704E-3</v>
      </c>
      <c r="F138" s="1">
        <v>0.37414974788093802</v>
      </c>
      <c r="G138" s="3">
        <f t="shared" si="2"/>
        <v>0.42695454308815811</v>
      </c>
      <c r="H138" s="1">
        <v>0.37414974788093802</v>
      </c>
      <c r="I138" s="1">
        <v>2</v>
      </c>
      <c r="J138" s="1">
        <v>15</v>
      </c>
      <c r="K138" s="1">
        <v>1.15722882271254E-3</v>
      </c>
      <c r="L138" s="1">
        <v>9606</v>
      </c>
      <c r="M138" s="1" t="s">
        <v>542</v>
      </c>
      <c r="N138" s="1" t="s">
        <v>186</v>
      </c>
      <c r="P138" s="1" t="s">
        <v>948</v>
      </c>
    </row>
    <row r="139" spans="1:16" x14ac:dyDescent="0.2">
      <c r="A139" s="1" t="s">
        <v>949</v>
      </c>
      <c r="B139" s="1" t="s">
        <v>950</v>
      </c>
      <c r="C139" s="1">
        <v>1</v>
      </c>
      <c r="D139" s="1">
        <v>71</v>
      </c>
      <c r="E139" s="1">
        <v>4.8388196006269998E-3</v>
      </c>
      <c r="F139" s="1">
        <v>0.37833587867289997</v>
      </c>
      <c r="G139" s="3">
        <f t="shared" si="2"/>
        <v>0.42212247136705877</v>
      </c>
      <c r="H139" s="1">
        <v>0.37833587867289997</v>
      </c>
      <c r="I139" s="1">
        <v>1</v>
      </c>
      <c r="J139" s="1">
        <v>8</v>
      </c>
      <c r="K139" s="3">
        <v>6.1718870544668996E-4</v>
      </c>
      <c r="L139" s="1">
        <v>9606</v>
      </c>
      <c r="M139" s="1" t="s">
        <v>542</v>
      </c>
      <c r="N139" s="1" t="s">
        <v>132</v>
      </c>
      <c r="P139" s="1" t="s">
        <v>951</v>
      </c>
    </row>
    <row r="140" spans="1:16" x14ac:dyDescent="0.2">
      <c r="A140" s="1" t="s">
        <v>952</v>
      </c>
      <c r="B140" s="1" t="s">
        <v>953</v>
      </c>
      <c r="C140" s="1">
        <v>1</v>
      </c>
      <c r="D140" s="1">
        <v>71</v>
      </c>
      <c r="E140" s="1">
        <v>4.8388196006269998E-3</v>
      </c>
      <c r="F140" s="1">
        <v>0.37833587867289997</v>
      </c>
      <c r="G140" s="3">
        <f t="shared" si="2"/>
        <v>0.42212247136705877</v>
      </c>
      <c r="H140" s="1">
        <v>0.37833587867289997</v>
      </c>
      <c r="I140" s="1">
        <v>1</v>
      </c>
      <c r="J140" s="1">
        <v>14</v>
      </c>
      <c r="K140" s="1">
        <v>1.0800802345317E-3</v>
      </c>
      <c r="L140" s="1">
        <v>9606</v>
      </c>
      <c r="M140" s="1" t="s">
        <v>542</v>
      </c>
      <c r="N140" s="1" t="s">
        <v>251</v>
      </c>
      <c r="P140" s="1" t="s">
        <v>789</v>
      </c>
    </row>
    <row r="141" spans="1:16" x14ac:dyDescent="0.2">
      <c r="A141" s="1" t="s">
        <v>954</v>
      </c>
      <c r="B141" s="1" t="s">
        <v>955</v>
      </c>
      <c r="C141" s="1">
        <v>1</v>
      </c>
      <c r="D141" s="1">
        <v>71</v>
      </c>
      <c r="E141" s="1">
        <v>4.8388196006269998E-3</v>
      </c>
      <c r="F141" s="1">
        <v>0.37833587867289997</v>
      </c>
      <c r="G141" s="3">
        <f t="shared" si="2"/>
        <v>0.42212247136705877</v>
      </c>
      <c r="H141" s="1">
        <v>0.37833587867289997</v>
      </c>
      <c r="I141" s="1">
        <v>3</v>
      </c>
      <c r="J141" s="1">
        <v>53</v>
      </c>
      <c r="K141" s="1">
        <v>4.0888751735843202E-3</v>
      </c>
      <c r="L141" s="1">
        <v>9606</v>
      </c>
      <c r="M141" s="1" t="s">
        <v>542</v>
      </c>
      <c r="N141" s="1" t="s">
        <v>57</v>
      </c>
      <c r="P141" s="1" t="s">
        <v>742</v>
      </c>
    </row>
    <row r="142" spans="1:16" x14ac:dyDescent="0.2">
      <c r="A142" s="1" t="s">
        <v>956</v>
      </c>
      <c r="B142" s="1" t="s">
        <v>957</v>
      </c>
      <c r="C142" s="1">
        <v>1</v>
      </c>
      <c r="D142" s="1">
        <v>71</v>
      </c>
      <c r="E142" s="1">
        <v>4.8388196006269998E-3</v>
      </c>
      <c r="F142" s="1">
        <v>0.37833587867289997</v>
      </c>
      <c r="G142" s="3">
        <f t="shared" si="2"/>
        <v>0.42212247136705877</v>
      </c>
      <c r="H142" s="1">
        <v>0.37833587867289997</v>
      </c>
      <c r="I142" s="1">
        <v>3</v>
      </c>
      <c r="J142" s="1">
        <v>53</v>
      </c>
      <c r="K142" s="1">
        <v>4.0888751735843202E-3</v>
      </c>
      <c r="L142" s="1">
        <v>9606</v>
      </c>
      <c r="M142" s="1" t="s">
        <v>542</v>
      </c>
      <c r="N142" s="1" t="s">
        <v>57</v>
      </c>
      <c r="P142" s="1" t="s">
        <v>742</v>
      </c>
    </row>
    <row r="143" spans="1:16" x14ac:dyDescent="0.2">
      <c r="A143" s="1" t="s">
        <v>958</v>
      </c>
      <c r="B143" s="1" t="s">
        <v>959</v>
      </c>
      <c r="C143" s="1">
        <v>3</v>
      </c>
      <c r="D143" s="1">
        <v>335</v>
      </c>
      <c r="E143" s="1">
        <v>2.2831050228310501E-2</v>
      </c>
      <c r="F143" s="1">
        <v>0.38803422057237302</v>
      </c>
      <c r="G143" s="3">
        <f t="shared" si="2"/>
        <v>0.41112997247176764</v>
      </c>
      <c r="H143" s="1">
        <v>0.38803422057237302</v>
      </c>
      <c r="I143" s="1">
        <v>2</v>
      </c>
      <c r="J143" s="1">
        <v>86</v>
      </c>
      <c r="K143" s="1">
        <v>6.6347785835519204E-3</v>
      </c>
      <c r="L143" s="1">
        <v>9606</v>
      </c>
      <c r="M143" s="1" t="s">
        <v>542</v>
      </c>
      <c r="N143" s="1" t="s">
        <v>750</v>
      </c>
      <c r="P143" s="1" t="s">
        <v>751</v>
      </c>
    </row>
    <row r="144" spans="1:16" x14ac:dyDescent="0.2">
      <c r="A144" s="1" t="s">
        <v>960</v>
      </c>
      <c r="B144" s="1" t="s">
        <v>961</v>
      </c>
      <c r="C144" s="1">
        <v>1</v>
      </c>
      <c r="D144" s="1">
        <v>77</v>
      </c>
      <c r="E144" s="1">
        <v>5.2477339330743496E-3</v>
      </c>
      <c r="F144" s="1">
        <v>0.40287694336319302</v>
      </c>
      <c r="G144" s="3">
        <f t="shared" si="2"/>
        <v>0.39482758656213973</v>
      </c>
      <c r="H144" s="1">
        <v>0.40287694336319302</v>
      </c>
      <c r="I144" s="1">
        <v>3</v>
      </c>
      <c r="J144" s="1">
        <v>48</v>
      </c>
      <c r="K144" s="1">
        <v>3.70313223268014E-3</v>
      </c>
      <c r="L144" s="1">
        <v>9606</v>
      </c>
      <c r="M144" s="1" t="s">
        <v>542</v>
      </c>
      <c r="N144" s="1" t="s">
        <v>254</v>
      </c>
      <c r="P144" s="1" t="s">
        <v>736</v>
      </c>
    </row>
    <row r="145" spans="1:16" x14ac:dyDescent="0.2">
      <c r="A145" s="1" t="s">
        <v>962</v>
      </c>
      <c r="B145" s="1" t="s">
        <v>963</v>
      </c>
      <c r="C145" s="1">
        <v>1</v>
      </c>
      <c r="D145" s="1">
        <v>80</v>
      </c>
      <c r="E145" s="1">
        <v>5.4521910992980302E-3</v>
      </c>
      <c r="F145" s="1">
        <v>0.41478538565098599</v>
      </c>
      <c r="G145" s="3">
        <f t="shared" si="2"/>
        <v>0.38217655373657533</v>
      </c>
      <c r="H145" s="1">
        <v>0.41478538565098599</v>
      </c>
      <c r="I145" s="1">
        <v>3</v>
      </c>
      <c r="J145" s="1">
        <v>7</v>
      </c>
      <c r="K145" s="3">
        <v>5.4004011726585402E-4</v>
      </c>
      <c r="L145" s="1">
        <v>9606</v>
      </c>
      <c r="M145" s="1" t="s">
        <v>542</v>
      </c>
      <c r="N145" s="1" t="s">
        <v>217</v>
      </c>
      <c r="P145" s="1" t="s">
        <v>931</v>
      </c>
    </row>
    <row r="146" spans="1:16" x14ac:dyDescent="0.2">
      <c r="A146" s="1" t="s">
        <v>964</v>
      </c>
      <c r="B146" s="1" t="s">
        <v>965</v>
      </c>
      <c r="C146" s="1">
        <v>1</v>
      </c>
      <c r="D146" s="1">
        <v>81</v>
      </c>
      <c r="E146" s="1">
        <v>5.5203434880392501E-3</v>
      </c>
      <c r="F146" s="1">
        <v>0.41870238987859298</v>
      </c>
      <c r="G146" s="3">
        <f t="shared" si="2"/>
        <v>0.37809456022622057</v>
      </c>
      <c r="H146" s="1">
        <v>0.41870238987859298</v>
      </c>
      <c r="I146" s="1">
        <v>1</v>
      </c>
      <c r="J146" s="1">
        <v>24</v>
      </c>
      <c r="K146" s="1">
        <v>1.85156611634007E-3</v>
      </c>
      <c r="L146" s="1">
        <v>9606</v>
      </c>
      <c r="M146" s="1" t="s">
        <v>542</v>
      </c>
      <c r="N146" s="1" t="s">
        <v>186</v>
      </c>
      <c r="P146" s="1" t="s">
        <v>966</v>
      </c>
    </row>
    <row r="147" spans="1:16" x14ac:dyDescent="0.2">
      <c r="A147" s="1" t="s">
        <v>967</v>
      </c>
      <c r="B147" s="1" t="s">
        <v>968</v>
      </c>
      <c r="C147" s="1">
        <v>1</v>
      </c>
      <c r="D147" s="1">
        <v>88</v>
      </c>
      <c r="E147" s="1">
        <v>5.9974102092278303E-3</v>
      </c>
      <c r="F147" s="1">
        <v>0.44540422101833699</v>
      </c>
      <c r="G147" s="3">
        <f t="shared" si="2"/>
        <v>0.35124567154920683</v>
      </c>
      <c r="H147" s="1">
        <v>0.44540422101833699</v>
      </c>
      <c r="I147" s="1">
        <v>2</v>
      </c>
      <c r="J147" s="1">
        <v>24</v>
      </c>
      <c r="K147" s="1">
        <v>1.85156611634007E-3</v>
      </c>
      <c r="L147" s="1">
        <v>9606</v>
      </c>
      <c r="M147" s="1" t="s">
        <v>542</v>
      </c>
      <c r="N147" s="1" t="s">
        <v>312</v>
      </c>
      <c r="P147" s="1" t="s">
        <v>855</v>
      </c>
    </row>
    <row r="148" spans="1:16" x14ac:dyDescent="0.2">
      <c r="A148" s="1" t="s">
        <v>969</v>
      </c>
      <c r="B148" s="1" t="s">
        <v>970</v>
      </c>
      <c r="C148" s="1">
        <v>1</v>
      </c>
      <c r="D148" s="1">
        <v>89</v>
      </c>
      <c r="E148" s="1">
        <v>6.0655625979690502E-3</v>
      </c>
      <c r="F148" s="1">
        <v>0.44911831419826398</v>
      </c>
      <c r="G148" s="3">
        <f t="shared" si="2"/>
        <v>0.34763923486586512</v>
      </c>
      <c r="H148" s="1">
        <v>0.44911831419826398</v>
      </c>
      <c r="I148" s="1">
        <v>4</v>
      </c>
      <c r="J148" s="1">
        <v>48</v>
      </c>
      <c r="K148" s="1">
        <v>3.70313223268014E-3</v>
      </c>
      <c r="L148" s="1">
        <v>9606</v>
      </c>
      <c r="M148" s="1" t="s">
        <v>542</v>
      </c>
      <c r="N148" s="1" t="s">
        <v>351</v>
      </c>
      <c r="P148" s="1" t="s">
        <v>833</v>
      </c>
    </row>
    <row r="149" spans="1:16" x14ac:dyDescent="0.2">
      <c r="A149" s="1" t="s">
        <v>971</v>
      </c>
      <c r="B149" s="1" t="s">
        <v>972</v>
      </c>
      <c r="C149" s="1">
        <v>1</v>
      </c>
      <c r="D149" s="1">
        <v>94</v>
      </c>
      <c r="E149" s="1">
        <v>6.4063245416751801E-3</v>
      </c>
      <c r="F149" s="1">
        <v>0.46732268135043598</v>
      </c>
      <c r="G149" s="3">
        <f t="shared" si="2"/>
        <v>0.33038314012636077</v>
      </c>
      <c r="H149" s="1">
        <v>0.46732268135043598</v>
      </c>
      <c r="I149" s="1">
        <v>1</v>
      </c>
      <c r="J149" s="1">
        <v>21</v>
      </c>
      <c r="K149" s="1">
        <v>1.6201203517975599E-3</v>
      </c>
      <c r="L149" s="1">
        <v>9606</v>
      </c>
      <c r="M149" s="1" t="s">
        <v>542</v>
      </c>
      <c r="N149" s="1" t="s">
        <v>337</v>
      </c>
      <c r="P149" s="1" t="s">
        <v>973</v>
      </c>
    </row>
    <row r="150" spans="1:16" x14ac:dyDescent="0.2">
      <c r="A150" s="1" t="s">
        <v>974</v>
      </c>
      <c r="B150" s="1" t="s">
        <v>975</v>
      </c>
      <c r="C150" s="1">
        <v>3</v>
      </c>
      <c r="D150" s="1">
        <v>383</v>
      </c>
      <c r="E150" s="1">
        <v>2.61023648878893E-2</v>
      </c>
      <c r="F150" s="1">
        <v>0.47285291225054399</v>
      </c>
      <c r="G150" s="3">
        <f t="shared" si="2"/>
        <v>0.32527393184616399</v>
      </c>
      <c r="H150" s="1">
        <v>0.47285291225054399</v>
      </c>
      <c r="I150" s="1">
        <v>4</v>
      </c>
      <c r="J150" s="1">
        <v>205</v>
      </c>
      <c r="K150" s="1">
        <v>1.5815460577071401E-2</v>
      </c>
      <c r="L150" s="1">
        <v>9606</v>
      </c>
      <c r="M150" s="1" t="s">
        <v>542</v>
      </c>
      <c r="N150" s="1" t="s">
        <v>611</v>
      </c>
      <c r="P150" s="1" t="s">
        <v>669</v>
      </c>
    </row>
    <row r="151" spans="1:16" x14ac:dyDescent="0.2">
      <c r="A151" s="1" t="s">
        <v>976</v>
      </c>
      <c r="B151" s="1" t="s">
        <v>977</v>
      </c>
      <c r="C151" s="1">
        <v>1</v>
      </c>
      <c r="D151" s="1">
        <v>98</v>
      </c>
      <c r="E151" s="1">
        <v>6.6789340966400797E-3</v>
      </c>
      <c r="F151" s="1">
        <v>0.48145637758308502</v>
      </c>
      <c r="G151" s="3">
        <f t="shared" si="2"/>
        <v>0.31744305606423068</v>
      </c>
      <c r="H151" s="1">
        <v>0.48145637758308502</v>
      </c>
      <c r="I151" s="1">
        <v>1</v>
      </c>
      <c r="J151" s="1">
        <v>36</v>
      </c>
      <c r="K151" s="1">
        <v>2.7773491745101001E-3</v>
      </c>
      <c r="L151" s="1">
        <v>9606</v>
      </c>
      <c r="M151" s="1" t="s">
        <v>542</v>
      </c>
      <c r="N151" s="1" t="s">
        <v>351</v>
      </c>
      <c r="P151" s="1" t="s">
        <v>928</v>
      </c>
    </row>
    <row r="152" spans="1:16" x14ac:dyDescent="0.2">
      <c r="A152" s="1" t="s">
        <v>978</v>
      </c>
      <c r="B152" s="1" t="s">
        <v>979</v>
      </c>
      <c r="C152" s="1">
        <v>1</v>
      </c>
      <c r="D152" s="1">
        <v>104</v>
      </c>
      <c r="E152" s="1">
        <v>7.0878484290874304E-3</v>
      </c>
      <c r="F152" s="1">
        <v>0.50196378426398602</v>
      </c>
      <c r="G152" s="3">
        <f t="shared" si="2"/>
        <v>0.29932761524876278</v>
      </c>
      <c r="H152" s="1">
        <v>0.50196378426398602</v>
      </c>
      <c r="I152" s="1">
        <v>1</v>
      </c>
      <c r="J152" s="1">
        <v>59</v>
      </c>
      <c r="K152" s="1">
        <v>4.5517667026693399E-3</v>
      </c>
      <c r="L152" s="1">
        <v>9606</v>
      </c>
      <c r="M152" s="1" t="s">
        <v>542</v>
      </c>
      <c r="N152" s="1" t="s">
        <v>223</v>
      </c>
      <c r="P152" s="1" t="s">
        <v>980</v>
      </c>
    </row>
    <row r="153" spans="1:16" x14ac:dyDescent="0.2">
      <c r="A153" s="1" t="s">
        <v>981</v>
      </c>
      <c r="B153" s="1" t="s">
        <v>982</v>
      </c>
      <c r="C153" s="1">
        <v>1</v>
      </c>
      <c r="D153" s="1">
        <v>108</v>
      </c>
      <c r="E153" s="1">
        <v>7.3604579840523404E-3</v>
      </c>
      <c r="F153" s="1">
        <v>0.51518728718388695</v>
      </c>
      <c r="G153" s="3">
        <f t="shared" si="2"/>
        <v>0.28803486221269792</v>
      </c>
      <c r="H153" s="1">
        <v>0.51518728718388695</v>
      </c>
      <c r="I153" s="1">
        <v>1</v>
      </c>
      <c r="J153" s="1">
        <v>39</v>
      </c>
      <c r="K153" s="1">
        <v>3.0087949390526099E-3</v>
      </c>
      <c r="L153" s="1">
        <v>9606</v>
      </c>
      <c r="M153" s="1" t="s">
        <v>542</v>
      </c>
      <c r="N153" s="1" t="s">
        <v>348</v>
      </c>
      <c r="P153" s="1" t="s">
        <v>874</v>
      </c>
    </row>
    <row r="154" spans="1:16" x14ac:dyDescent="0.2">
      <c r="A154" s="1" t="s">
        <v>983</v>
      </c>
      <c r="B154" s="1" t="s">
        <v>984</v>
      </c>
      <c r="C154" s="1">
        <v>3</v>
      </c>
      <c r="D154" s="1">
        <v>409</v>
      </c>
      <c r="E154" s="1">
        <v>2.7874326995161101E-2</v>
      </c>
      <c r="F154" s="1">
        <v>0.51661818754334399</v>
      </c>
      <c r="G154" s="3">
        <f t="shared" si="2"/>
        <v>0.286830308556286</v>
      </c>
      <c r="H154" s="1">
        <v>0.51661818754334399</v>
      </c>
      <c r="I154" s="1">
        <v>2</v>
      </c>
      <c r="J154" s="1">
        <v>191</v>
      </c>
      <c r="K154" s="1">
        <v>1.4735380342539701E-2</v>
      </c>
      <c r="L154" s="1">
        <v>9606</v>
      </c>
      <c r="M154" s="1" t="s">
        <v>542</v>
      </c>
      <c r="N154" s="1" t="s">
        <v>611</v>
      </c>
      <c r="P154" s="1" t="s">
        <v>612</v>
      </c>
    </row>
    <row r="155" spans="1:16" x14ac:dyDescent="0.2">
      <c r="A155" s="1" t="s">
        <v>985</v>
      </c>
      <c r="B155" s="1" t="s">
        <v>986</v>
      </c>
      <c r="C155" s="1">
        <v>2</v>
      </c>
      <c r="D155" s="1">
        <v>262</v>
      </c>
      <c r="E155" s="1">
        <v>1.7855925850201002E-2</v>
      </c>
      <c r="F155" s="1">
        <v>0.52414010951637402</v>
      </c>
      <c r="G155" s="3">
        <f t="shared" si="2"/>
        <v>0.28055260489364098</v>
      </c>
      <c r="H155" s="1">
        <v>0.52414010951637402</v>
      </c>
      <c r="I155" s="1">
        <v>14</v>
      </c>
      <c r="J155" s="1">
        <v>158</v>
      </c>
      <c r="K155" s="1">
        <v>1.2189476932572101E-2</v>
      </c>
      <c r="L155" s="1">
        <v>9606</v>
      </c>
      <c r="M155" s="1" t="s">
        <v>542</v>
      </c>
      <c r="N155" s="1" t="s">
        <v>732</v>
      </c>
      <c r="P155" s="1" t="s">
        <v>987</v>
      </c>
    </row>
    <row r="156" spans="1:16" x14ac:dyDescent="0.2">
      <c r="A156" s="1" t="s">
        <v>988</v>
      </c>
      <c r="B156" s="1" t="s">
        <v>989</v>
      </c>
      <c r="C156" s="1">
        <v>1</v>
      </c>
      <c r="D156" s="1">
        <v>113</v>
      </c>
      <c r="E156" s="1">
        <v>7.7012199277584599E-3</v>
      </c>
      <c r="F156" s="1">
        <v>0.53122890065073103</v>
      </c>
      <c r="G156" s="3">
        <f t="shared" si="2"/>
        <v>0.27471830590715007</v>
      </c>
      <c r="H156" s="1">
        <v>0.53122890065073103</v>
      </c>
      <c r="I156" s="1">
        <v>5</v>
      </c>
      <c r="J156" s="1">
        <v>14</v>
      </c>
      <c r="K156" s="1">
        <v>1.0800802345317E-3</v>
      </c>
      <c r="L156" s="1">
        <v>9606</v>
      </c>
      <c r="M156" s="1" t="s">
        <v>542</v>
      </c>
      <c r="N156" s="1" t="s">
        <v>269</v>
      </c>
      <c r="P156" s="1" t="s">
        <v>990</v>
      </c>
    </row>
    <row r="157" spans="1:16" x14ac:dyDescent="0.2">
      <c r="A157" s="1" t="s">
        <v>991</v>
      </c>
      <c r="B157" s="1" t="s">
        <v>992</v>
      </c>
      <c r="C157" s="1">
        <v>1</v>
      </c>
      <c r="D157" s="1">
        <v>114</v>
      </c>
      <c r="E157" s="1">
        <v>7.7693723164996903E-3</v>
      </c>
      <c r="F157" s="1">
        <v>0.534373603727055</v>
      </c>
      <c r="G157" s="3">
        <f t="shared" si="2"/>
        <v>0.27215500270094972</v>
      </c>
      <c r="H157" s="1">
        <v>0.534373603727055</v>
      </c>
      <c r="I157" s="1">
        <v>3</v>
      </c>
      <c r="J157" s="1">
        <v>40</v>
      </c>
      <c r="K157" s="1">
        <v>3.0859435272334499E-3</v>
      </c>
      <c r="L157" s="1">
        <v>9606</v>
      </c>
      <c r="M157" s="1" t="s">
        <v>542</v>
      </c>
      <c r="N157" s="1" t="s">
        <v>186</v>
      </c>
      <c r="P157" s="1" t="s">
        <v>993</v>
      </c>
    </row>
    <row r="158" spans="1:16" x14ac:dyDescent="0.2">
      <c r="A158" s="1" t="s">
        <v>994</v>
      </c>
      <c r="B158" s="1" t="s">
        <v>995</v>
      </c>
      <c r="C158" s="1">
        <v>1</v>
      </c>
      <c r="D158" s="1">
        <v>117</v>
      </c>
      <c r="E158" s="1">
        <v>7.9738294827233699E-3</v>
      </c>
      <c r="F158" s="1">
        <v>0.54368296853198705</v>
      </c>
      <c r="G158" s="3">
        <f t="shared" si="2"/>
        <v>0.26465427153834803</v>
      </c>
      <c r="H158" s="1">
        <v>0.54368296853198705</v>
      </c>
      <c r="I158" s="1">
        <v>1</v>
      </c>
      <c r="J158" s="1">
        <v>110</v>
      </c>
      <c r="K158" s="1">
        <v>8.4863446998919897E-3</v>
      </c>
      <c r="L158" s="1">
        <v>9606</v>
      </c>
      <c r="M158" s="1" t="s">
        <v>542</v>
      </c>
      <c r="N158" s="1" t="s">
        <v>85</v>
      </c>
      <c r="P158" s="1" t="s">
        <v>836</v>
      </c>
    </row>
    <row r="159" spans="1:16" x14ac:dyDescent="0.2">
      <c r="A159" s="1" t="s">
        <v>996</v>
      </c>
      <c r="B159" s="1" t="s">
        <v>997</v>
      </c>
      <c r="C159" s="1">
        <v>3</v>
      </c>
      <c r="D159" s="1">
        <v>429</v>
      </c>
      <c r="E159" s="1">
        <v>2.92373747699856E-2</v>
      </c>
      <c r="F159" s="1">
        <v>0.54896078323701403</v>
      </c>
      <c r="G159" s="3">
        <f t="shared" si="2"/>
        <v>0.26045867965209862</v>
      </c>
      <c r="H159" s="1">
        <v>0.54896078323701403</v>
      </c>
      <c r="I159" s="1">
        <v>13</v>
      </c>
      <c r="J159" s="1">
        <v>217</v>
      </c>
      <c r="K159" s="1">
        <v>1.6741243635241401E-2</v>
      </c>
      <c r="L159" s="1">
        <v>9606</v>
      </c>
      <c r="M159" s="1" t="s">
        <v>542</v>
      </c>
      <c r="N159" s="1" t="s">
        <v>728</v>
      </c>
      <c r="P159" s="1" t="s">
        <v>729</v>
      </c>
    </row>
    <row r="160" spans="1:16" x14ac:dyDescent="0.2">
      <c r="A160" s="1" t="s">
        <v>998</v>
      </c>
      <c r="B160" s="1" t="s">
        <v>999</v>
      </c>
      <c r="C160" s="1">
        <v>1</v>
      </c>
      <c r="D160" s="1">
        <v>123</v>
      </c>
      <c r="E160" s="1">
        <v>8.3827438151707206E-3</v>
      </c>
      <c r="F160" s="1">
        <v>0.56175252097607797</v>
      </c>
      <c r="G160" s="3">
        <f t="shared" si="2"/>
        <v>0.25045496992166305</v>
      </c>
      <c r="H160" s="1">
        <v>0.56175252097607797</v>
      </c>
      <c r="I160" s="1">
        <v>1</v>
      </c>
      <c r="J160" s="1">
        <v>30</v>
      </c>
      <c r="K160" s="1">
        <v>2.3144576454250799E-3</v>
      </c>
      <c r="L160" s="1">
        <v>9606</v>
      </c>
      <c r="M160" s="1" t="s">
        <v>542</v>
      </c>
      <c r="N160" s="1" t="s">
        <v>251</v>
      </c>
      <c r="P160" s="1" t="s">
        <v>789</v>
      </c>
    </row>
    <row r="161" spans="1:16" x14ac:dyDescent="0.2">
      <c r="A161" s="1" t="s">
        <v>1000</v>
      </c>
      <c r="B161" s="1" t="s">
        <v>1001</v>
      </c>
      <c r="C161" s="1">
        <v>1</v>
      </c>
      <c r="D161" s="1">
        <v>129</v>
      </c>
      <c r="E161" s="1">
        <v>8.7916581476180696E-3</v>
      </c>
      <c r="F161" s="1">
        <v>0.57911355706942602</v>
      </c>
      <c r="G161" s="3">
        <f t="shared" si="2"/>
        <v>0.23723626809800988</v>
      </c>
      <c r="H161" s="1">
        <v>0.57911355706942602</v>
      </c>
      <c r="I161" s="1">
        <v>3</v>
      </c>
      <c r="J161" s="1">
        <v>35</v>
      </c>
      <c r="K161" s="1">
        <v>2.7002005863292701E-3</v>
      </c>
      <c r="L161" s="1">
        <v>9606</v>
      </c>
      <c r="M161" s="1" t="s">
        <v>542</v>
      </c>
      <c r="N161" s="1" t="s">
        <v>337</v>
      </c>
      <c r="P161" s="1" t="s">
        <v>1002</v>
      </c>
    </row>
    <row r="162" spans="1:16" x14ac:dyDescent="0.2">
      <c r="A162" s="1" t="s">
        <v>1003</v>
      </c>
      <c r="B162" s="1" t="s">
        <v>1004</v>
      </c>
      <c r="C162" s="1">
        <v>1</v>
      </c>
      <c r="D162" s="1">
        <v>135</v>
      </c>
      <c r="E162" s="1">
        <v>9.2005724800654203E-3</v>
      </c>
      <c r="F162" s="1">
        <v>0.59579358284974204</v>
      </c>
      <c r="G162" s="3">
        <f t="shared" si="2"/>
        <v>0.22490417877783189</v>
      </c>
      <c r="H162" s="1">
        <v>0.59579358284974204</v>
      </c>
      <c r="I162" s="1">
        <v>5</v>
      </c>
      <c r="J162" s="1">
        <v>29</v>
      </c>
      <c r="K162" s="1">
        <v>2.23730905724425E-3</v>
      </c>
      <c r="L162" s="1">
        <v>9606</v>
      </c>
      <c r="M162" s="1" t="s">
        <v>542</v>
      </c>
      <c r="N162" s="1" t="s">
        <v>269</v>
      </c>
      <c r="P162" s="1" t="s">
        <v>990</v>
      </c>
    </row>
    <row r="163" spans="1:16" x14ac:dyDescent="0.2">
      <c r="A163" s="1" t="s">
        <v>1005</v>
      </c>
      <c r="B163" s="1" t="s">
        <v>1006</v>
      </c>
      <c r="C163" s="1">
        <v>1</v>
      </c>
      <c r="D163" s="1">
        <v>135</v>
      </c>
      <c r="E163" s="1">
        <v>9.2005724800654203E-3</v>
      </c>
      <c r="F163" s="1">
        <v>0.59579358284974204</v>
      </c>
      <c r="G163" s="3">
        <f t="shared" si="2"/>
        <v>0.22490417877783189</v>
      </c>
      <c r="H163" s="1">
        <v>0.59579358284974204</v>
      </c>
      <c r="I163" s="1">
        <v>1</v>
      </c>
      <c r="J163" s="1">
        <v>34</v>
      </c>
      <c r="K163" s="1">
        <v>2.6230519981484302E-3</v>
      </c>
      <c r="L163" s="1">
        <v>9606</v>
      </c>
      <c r="M163" s="1" t="s">
        <v>542</v>
      </c>
      <c r="N163" s="1" t="s">
        <v>312</v>
      </c>
      <c r="P163" s="1" t="s">
        <v>939</v>
      </c>
    </row>
    <row r="164" spans="1:16" x14ac:dyDescent="0.2">
      <c r="A164" s="1" t="s">
        <v>1007</v>
      </c>
      <c r="B164" s="1" t="s">
        <v>1008</v>
      </c>
      <c r="C164" s="1">
        <v>1</v>
      </c>
      <c r="D164" s="1">
        <v>135</v>
      </c>
      <c r="E164" s="1">
        <v>9.2005724800654203E-3</v>
      </c>
      <c r="F164" s="1">
        <v>0.59579358284974204</v>
      </c>
      <c r="G164" s="3">
        <f t="shared" si="2"/>
        <v>0.22490417877783189</v>
      </c>
      <c r="H164" s="1">
        <v>0.59579358284974204</v>
      </c>
      <c r="I164" s="1">
        <v>2</v>
      </c>
      <c r="J164" s="1">
        <v>73</v>
      </c>
      <c r="K164" s="1">
        <v>5.6318469372010497E-3</v>
      </c>
      <c r="L164" s="1">
        <v>9606</v>
      </c>
      <c r="M164" s="1" t="s">
        <v>542</v>
      </c>
      <c r="N164" s="1" t="s">
        <v>337</v>
      </c>
      <c r="P164" s="1" t="s">
        <v>916</v>
      </c>
    </row>
    <row r="165" spans="1:16" x14ac:dyDescent="0.2">
      <c r="A165" s="1" t="s">
        <v>1009</v>
      </c>
      <c r="B165" s="1" t="s">
        <v>1010</v>
      </c>
      <c r="C165" s="1">
        <v>1</v>
      </c>
      <c r="D165" s="1">
        <v>139</v>
      </c>
      <c r="E165" s="1">
        <v>9.4731820350303208E-3</v>
      </c>
      <c r="F165" s="1">
        <v>0.60654836443504301</v>
      </c>
      <c r="G165" s="3">
        <f t="shared" si="2"/>
        <v>0.21713456401452025</v>
      </c>
      <c r="H165" s="1">
        <v>0.60654836443504301</v>
      </c>
      <c r="I165" s="1">
        <v>3</v>
      </c>
      <c r="J165" s="1">
        <v>34</v>
      </c>
      <c r="K165" s="1">
        <v>2.6230519981484302E-3</v>
      </c>
      <c r="L165" s="1">
        <v>9606</v>
      </c>
      <c r="M165" s="1" t="s">
        <v>542</v>
      </c>
      <c r="N165" s="1" t="s">
        <v>217</v>
      </c>
      <c r="P165" s="1" t="s">
        <v>931</v>
      </c>
    </row>
    <row r="166" spans="1:16" x14ac:dyDescent="0.2">
      <c r="A166" s="1" t="s">
        <v>1011</v>
      </c>
      <c r="B166" s="1" t="s">
        <v>1012</v>
      </c>
      <c r="C166" s="1">
        <v>1</v>
      </c>
      <c r="D166" s="1">
        <v>140</v>
      </c>
      <c r="E166" s="1">
        <v>9.5413344237715494E-3</v>
      </c>
      <c r="F166" s="1">
        <v>0.60919250053604701</v>
      </c>
      <c r="G166" s="3">
        <f t="shared" si="2"/>
        <v>0.21524545168507486</v>
      </c>
      <c r="H166" s="1">
        <v>0.60919250053604701</v>
      </c>
      <c r="I166" s="1">
        <v>1</v>
      </c>
      <c r="J166" s="1">
        <v>50</v>
      </c>
      <c r="K166" s="1">
        <v>3.8574294090418099E-3</v>
      </c>
      <c r="L166" s="1">
        <v>9606</v>
      </c>
      <c r="M166" s="1" t="s">
        <v>542</v>
      </c>
      <c r="N166" s="1" t="s">
        <v>186</v>
      </c>
      <c r="P166" s="1" t="s">
        <v>942</v>
      </c>
    </row>
    <row r="167" spans="1:16" x14ac:dyDescent="0.2">
      <c r="A167" s="1" t="s">
        <v>1013</v>
      </c>
      <c r="B167" s="1" t="s">
        <v>1014</v>
      </c>
      <c r="C167" s="1">
        <v>1</v>
      </c>
      <c r="D167" s="1">
        <v>148</v>
      </c>
      <c r="E167" s="1">
        <v>1.00865535337013E-2</v>
      </c>
      <c r="F167" s="1">
        <v>0.62972200357138497</v>
      </c>
      <c r="G167" s="3">
        <f t="shared" si="2"/>
        <v>0.20085113143562072</v>
      </c>
      <c r="H167" s="1">
        <v>0.62972200357138497</v>
      </c>
      <c r="I167" s="1">
        <v>1</v>
      </c>
      <c r="J167" s="1">
        <v>26</v>
      </c>
      <c r="K167" s="1">
        <v>2.0058632927017401E-3</v>
      </c>
      <c r="L167" s="1">
        <v>9606</v>
      </c>
      <c r="M167" s="1" t="s">
        <v>542</v>
      </c>
      <c r="N167" s="1" t="s">
        <v>337</v>
      </c>
      <c r="P167" s="1" t="s">
        <v>1015</v>
      </c>
    </row>
    <row r="168" spans="1:16" x14ac:dyDescent="0.2">
      <c r="A168" s="1" t="s">
        <v>1016</v>
      </c>
      <c r="B168" s="1" t="s">
        <v>1017</v>
      </c>
      <c r="C168" s="1">
        <v>1</v>
      </c>
      <c r="D168" s="1">
        <v>150</v>
      </c>
      <c r="E168" s="1">
        <v>1.0222858311183801E-2</v>
      </c>
      <c r="F168" s="1">
        <v>0.63468530499542597</v>
      </c>
      <c r="G168" s="3">
        <f t="shared" si="2"/>
        <v>0.19744155688263862</v>
      </c>
      <c r="H168" s="1">
        <v>0.63468530499542597</v>
      </c>
      <c r="I168" s="1">
        <v>4</v>
      </c>
      <c r="J168" s="1">
        <v>87</v>
      </c>
      <c r="K168" s="1">
        <v>6.7119271717327499E-3</v>
      </c>
      <c r="L168" s="1">
        <v>9606</v>
      </c>
      <c r="M168" s="1" t="s">
        <v>542</v>
      </c>
      <c r="N168" s="1" t="s">
        <v>351</v>
      </c>
      <c r="P168" s="1" t="s">
        <v>833</v>
      </c>
    </row>
    <row r="169" spans="1:16" x14ac:dyDescent="0.2">
      <c r="A169" s="1" t="s">
        <v>1018</v>
      </c>
      <c r="B169" s="1" t="s">
        <v>1019</v>
      </c>
      <c r="C169" s="1">
        <v>1</v>
      </c>
      <c r="D169" s="1">
        <v>154</v>
      </c>
      <c r="E169" s="1">
        <v>1.0495467866148699E-2</v>
      </c>
      <c r="F169" s="1">
        <v>0.64441519431685701</v>
      </c>
      <c r="G169" s="3">
        <f t="shared" si="2"/>
        <v>0.19083422813771742</v>
      </c>
      <c r="H169" s="1">
        <v>0.64441519431685701</v>
      </c>
      <c r="I169" s="1">
        <v>6</v>
      </c>
      <c r="J169" s="1">
        <v>66</v>
      </c>
      <c r="K169" s="1">
        <v>5.09180681993519E-3</v>
      </c>
      <c r="L169" s="1">
        <v>9606</v>
      </c>
      <c r="M169" s="1" t="s">
        <v>542</v>
      </c>
      <c r="N169" s="1" t="s">
        <v>85</v>
      </c>
      <c r="P169" s="1" t="s">
        <v>1020</v>
      </c>
    </row>
    <row r="170" spans="1:16" x14ac:dyDescent="0.2">
      <c r="A170" s="1" t="s">
        <v>1021</v>
      </c>
      <c r="B170" s="1" t="s">
        <v>1022</v>
      </c>
      <c r="C170" s="1">
        <v>1</v>
      </c>
      <c r="D170" s="1">
        <v>155</v>
      </c>
      <c r="E170" s="1">
        <v>1.05636202548899E-2</v>
      </c>
      <c r="F170" s="1">
        <v>0.64680731232647204</v>
      </c>
      <c r="G170" s="3">
        <f t="shared" si="2"/>
        <v>0.18922507892474974</v>
      </c>
      <c r="H170" s="1">
        <v>0.64680731232647204</v>
      </c>
      <c r="I170" s="1">
        <v>1</v>
      </c>
      <c r="J170" s="1">
        <v>94</v>
      </c>
      <c r="K170" s="1">
        <v>7.2519672889986104E-3</v>
      </c>
      <c r="L170" s="1">
        <v>9606</v>
      </c>
      <c r="M170" s="1" t="s">
        <v>542</v>
      </c>
      <c r="N170" s="1" t="s">
        <v>293</v>
      </c>
      <c r="P170" s="1" t="s">
        <v>877</v>
      </c>
    </row>
    <row r="171" spans="1:16" x14ac:dyDescent="0.2">
      <c r="A171" s="1" t="s">
        <v>1023</v>
      </c>
      <c r="B171" s="1" t="s">
        <v>1024</v>
      </c>
      <c r="C171" s="1">
        <v>8</v>
      </c>
      <c r="D171" s="1">
        <v>1312</v>
      </c>
      <c r="E171" s="1">
        <v>8.9415934028487701E-2</v>
      </c>
      <c r="F171" s="1">
        <v>0.65782963362711699</v>
      </c>
      <c r="G171" s="3">
        <f t="shared" si="2"/>
        <v>0.1818865665011955</v>
      </c>
      <c r="H171" s="1">
        <v>0.65782963362711699</v>
      </c>
      <c r="I171" s="1">
        <v>4</v>
      </c>
      <c r="J171" s="1">
        <v>735</v>
      </c>
      <c r="K171" s="1">
        <v>5.6704212312914601E-2</v>
      </c>
      <c r="L171" s="1">
        <v>9606</v>
      </c>
      <c r="M171" s="1" t="s">
        <v>542</v>
      </c>
      <c r="N171" s="1" t="s">
        <v>589</v>
      </c>
      <c r="P171" s="1" t="s">
        <v>590</v>
      </c>
    </row>
    <row r="172" spans="1:16" x14ac:dyDescent="0.2">
      <c r="A172" s="1" t="s">
        <v>1025</v>
      </c>
      <c r="B172" s="1" t="s">
        <v>1026</v>
      </c>
      <c r="C172" s="1">
        <v>1</v>
      </c>
      <c r="D172" s="1">
        <v>166</v>
      </c>
      <c r="E172" s="1">
        <v>1.1313296531043401E-2</v>
      </c>
      <c r="F172" s="1">
        <v>0.67209203665106398</v>
      </c>
      <c r="G172" s="3">
        <f t="shared" si="2"/>
        <v>0.17257125034983689</v>
      </c>
      <c r="H172" s="1">
        <v>0.67209203665106398</v>
      </c>
      <c r="I172" s="1">
        <v>4</v>
      </c>
      <c r="J172" s="1">
        <v>108</v>
      </c>
      <c r="K172" s="1">
        <v>8.3320475235303202E-3</v>
      </c>
      <c r="L172" s="1">
        <v>9606</v>
      </c>
      <c r="M172" s="1" t="s">
        <v>542</v>
      </c>
      <c r="N172" s="1" t="s">
        <v>351</v>
      </c>
      <c r="P172" s="1" t="s">
        <v>833</v>
      </c>
    </row>
    <row r="173" spans="1:16" x14ac:dyDescent="0.2">
      <c r="A173" s="1" t="s">
        <v>1027</v>
      </c>
      <c r="B173" s="1" t="s">
        <v>1028</v>
      </c>
      <c r="C173" s="1">
        <v>1</v>
      </c>
      <c r="D173" s="1">
        <v>171</v>
      </c>
      <c r="E173" s="1">
        <v>1.16540584747495E-2</v>
      </c>
      <c r="F173" s="1">
        <v>0.68298460101375802</v>
      </c>
      <c r="G173" s="3">
        <f t="shared" si="2"/>
        <v>0.16558908807563236</v>
      </c>
      <c r="H173" s="1">
        <v>0.68298460101375802</v>
      </c>
      <c r="I173" s="1">
        <v>2</v>
      </c>
      <c r="J173" s="1">
        <v>56</v>
      </c>
      <c r="K173" s="1">
        <v>4.3203209381268296E-3</v>
      </c>
      <c r="L173" s="1">
        <v>9606</v>
      </c>
      <c r="M173" s="1" t="s">
        <v>542</v>
      </c>
      <c r="N173" s="1" t="s">
        <v>186</v>
      </c>
      <c r="P173" s="1" t="s">
        <v>948</v>
      </c>
    </row>
    <row r="174" spans="1:16" x14ac:dyDescent="0.2">
      <c r="A174" s="1" t="s">
        <v>1029</v>
      </c>
      <c r="B174" s="1" t="s">
        <v>1030</v>
      </c>
      <c r="C174" s="1">
        <v>1</v>
      </c>
      <c r="D174" s="1">
        <v>173</v>
      </c>
      <c r="E174" s="1">
        <v>1.17903632522319E-2</v>
      </c>
      <c r="F174" s="1">
        <v>0.68724065133975198</v>
      </c>
      <c r="G174" s="3">
        <f t="shared" si="2"/>
        <v>0.16289115923156372</v>
      </c>
      <c r="H174" s="1">
        <v>0.68724065133975198</v>
      </c>
      <c r="I174" s="1">
        <v>1</v>
      </c>
      <c r="J174" s="1">
        <v>26</v>
      </c>
      <c r="K174" s="1">
        <v>2.0058632927017401E-3</v>
      </c>
      <c r="L174" s="1">
        <v>9606</v>
      </c>
      <c r="M174" s="1" t="s">
        <v>542</v>
      </c>
      <c r="N174" s="1" t="s">
        <v>251</v>
      </c>
      <c r="P174" s="1" t="s">
        <v>789</v>
      </c>
    </row>
    <row r="175" spans="1:16" x14ac:dyDescent="0.2">
      <c r="A175" s="1" t="s">
        <v>1031</v>
      </c>
      <c r="B175" s="1" t="s">
        <v>1032</v>
      </c>
      <c r="C175" s="1">
        <v>1</v>
      </c>
      <c r="D175" s="1">
        <v>175</v>
      </c>
      <c r="E175" s="1">
        <v>1.1926668029714401E-2</v>
      </c>
      <c r="F175" s="1">
        <v>0.69144013789201597</v>
      </c>
      <c r="G175" s="3">
        <f t="shared" si="2"/>
        <v>0.16024541339781143</v>
      </c>
      <c r="H175" s="1">
        <v>0.69144013789201597</v>
      </c>
      <c r="I175" s="1">
        <v>2</v>
      </c>
      <c r="J175" s="1">
        <v>19</v>
      </c>
      <c r="K175" s="1">
        <v>1.46582317543588E-3</v>
      </c>
      <c r="L175" s="1">
        <v>9606</v>
      </c>
      <c r="M175" s="1" t="s">
        <v>542</v>
      </c>
      <c r="N175" s="1" t="s">
        <v>53</v>
      </c>
      <c r="P175" s="1" t="s">
        <v>1033</v>
      </c>
    </row>
    <row r="176" spans="1:16" x14ac:dyDescent="0.2">
      <c r="A176" s="1" t="s">
        <v>1034</v>
      </c>
      <c r="B176" s="1" t="s">
        <v>1035</v>
      </c>
      <c r="C176" s="1">
        <v>1</v>
      </c>
      <c r="D176" s="1">
        <v>177</v>
      </c>
      <c r="E176" s="1">
        <v>1.2062972807196801E-2</v>
      </c>
      <c r="F176" s="1">
        <v>0.69558380476673298</v>
      </c>
      <c r="G176" s="3">
        <f t="shared" si="2"/>
        <v>0.15765053820227604</v>
      </c>
      <c r="H176" s="1">
        <v>0.69558380476673298</v>
      </c>
      <c r="I176" s="1">
        <v>10</v>
      </c>
      <c r="J176" s="1">
        <v>115</v>
      </c>
      <c r="K176" s="1">
        <v>8.8720876407961703E-3</v>
      </c>
      <c r="L176" s="1">
        <v>9606</v>
      </c>
      <c r="M176" s="1" t="s">
        <v>542</v>
      </c>
      <c r="N176" s="1" t="s">
        <v>312</v>
      </c>
      <c r="P176" s="1" t="s">
        <v>783</v>
      </c>
    </row>
    <row r="177" spans="1:16" x14ac:dyDescent="0.2">
      <c r="A177" s="1" t="s">
        <v>1036</v>
      </c>
      <c r="B177" s="1" t="s">
        <v>1037</v>
      </c>
      <c r="C177" s="1">
        <v>1</v>
      </c>
      <c r="D177" s="1">
        <v>178</v>
      </c>
      <c r="E177" s="1">
        <v>1.21311251959381E-2</v>
      </c>
      <c r="F177" s="1">
        <v>0.69763493570258905</v>
      </c>
      <c r="G177" s="3">
        <f t="shared" si="2"/>
        <v>0.15637177921804482</v>
      </c>
      <c r="H177" s="1">
        <v>0.69763493570258905</v>
      </c>
      <c r="I177" s="1">
        <v>1</v>
      </c>
      <c r="J177" s="1">
        <v>98</v>
      </c>
      <c r="K177" s="1">
        <v>7.5605616417219502E-3</v>
      </c>
      <c r="L177" s="1">
        <v>9606</v>
      </c>
      <c r="M177" s="1" t="s">
        <v>542</v>
      </c>
      <c r="N177" s="1" t="s">
        <v>296</v>
      </c>
      <c r="P177" s="1" t="s">
        <v>843</v>
      </c>
    </row>
    <row r="178" spans="1:16" x14ac:dyDescent="0.2">
      <c r="A178" s="1" t="s">
        <v>1038</v>
      </c>
      <c r="B178" s="1" t="s">
        <v>1039</v>
      </c>
      <c r="C178" s="1">
        <v>1</v>
      </c>
      <c r="D178" s="1">
        <v>200</v>
      </c>
      <c r="E178" s="1">
        <v>1.3630477748244999E-2</v>
      </c>
      <c r="F178" s="1">
        <v>0.73945354559749099</v>
      </c>
      <c r="G178" s="3">
        <f t="shared" si="2"/>
        <v>0.13108910432344595</v>
      </c>
      <c r="H178" s="1">
        <v>0.73945354559749099</v>
      </c>
      <c r="I178" s="1">
        <v>3</v>
      </c>
      <c r="J178" s="1">
        <v>90</v>
      </c>
      <c r="K178" s="1">
        <v>6.9433729362752602E-3</v>
      </c>
      <c r="L178" s="1">
        <v>9606</v>
      </c>
      <c r="M178" s="1" t="s">
        <v>542</v>
      </c>
      <c r="N178" s="1" t="s">
        <v>186</v>
      </c>
      <c r="P178" s="1" t="s">
        <v>993</v>
      </c>
    </row>
    <row r="179" spans="1:16" x14ac:dyDescent="0.2">
      <c r="A179" s="1" t="s">
        <v>1040</v>
      </c>
      <c r="B179" s="1" t="s">
        <v>1041</v>
      </c>
      <c r="C179" s="1">
        <v>1</v>
      </c>
      <c r="D179" s="1">
        <v>206</v>
      </c>
      <c r="E179" s="1">
        <v>1.40393920806924E-2</v>
      </c>
      <c r="F179" s="1">
        <v>0.74982882730455602</v>
      </c>
      <c r="G179" s="3">
        <f t="shared" si="2"/>
        <v>0.12503786706379358</v>
      </c>
      <c r="H179" s="1">
        <v>0.74982882730455602</v>
      </c>
      <c r="I179" s="1">
        <v>1</v>
      </c>
      <c r="J179" s="1">
        <v>40</v>
      </c>
      <c r="K179" s="1">
        <v>3.0859435272334499E-3</v>
      </c>
      <c r="L179" s="1">
        <v>9606</v>
      </c>
      <c r="M179" s="1" t="s">
        <v>542</v>
      </c>
      <c r="N179" s="1" t="s">
        <v>351</v>
      </c>
      <c r="P179" s="1" t="s">
        <v>1042</v>
      </c>
    </row>
    <row r="180" spans="1:16" x14ac:dyDescent="0.2">
      <c r="A180" s="1" t="s">
        <v>1043</v>
      </c>
      <c r="B180" s="1" t="s">
        <v>1044</v>
      </c>
      <c r="C180" s="1">
        <v>1</v>
      </c>
      <c r="D180" s="1">
        <v>207</v>
      </c>
      <c r="E180" s="1">
        <v>1.4107544469433599E-2</v>
      </c>
      <c r="F180" s="1">
        <v>0.75151782744186002</v>
      </c>
      <c r="G180" s="3">
        <f t="shared" si="2"/>
        <v>0.12406071265818584</v>
      </c>
      <c r="H180" s="1">
        <v>0.75151782744186002</v>
      </c>
      <c r="I180" s="1">
        <v>1</v>
      </c>
      <c r="J180" s="1">
        <v>41</v>
      </c>
      <c r="K180" s="1">
        <v>3.1630921154142799E-3</v>
      </c>
      <c r="L180" s="1">
        <v>9606</v>
      </c>
      <c r="M180" s="1" t="s">
        <v>542</v>
      </c>
      <c r="N180" s="1" t="s">
        <v>251</v>
      </c>
      <c r="P180" s="1" t="s">
        <v>789</v>
      </c>
    </row>
    <row r="181" spans="1:16" x14ac:dyDescent="0.2">
      <c r="A181" s="1" t="s">
        <v>1045</v>
      </c>
      <c r="B181" s="1" t="s">
        <v>1046</v>
      </c>
      <c r="C181" s="1">
        <v>14</v>
      </c>
      <c r="D181" s="1">
        <v>2418</v>
      </c>
      <c r="E181" s="1">
        <v>0.16479247597628199</v>
      </c>
      <c r="F181" s="1">
        <v>0.76005447092788803</v>
      </c>
      <c r="G181" s="3">
        <f t="shared" si="2"/>
        <v>0.11915528196171971</v>
      </c>
      <c r="H181" s="1">
        <v>0.76005447092788803</v>
      </c>
      <c r="I181" s="1">
        <v>24</v>
      </c>
      <c r="J181" s="1">
        <v>1418</v>
      </c>
      <c r="K181" s="1">
        <v>0.109396698040425</v>
      </c>
      <c r="L181" s="1">
        <v>9606</v>
      </c>
      <c r="M181" s="1" t="s">
        <v>542</v>
      </c>
      <c r="N181" s="1" t="s">
        <v>1047</v>
      </c>
      <c r="P181" s="1" t="s">
        <v>1048</v>
      </c>
    </row>
    <row r="182" spans="1:16" x14ac:dyDescent="0.2">
      <c r="A182" s="1" t="s">
        <v>1049</v>
      </c>
      <c r="B182" s="1" t="s">
        <v>1050</v>
      </c>
      <c r="C182" s="1">
        <v>1</v>
      </c>
      <c r="D182" s="1">
        <v>232</v>
      </c>
      <c r="E182" s="1">
        <v>1.5811354187964199E-2</v>
      </c>
      <c r="F182" s="1">
        <v>0.79026141015121198</v>
      </c>
      <c r="G182" s="3">
        <f t="shared" si="2"/>
        <v>0.10222922490320713</v>
      </c>
      <c r="H182" s="1">
        <v>0.79026141015121198</v>
      </c>
      <c r="I182" s="1">
        <v>1</v>
      </c>
      <c r="J182" s="1">
        <v>133</v>
      </c>
      <c r="K182" s="1">
        <v>1.0260762228051201E-2</v>
      </c>
      <c r="L182" s="1">
        <v>9606</v>
      </c>
      <c r="M182" s="1" t="s">
        <v>542</v>
      </c>
      <c r="N182" s="1" t="s">
        <v>334</v>
      </c>
      <c r="P182" s="1" t="s">
        <v>812</v>
      </c>
    </row>
    <row r="183" spans="1:16" x14ac:dyDescent="0.2">
      <c r="A183" s="1" t="s">
        <v>1051</v>
      </c>
      <c r="B183" s="1" t="s">
        <v>1052</v>
      </c>
      <c r="C183" s="1">
        <v>1</v>
      </c>
      <c r="D183" s="1">
        <v>233</v>
      </c>
      <c r="E183" s="1">
        <v>1.5879506576705501E-2</v>
      </c>
      <c r="F183" s="1">
        <v>0.79167997553942604</v>
      </c>
      <c r="G183" s="3">
        <f t="shared" si="2"/>
        <v>0.10145033980540928</v>
      </c>
      <c r="H183" s="1">
        <v>0.79167997553942604</v>
      </c>
      <c r="I183" s="1">
        <v>1</v>
      </c>
      <c r="J183" s="1">
        <v>67</v>
      </c>
      <c r="K183" s="1">
        <v>5.1689554081160299E-3</v>
      </c>
      <c r="L183" s="1">
        <v>9606</v>
      </c>
      <c r="M183" s="1" t="s">
        <v>542</v>
      </c>
      <c r="N183" s="1" t="s">
        <v>351</v>
      </c>
      <c r="P183" s="1" t="s">
        <v>928</v>
      </c>
    </row>
    <row r="184" spans="1:16" x14ac:dyDescent="0.2">
      <c r="A184" s="1" t="s">
        <v>1053</v>
      </c>
      <c r="B184" s="1" t="s">
        <v>1054</v>
      </c>
      <c r="C184" s="1">
        <v>1</v>
      </c>
      <c r="D184" s="1">
        <v>234</v>
      </c>
      <c r="E184" s="1">
        <v>1.5947658965446702E-2</v>
      </c>
      <c r="F184" s="1">
        <v>0.79308904371800604</v>
      </c>
      <c r="G184" s="3">
        <f t="shared" si="2"/>
        <v>0.1006780497260263</v>
      </c>
      <c r="H184" s="1">
        <v>0.79308904371800604</v>
      </c>
      <c r="I184" s="1">
        <v>1</v>
      </c>
      <c r="J184" s="1">
        <v>143</v>
      </c>
      <c r="K184" s="1">
        <v>1.10322481098595E-2</v>
      </c>
      <c r="L184" s="1">
        <v>9606</v>
      </c>
      <c r="M184" s="1" t="s">
        <v>542</v>
      </c>
      <c r="N184" s="1" t="s">
        <v>85</v>
      </c>
      <c r="P184" s="1" t="s">
        <v>836</v>
      </c>
    </row>
    <row r="185" spans="1:16" x14ac:dyDescent="0.2">
      <c r="A185" s="1" t="s">
        <v>1055</v>
      </c>
      <c r="B185" s="1" t="s">
        <v>1056</v>
      </c>
      <c r="C185" s="1">
        <v>1</v>
      </c>
      <c r="D185" s="1">
        <v>249</v>
      </c>
      <c r="E185" s="1">
        <v>1.6969944796565099E-2</v>
      </c>
      <c r="F185" s="1">
        <v>0.81312722920840397</v>
      </c>
      <c r="G185" s="3">
        <f t="shared" si="2"/>
        <v>8.9841495463646101E-2</v>
      </c>
      <c r="H185" s="1">
        <v>0.81312722920840397</v>
      </c>
      <c r="I185" s="1">
        <v>2</v>
      </c>
      <c r="J185" s="1">
        <v>32</v>
      </c>
      <c r="K185" s="1">
        <v>2.4687548217867598E-3</v>
      </c>
      <c r="L185" s="1">
        <v>9606</v>
      </c>
      <c r="M185" s="1" t="s">
        <v>542</v>
      </c>
      <c r="N185" s="1" t="s">
        <v>312</v>
      </c>
      <c r="P185" s="1" t="s">
        <v>855</v>
      </c>
    </row>
    <row r="186" spans="1:16" x14ac:dyDescent="0.2">
      <c r="A186" s="1" t="s">
        <v>1057</v>
      </c>
      <c r="B186" s="1" t="s">
        <v>1058</v>
      </c>
      <c r="C186" s="1">
        <v>1</v>
      </c>
      <c r="D186" s="1">
        <v>250</v>
      </c>
      <c r="E186" s="1">
        <v>1.70380971853063E-2</v>
      </c>
      <c r="F186" s="1">
        <v>0.81439262643282195</v>
      </c>
      <c r="G186" s="3">
        <f t="shared" si="2"/>
        <v>8.9166167121798603E-2</v>
      </c>
      <c r="H186" s="1">
        <v>0.81439262643282195</v>
      </c>
      <c r="I186" s="1">
        <v>2</v>
      </c>
      <c r="J186" s="1">
        <v>33</v>
      </c>
      <c r="K186" s="1">
        <v>2.5459034099675898E-3</v>
      </c>
      <c r="L186" s="1">
        <v>9606</v>
      </c>
      <c r="M186" s="1" t="s">
        <v>542</v>
      </c>
      <c r="N186" s="1" t="s">
        <v>312</v>
      </c>
      <c r="P186" s="1" t="s">
        <v>855</v>
      </c>
    </row>
    <row r="187" spans="1:16" x14ac:dyDescent="0.2">
      <c r="A187" s="1" t="s">
        <v>1059</v>
      </c>
      <c r="B187" s="1" t="s">
        <v>1060</v>
      </c>
      <c r="C187" s="1">
        <v>1</v>
      </c>
      <c r="D187" s="1">
        <v>254</v>
      </c>
      <c r="E187" s="1">
        <v>1.7310706740271201E-2</v>
      </c>
      <c r="F187" s="1">
        <v>0.81936995907694699</v>
      </c>
      <c r="G187" s="3">
        <f t="shared" si="2"/>
        <v>8.651996282158414E-2</v>
      </c>
      <c r="H187" s="1">
        <v>0.81936995907694699</v>
      </c>
      <c r="I187" s="1">
        <v>1</v>
      </c>
      <c r="J187" s="1">
        <v>41</v>
      </c>
      <c r="K187" s="1">
        <v>3.1630921154142799E-3</v>
      </c>
      <c r="L187" s="1">
        <v>9606</v>
      </c>
      <c r="M187" s="1" t="s">
        <v>542</v>
      </c>
      <c r="N187" s="1" t="s">
        <v>251</v>
      </c>
      <c r="P187" s="1" t="s">
        <v>789</v>
      </c>
    </row>
    <row r="188" spans="1:16" x14ac:dyDescent="0.2">
      <c r="A188" s="1" t="s">
        <v>1061</v>
      </c>
      <c r="B188" s="1" t="s">
        <v>1062</v>
      </c>
      <c r="C188" s="1">
        <v>1</v>
      </c>
      <c r="D188" s="1">
        <v>256</v>
      </c>
      <c r="E188" s="1">
        <v>1.7447011517753599E-2</v>
      </c>
      <c r="F188" s="1">
        <v>0.82180885040749296</v>
      </c>
      <c r="G188" s="3">
        <f t="shared" si="2"/>
        <v>8.5229185947791219E-2</v>
      </c>
      <c r="H188" s="1">
        <v>0.82180885040749296</v>
      </c>
      <c r="I188" s="1">
        <v>6</v>
      </c>
      <c r="J188" s="1">
        <v>110</v>
      </c>
      <c r="K188" s="1">
        <v>8.4863446998919897E-3</v>
      </c>
      <c r="L188" s="1">
        <v>9606</v>
      </c>
      <c r="M188" s="1" t="s">
        <v>542</v>
      </c>
      <c r="N188" s="1" t="s">
        <v>85</v>
      </c>
      <c r="P188" s="1" t="s">
        <v>1020</v>
      </c>
    </row>
    <row r="189" spans="1:16" x14ac:dyDescent="0.2">
      <c r="A189" s="1" t="s">
        <v>1063</v>
      </c>
      <c r="B189" s="1" t="s">
        <v>1064</v>
      </c>
      <c r="C189" s="1">
        <v>1</v>
      </c>
      <c r="D189" s="1">
        <v>256</v>
      </c>
      <c r="E189" s="1">
        <v>1.7447011517753599E-2</v>
      </c>
      <c r="F189" s="1">
        <v>0.82180885040749296</v>
      </c>
      <c r="G189" s="3">
        <f t="shared" si="2"/>
        <v>8.5229185947791219E-2</v>
      </c>
      <c r="H189" s="1">
        <v>0.82180885040749296</v>
      </c>
      <c r="I189" s="1">
        <v>1</v>
      </c>
      <c r="J189" s="1">
        <v>84</v>
      </c>
      <c r="K189" s="1">
        <v>6.4804814071902396E-3</v>
      </c>
      <c r="L189" s="1">
        <v>9606</v>
      </c>
      <c r="M189" s="1" t="s">
        <v>542</v>
      </c>
      <c r="N189" s="1" t="s">
        <v>132</v>
      </c>
      <c r="P189" s="1" t="s">
        <v>821</v>
      </c>
    </row>
    <row r="190" spans="1:16" x14ac:dyDescent="0.2">
      <c r="A190" s="1" t="s">
        <v>1065</v>
      </c>
      <c r="B190" s="1" t="s">
        <v>1066</v>
      </c>
      <c r="C190" s="1">
        <v>1</v>
      </c>
      <c r="D190" s="1">
        <v>256</v>
      </c>
      <c r="E190" s="1">
        <v>1.7447011517753599E-2</v>
      </c>
      <c r="F190" s="1">
        <v>0.82180885040749296</v>
      </c>
      <c r="G190" s="3">
        <f t="shared" si="2"/>
        <v>8.5229185947791219E-2</v>
      </c>
      <c r="H190" s="1">
        <v>0.82180885040749296</v>
      </c>
      <c r="I190" s="1">
        <v>1</v>
      </c>
      <c r="J190" s="1">
        <v>84</v>
      </c>
      <c r="K190" s="1">
        <v>6.4804814071902396E-3</v>
      </c>
      <c r="L190" s="1">
        <v>9606</v>
      </c>
      <c r="M190" s="1" t="s">
        <v>542</v>
      </c>
      <c r="N190" s="1" t="s">
        <v>132</v>
      </c>
      <c r="P190" s="1" t="s">
        <v>821</v>
      </c>
    </row>
    <row r="191" spans="1:16" x14ac:dyDescent="0.2">
      <c r="A191" s="1" t="s">
        <v>1067</v>
      </c>
      <c r="B191" s="1" t="s">
        <v>1068</v>
      </c>
      <c r="C191" s="1">
        <v>1</v>
      </c>
      <c r="D191" s="1">
        <v>261</v>
      </c>
      <c r="E191" s="1">
        <v>1.7787773461459801E-2</v>
      </c>
      <c r="F191" s="1">
        <v>0.82776440125161799</v>
      </c>
      <c r="G191" s="3">
        <f t="shared" si="2"/>
        <v>8.2093254756257963E-2</v>
      </c>
      <c r="H191" s="1">
        <v>0.82776440125161799</v>
      </c>
      <c r="I191" s="1">
        <v>1</v>
      </c>
      <c r="J191" s="1">
        <v>132</v>
      </c>
      <c r="K191" s="1">
        <v>1.01836136398703E-2</v>
      </c>
      <c r="L191" s="1">
        <v>9606</v>
      </c>
      <c r="M191" s="1" t="s">
        <v>542</v>
      </c>
      <c r="N191" s="1" t="s">
        <v>186</v>
      </c>
      <c r="P191" s="1" t="s">
        <v>885</v>
      </c>
    </row>
    <row r="192" spans="1:16" x14ac:dyDescent="0.2">
      <c r="A192" s="1" t="s">
        <v>1069</v>
      </c>
      <c r="B192" s="1" t="s">
        <v>1070</v>
      </c>
      <c r="C192" s="1">
        <v>1</v>
      </c>
      <c r="D192" s="1">
        <v>270</v>
      </c>
      <c r="E192" s="1">
        <v>1.8401144960130799E-2</v>
      </c>
      <c r="F192" s="1">
        <v>0.83799208660489499</v>
      </c>
      <c r="G192" s="3">
        <f t="shared" si="2"/>
        <v>7.6760082515372946E-2</v>
      </c>
      <c r="H192" s="1">
        <v>0.83799208660489499</v>
      </c>
      <c r="I192" s="1">
        <v>2</v>
      </c>
      <c r="J192" s="1">
        <v>31</v>
      </c>
      <c r="K192" s="1">
        <v>2.3916062336059199E-3</v>
      </c>
      <c r="L192" s="1">
        <v>9606</v>
      </c>
      <c r="M192" s="1" t="s">
        <v>542</v>
      </c>
      <c r="N192" s="1" t="s">
        <v>53</v>
      </c>
      <c r="P192" s="1" t="s">
        <v>1033</v>
      </c>
    </row>
    <row r="193" spans="1:16" x14ac:dyDescent="0.2">
      <c r="A193" s="1" t="s">
        <v>1071</v>
      </c>
      <c r="B193" s="1" t="s">
        <v>1072</v>
      </c>
      <c r="C193" s="1">
        <v>6</v>
      </c>
      <c r="D193" s="1">
        <v>1241</v>
      </c>
      <c r="E193" s="1">
        <v>8.45771144278607E-2</v>
      </c>
      <c r="F193" s="1">
        <v>0.84554540933739197</v>
      </c>
      <c r="G193" s="3">
        <f t="shared" si="2"/>
        <v>7.2863064003441294E-2</v>
      </c>
      <c r="H193" s="1">
        <v>0.84554540933739197</v>
      </c>
      <c r="I193" s="1">
        <v>2</v>
      </c>
      <c r="J193" s="1">
        <v>537</v>
      </c>
      <c r="K193" s="1">
        <v>4.1428791853109E-2</v>
      </c>
      <c r="L193" s="1">
        <v>9606</v>
      </c>
      <c r="M193" s="1" t="s">
        <v>542</v>
      </c>
      <c r="N193" s="1" t="s">
        <v>615</v>
      </c>
      <c r="P193" s="1" t="s">
        <v>688</v>
      </c>
    </row>
    <row r="194" spans="1:16" x14ac:dyDescent="0.2">
      <c r="A194" s="1" t="s">
        <v>1073</v>
      </c>
      <c r="B194" s="1" t="s">
        <v>1074</v>
      </c>
      <c r="C194" s="1">
        <v>8</v>
      </c>
      <c r="D194" s="1">
        <v>1594</v>
      </c>
      <c r="E194" s="1">
        <v>0.108634907653513</v>
      </c>
      <c r="F194" s="1">
        <v>0.84757332286317399</v>
      </c>
      <c r="G194" s="3">
        <f t="shared" ref="G194:G217" si="3">-LOG10(F194)</f>
        <v>7.1822721045296217E-2</v>
      </c>
      <c r="H194" s="1">
        <v>0.84757332286317399</v>
      </c>
      <c r="I194" s="1">
        <v>17</v>
      </c>
      <c r="J194" s="1">
        <v>526</v>
      </c>
      <c r="K194" s="1">
        <v>4.0580157383119798E-2</v>
      </c>
      <c r="L194" s="1">
        <v>9606</v>
      </c>
      <c r="M194" s="1" t="s">
        <v>542</v>
      </c>
      <c r="N194" s="1" t="s">
        <v>1075</v>
      </c>
      <c r="P194" s="1" t="s">
        <v>1076</v>
      </c>
    </row>
    <row r="195" spans="1:16" x14ac:dyDescent="0.2">
      <c r="A195" s="1" t="s">
        <v>1077</v>
      </c>
      <c r="B195" s="1" t="s">
        <v>1078</v>
      </c>
      <c r="C195" s="1">
        <v>1</v>
      </c>
      <c r="D195" s="1">
        <v>288</v>
      </c>
      <c r="E195" s="1">
        <v>1.96278879574729E-2</v>
      </c>
      <c r="F195" s="1">
        <v>0.85667796329264601</v>
      </c>
      <c r="G195" s="3">
        <f t="shared" si="3"/>
        <v>6.7182404505123E-2</v>
      </c>
      <c r="H195" s="1">
        <v>0.85667796329264601</v>
      </c>
      <c r="I195" s="1">
        <v>1</v>
      </c>
      <c r="J195" s="1">
        <v>77</v>
      </c>
      <c r="K195" s="1">
        <v>5.9404412899243903E-3</v>
      </c>
      <c r="L195" s="1">
        <v>9606</v>
      </c>
      <c r="M195" s="1" t="s">
        <v>542</v>
      </c>
      <c r="N195" s="1" t="s">
        <v>351</v>
      </c>
      <c r="P195" s="1" t="s">
        <v>1042</v>
      </c>
    </row>
    <row r="196" spans="1:16" x14ac:dyDescent="0.2">
      <c r="A196" s="1" t="s">
        <v>1079</v>
      </c>
      <c r="B196" s="1" t="s">
        <v>1080</v>
      </c>
      <c r="C196" s="1">
        <v>1</v>
      </c>
      <c r="D196" s="1">
        <v>316</v>
      </c>
      <c r="E196" s="1">
        <v>2.15361548422272E-2</v>
      </c>
      <c r="F196" s="1">
        <v>0.88158990801652803</v>
      </c>
      <c r="G196" s="3">
        <f t="shared" si="3"/>
        <v>5.4733390041541277E-2</v>
      </c>
      <c r="H196" s="1">
        <v>0.88158990801652803</v>
      </c>
      <c r="I196" s="1">
        <v>2</v>
      </c>
      <c r="J196" s="1">
        <v>86</v>
      </c>
      <c r="K196" s="1">
        <v>6.6347785835519204E-3</v>
      </c>
      <c r="L196" s="1">
        <v>9606</v>
      </c>
      <c r="M196" s="1" t="s">
        <v>542</v>
      </c>
      <c r="N196" s="1" t="s">
        <v>186</v>
      </c>
      <c r="P196" s="1" t="s">
        <v>948</v>
      </c>
    </row>
    <row r="197" spans="1:16" x14ac:dyDescent="0.2">
      <c r="A197" s="1" t="s">
        <v>1081</v>
      </c>
      <c r="B197" s="1" t="s">
        <v>1082</v>
      </c>
      <c r="C197" s="1">
        <v>1</v>
      </c>
      <c r="D197" s="1">
        <v>325</v>
      </c>
      <c r="E197" s="1">
        <v>2.2149526340898201E-2</v>
      </c>
      <c r="F197" s="1">
        <v>0.88864745552766999</v>
      </c>
      <c r="G197" s="3">
        <f t="shared" si="3"/>
        <v>5.1270498293556101E-2</v>
      </c>
      <c r="H197" s="1">
        <v>0.88864745552766999</v>
      </c>
      <c r="I197" s="1">
        <v>1</v>
      </c>
      <c r="J197" s="1">
        <v>218</v>
      </c>
      <c r="K197" s="1">
        <v>1.6818392223422299E-2</v>
      </c>
      <c r="L197" s="1">
        <v>9606</v>
      </c>
      <c r="M197" s="1" t="s">
        <v>542</v>
      </c>
      <c r="N197" s="1" t="s">
        <v>334</v>
      </c>
      <c r="P197" s="1" t="s">
        <v>812</v>
      </c>
    </row>
    <row r="198" spans="1:16" x14ac:dyDescent="0.2">
      <c r="A198" s="1" t="s">
        <v>1083</v>
      </c>
      <c r="B198" s="1" t="s">
        <v>1084</v>
      </c>
      <c r="C198" s="1">
        <v>1</v>
      </c>
      <c r="D198" s="1">
        <v>363</v>
      </c>
      <c r="E198" s="1">
        <v>2.4739317113064801E-2</v>
      </c>
      <c r="F198" s="1">
        <v>0.91413222899185698</v>
      </c>
      <c r="G198" s="3">
        <f t="shared" si="3"/>
        <v>3.8990979137110027E-2</v>
      </c>
      <c r="H198" s="1">
        <v>0.91413222899185698</v>
      </c>
      <c r="I198" s="1">
        <v>2</v>
      </c>
      <c r="J198" s="1">
        <v>114</v>
      </c>
      <c r="K198" s="1">
        <v>8.7949390526153304E-3</v>
      </c>
      <c r="L198" s="1">
        <v>9606</v>
      </c>
      <c r="M198" s="1" t="s">
        <v>542</v>
      </c>
      <c r="N198" s="1" t="s">
        <v>186</v>
      </c>
      <c r="P198" s="1" t="s">
        <v>948</v>
      </c>
    </row>
    <row r="199" spans="1:16" x14ac:dyDescent="0.2">
      <c r="A199" s="1" t="s">
        <v>1085</v>
      </c>
      <c r="B199" s="1" t="s">
        <v>1086</v>
      </c>
      <c r="C199" s="1">
        <v>1</v>
      </c>
      <c r="D199" s="1">
        <v>385</v>
      </c>
      <c r="E199" s="1">
        <v>2.6238669665371701E-2</v>
      </c>
      <c r="F199" s="1">
        <v>0.92615053518395496</v>
      </c>
      <c r="G199" s="3">
        <f t="shared" si="3"/>
        <v>3.331841797646036E-2</v>
      </c>
      <c r="H199" s="1">
        <v>0.92615053518395496</v>
      </c>
      <c r="I199" s="1">
        <v>6</v>
      </c>
      <c r="J199" s="1">
        <v>191</v>
      </c>
      <c r="K199" s="1">
        <v>1.4735380342539701E-2</v>
      </c>
      <c r="L199" s="1">
        <v>9606</v>
      </c>
      <c r="M199" s="1" t="s">
        <v>542</v>
      </c>
      <c r="N199" s="1" t="s">
        <v>85</v>
      </c>
      <c r="P199" s="1" t="s">
        <v>1020</v>
      </c>
    </row>
    <row r="200" spans="1:16" x14ac:dyDescent="0.2">
      <c r="A200" s="1" t="s">
        <v>1087</v>
      </c>
      <c r="B200" s="1" t="s">
        <v>1088</v>
      </c>
      <c r="C200" s="1">
        <v>1</v>
      </c>
      <c r="D200" s="1">
        <v>416</v>
      </c>
      <c r="E200" s="1">
        <v>2.8351393716349701E-2</v>
      </c>
      <c r="F200" s="1">
        <v>0.94030956524283904</v>
      </c>
      <c r="G200" s="3">
        <f t="shared" si="3"/>
        <v>2.6729146034346864E-2</v>
      </c>
      <c r="H200" s="1">
        <v>0.94030956524283904</v>
      </c>
      <c r="I200" s="1">
        <v>3</v>
      </c>
      <c r="J200" s="1">
        <v>91</v>
      </c>
      <c r="K200" s="1">
        <v>7.0205215244561001E-3</v>
      </c>
      <c r="L200" s="1">
        <v>9606</v>
      </c>
      <c r="M200" s="1" t="s">
        <v>542</v>
      </c>
      <c r="N200" s="1" t="s">
        <v>312</v>
      </c>
      <c r="P200" s="1" t="s">
        <v>1089</v>
      </c>
    </row>
    <row r="201" spans="1:16" x14ac:dyDescent="0.2">
      <c r="A201" s="1" t="s">
        <v>1090</v>
      </c>
      <c r="B201" s="1" t="s">
        <v>1091</v>
      </c>
      <c r="C201" s="1">
        <v>1</v>
      </c>
      <c r="D201" s="1">
        <v>419</v>
      </c>
      <c r="E201" s="1">
        <v>2.85558508825734E-2</v>
      </c>
      <c r="F201" s="1">
        <v>0.94152799067194504</v>
      </c>
      <c r="G201" s="3">
        <f t="shared" si="3"/>
        <v>2.6166764321057179E-2</v>
      </c>
      <c r="H201" s="1">
        <v>0.94152799067194504</v>
      </c>
      <c r="I201" s="1">
        <v>1</v>
      </c>
      <c r="J201" s="1">
        <v>191</v>
      </c>
      <c r="K201" s="1">
        <v>1.4735380342539701E-2</v>
      </c>
      <c r="L201" s="1">
        <v>9606</v>
      </c>
      <c r="M201" s="1" t="s">
        <v>542</v>
      </c>
      <c r="N201" s="1" t="s">
        <v>348</v>
      </c>
      <c r="P201" s="1" t="s">
        <v>874</v>
      </c>
    </row>
    <row r="202" spans="1:16" x14ac:dyDescent="0.2">
      <c r="A202" s="1" t="s">
        <v>1092</v>
      </c>
      <c r="B202" s="1" t="s">
        <v>1093</v>
      </c>
      <c r="C202" s="1">
        <v>1</v>
      </c>
      <c r="D202" s="1">
        <v>456</v>
      </c>
      <c r="E202" s="1">
        <v>3.1077489265998699E-2</v>
      </c>
      <c r="F202" s="1">
        <v>0.95467618104950702</v>
      </c>
      <c r="G202" s="3">
        <f t="shared" si="3"/>
        <v>2.0143912847067881E-2</v>
      </c>
      <c r="H202" s="1">
        <v>0.95467618104950702</v>
      </c>
      <c r="I202" s="1">
        <v>1</v>
      </c>
      <c r="J202" s="1">
        <v>243</v>
      </c>
      <c r="K202" s="1">
        <v>1.8747106927943201E-2</v>
      </c>
      <c r="L202" s="1">
        <v>9606</v>
      </c>
      <c r="M202" s="1" t="s">
        <v>542</v>
      </c>
      <c r="N202" s="1" t="s">
        <v>186</v>
      </c>
      <c r="P202" s="1" t="s">
        <v>942</v>
      </c>
    </row>
    <row r="203" spans="1:16" x14ac:dyDescent="0.2">
      <c r="A203" s="1" t="s">
        <v>1094</v>
      </c>
      <c r="B203" s="1" t="s">
        <v>1095</v>
      </c>
      <c r="C203" s="1">
        <v>3</v>
      </c>
      <c r="D203" s="1">
        <v>963</v>
      </c>
      <c r="E203" s="1">
        <v>6.56307503578E-2</v>
      </c>
      <c r="F203" s="1">
        <v>0.95955836014364104</v>
      </c>
      <c r="G203" s="3">
        <f t="shared" si="3"/>
        <v>1.7928606423478866E-2</v>
      </c>
      <c r="H203" s="1">
        <v>0.95955836014364104</v>
      </c>
      <c r="I203" s="1">
        <v>3</v>
      </c>
      <c r="J203" s="1">
        <v>438</v>
      </c>
      <c r="K203" s="1">
        <v>3.3791081623206203E-2</v>
      </c>
      <c r="L203" s="1">
        <v>9606</v>
      </c>
      <c r="M203" s="1" t="s">
        <v>542</v>
      </c>
      <c r="N203" s="1" t="s">
        <v>1096</v>
      </c>
      <c r="P203" s="1" t="s">
        <v>1097</v>
      </c>
    </row>
    <row r="204" spans="1:16" x14ac:dyDescent="0.2">
      <c r="A204" s="1" t="s">
        <v>1098</v>
      </c>
      <c r="B204" s="1" t="s">
        <v>1099</v>
      </c>
      <c r="C204" s="1">
        <v>1</v>
      </c>
      <c r="D204" s="1">
        <v>480</v>
      </c>
      <c r="E204" s="1">
        <v>3.2713146595788098E-2</v>
      </c>
      <c r="F204" s="1">
        <v>0.96159233081631901</v>
      </c>
      <c r="G204" s="3">
        <f t="shared" si="3"/>
        <v>1.7009009044991339E-2</v>
      </c>
      <c r="H204" s="1">
        <v>0.96159233081631901</v>
      </c>
      <c r="I204" s="1">
        <v>1</v>
      </c>
      <c r="J204" s="1">
        <v>10</v>
      </c>
      <c r="K204" s="3">
        <v>7.7148588180836204E-4</v>
      </c>
      <c r="L204" s="1">
        <v>9606</v>
      </c>
      <c r="M204" s="1" t="s">
        <v>542</v>
      </c>
      <c r="N204" s="1" t="s">
        <v>337</v>
      </c>
      <c r="P204" s="1" t="s">
        <v>1100</v>
      </c>
    </row>
    <row r="205" spans="1:16" x14ac:dyDescent="0.2">
      <c r="A205" s="1" t="s">
        <v>1101</v>
      </c>
      <c r="B205" s="1" t="s">
        <v>1102</v>
      </c>
      <c r="C205" s="1">
        <v>1</v>
      </c>
      <c r="D205" s="1">
        <v>486</v>
      </c>
      <c r="E205" s="1">
        <v>3.3122060928235497E-2</v>
      </c>
      <c r="F205" s="1">
        <v>0.96315133001816999</v>
      </c>
      <c r="G205" s="3">
        <f t="shared" si="3"/>
        <v>1.6305471309033471E-2</v>
      </c>
      <c r="H205" s="1">
        <v>0.96315133001816999</v>
      </c>
      <c r="I205" s="1">
        <v>1</v>
      </c>
      <c r="J205" s="1">
        <v>259</v>
      </c>
      <c r="K205" s="1">
        <v>1.9981484338836598E-2</v>
      </c>
      <c r="L205" s="1">
        <v>9606</v>
      </c>
      <c r="M205" s="1" t="s">
        <v>542</v>
      </c>
      <c r="N205" s="1" t="s">
        <v>296</v>
      </c>
      <c r="P205" s="1" t="s">
        <v>843</v>
      </c>
    </row>
    <row r="206" spans="1:16" x14ac:dyDescent="0.2">
      <c r="A206" s="1" t="s">
        <v>1103</v>
      </c>
      <c r="B206" s="1" t="s">
        <v>1104</v>
      </c>
      <c r="C206" s="1">
        <v>5</v>
      </c>
      <c r="D206" s="1">
        <v>1554</v>
      </c>
      <c r="E206" s="1">
        <v>0.10590881210386401</v>
      </c>
      <c r="F206" s="1">
        <v>0.98206015953135894</v>
      </c>
      <c r="G206" s="3">
        <f t="shared" si="3"/>
        <v>7.8619071700383302E-3</v>
      </c>
      <c r="H206" s="1">
        <v>0.98206015953135894</v>
      </c>
      <c r="I206" s="1">
        <v>5</v>
      </c>
      <c r="J206" s="1">
        <v>824</v>
      </c>
      <c r="K206" s="1">
        <v>6.3570436661009103E-2</v>
      </c>
      <c r="L206" s="1">
        <v>9606</v>
      </c>
      <c r="M206" s="1" t="s">
        <v>542</v>
      </c>
      <c r="N206" s="1" t="s">
        <v>1105</v>
      </c>
      <c r="P206" s="1" t="s">
        <v>1106</v>
      </c>
    </row>
    <row r="207" spans="1:16" x14ac:dyDescent="0.2">
      <c r="A207" s="1" t="s">
        <v>1107</v>
      </c>
      <c r="B207" s="1" t="s">
        <v>1108</v>
      </c>
      <c r="C207" s="1">
        <v>1</v>
      </c>
      <c r="D207" s="1">
        <v>596</v>
      </c>
      <c r="E207" s="1">
        <v>4.0618823689770302E-2</v>
      </c>
      <c r="F207" s="1">
        <v>0.98281549919140698</v>
      </c>
      <c r="G207" s="3">
        <f t="shared" si="3"/>
        <v>7.5280032295783252E-3</v>
      </c>
      <c r="H207" s="1">
        <v>0.98281549919140698</v>
      </c>
      <c r="I207" s="1">
        <v>3</v>
      </c>
      <c r="J207" s="1">
        <v>350</v>
      </c>
      <c r="K207" s="1">
        <v>2.70020058632927E-2</v>
      </c>
      <c r="L207" s="1">
        <v>9606</v>
      </c>
      <c r="M207" s="1" t="s">
        <v>542</v>
      </c>
      <c r="N207" s="1" t="s">
        <v>312</v>
      </c>
      <c r="P207" s="1" t="s">
        <v>1089</v>
      </c>
    </row>
    <row r="208" spans="1:16" x14ac:dyDescent="0.2">
      <c r="A208" s="1" t="s">
        <v>1109</v>
      </c>
      <c r="B208" s="1" t="s">
        <v>1110</v>
      </c>
      <c r="C208" s="1">
        <v>1</v>
      </c>
      <c r="D208" s="1">
        <v>665</v>
      </c>
      <c r="E208" s="1">
        <v>4.5321338512914797E-2</v>
      </c>
      <c r="F208" s="1">
        <v>0.98938287030983096</v>
      </c>
      <c r="G208" s="3">
        <f t="shared" si="3"/>
        <v>4.6356130685802693E-3</v>
      </c>
      <c r="H208" s="1">
        <v>0.98938287030983096</v>
      </c>
      <c r="I208" s="1">
        <v>3</v>
      </c>
      <c r="J208" s="1">
        <v>218</v>
      </c>
      <c r="K208" s="1">
        <v>1.6818392223422299E-2</v>
      </c>
      <c r="L208" s="1">
        <v>9606</v>
      </c>
      <c r="M208" s="1" t="s">
        <v>542</v>
      </c>
      <c r="N208" s="1" t="s">
        <v>337</v>
      </c>
      <c r="P208" s="1" t="s">
        <v>1002</v>
      </c>
    </row>
    <row r="209" spans="1:16" x14ac:dyDescent="0.2">
      <c r="A209" s="1" t="s">
        <v>1111</v>
      </c>
      <c r="B209" s="1" t="s">
        <v>1112</v>
      </c>
      <c r="C209" s="1">
        <v>1</v>
      </c>
      <c r="D209" s="1">
        <v>734</v>
      </c>
      <c r="E209" s="1">
        <v>5.0023853336059403E-2</v>
      </c>
      <c r="F209" s="1">
        <v>0.99345597945914399</v>
      </c>
      <c r="G209" s="3">
        <f t="shared" si="3"/>
        <v>2.8513719376983696E-3</v>
      </c>
      <c r="H209" s="1">
        <v>0.99345597945914399</v>
      </c>
      <c r="I209" s="1">
        <v>3</v>
      </c>
      <c r="J209" s="1">
        <v>449</v>
      </c>
      <c r="K209" s="1">
        <v>3.4639716093195397E-2</v>
      </c>
      <c r="L209" s="1">
        <v>9606</v>
      </c>
      <c r="M209" s="1" t="s">
        <v>542</v>
      </c>
      <c r="N209" s="1" t="s">
        <v>312</v>
      </c>
      <c r="P209" s="1" t="s">
        <v>1089</v>
      </c>
    </row>
    <row r="210" spans="1:16" x14ac:dyDescent="0.2">
      <c r="A210" s="1" t="s">
        <v>1113</v>
      </c>
      <c r="B210" s="1" t="s">
        <v>1114</v>
      </c>
      <c r="C210" s="1">
        <v>10</v>
      </c>
      <c r="D210" s="1">
        <v>2869</v>
      </c>
      <c r="E210" s="1">
        <v>0.19552920329857501</v>
      </c>
      <c r="F210" s="1">
        <v>0.99584663039824095</v>
      </c>
      <c r="G210" s="3">
        <f t="shared" si="3"/>
        <v>1.80754179775082E-3</v>
      </c>
      <c r="H210" s="1">
        <v>0.99584663039824095</v>
      </c>
      <c r="I210" s="1">
        <v>9</v>
      </c>
      <c r="J210" s="1">
        <v>1634</v>
      </c>
      <c r="K210" s="1">
        <v>0.12606079308748599</v>
      </c>
      <c r="L210" s="1">
        <v>9606</v>
      </c>
      <c r="M210" s="1" t="s">
        <v>542</v>
      </c>
      <c r="N210" s="1" t="s">
        <v>1115</v>
      </c>
      <c r="P210" s="1" t="s">
        <v>1116</v>
      </c>
    </row>
    <row r="211" spans="1:16" x14ac:dyDescent="0.2">
      <c r="A211" s="1" t="s">
        <v>1117</v>
      </c>
      <c r="B211" s="1" t="s">
        <v>1118</v>
      </c>
      <c r="C211" s="1">
        <v>1</v>
      </c>
      <c r="D211" s="1">
        <v>824</v>
      </c>
      <c r="E211" s="1">
        <v>5.6157568322769698E-2</v>
      </c>
      <c r="F211" s="1">
        <v>0.99653142749582102</v>
      </c>
      <c r="G211" s="3">
        <f t="shared" si="3"/>
        <v>1.509000452913839E-3</v>
      </c>
      <c r="H211" s="1">
        <v>0.99653142749582102</v>
      </c>
      <c r="I211" s="1">
        <v>3</v>
      </c>
      <c r="J211" s="1">
        <v>251</v>
      </c>
      <c r="K211" s="1">
        <v>1.93642956333899E-2</v>
      </c>
      <c r="L211" s="1">
        <v>9606</v>
      </c>
      <c r="M211" s="1" t="s">
        <v>542</v>
      </c>
      <c r="N211" s="1" t="s">
        <v>337</v>
      </c>
      <c r="P211" s="1" t="s">
        <v>1002</v>
      </c>
    </row>
    <row r="212" spans="1:16" x14ac:dyDescent="0.2">
      <c r="A212" s="1" t="s">
        <v>1119</v>
      </c>
      <c r="B212" s="1" t="s">
        <v>1120</v>
      </c>
      <c r="C212" s="1">
        <v>1</v>
      </c>
      <c r="D212" s="1">
        <v>824</v>
      </c>
      <c r="E212" s="1">
        <v>5.6157568322769698E-2</v>
      </c>
      <c r="F212" s="1">
        <v>0.99653142749582102</v>
      </c>
      <c r="G212" s="3">
        <f t="shared" si="3"/>
        <v>1.509000452913839E-3</v>
      </c>
      <c r="H212" s="1">
        <v>0.99653142749582102</v>
      </c>
      <c r="I212" s="1">
        <v>1</v>
      </c>
      <c r="J212" s="1">
        <v>332</v>
      </c>
      <c r="K212" s="1">
        <v>2.5613331276037599E-2</v>
      </c>
      <c r="L212" s="1">
        <v>9606</v>
      </c>
      <c r="M212" s="1" t="s">
        <v>542</v>
      </c>
      <c r="N212" s="1" t="s">
        <v>251</v>
      </c>
      <c r="P212" s="1" t="s">
        <v>789</v>
      </c>
    </row>
    <row r="213" spans="1:16" x14ac:dyDescent="0.2">
      <c r="A213" s="1" t="s">
        <v>1121</v>
      </c>
      <c r="B213" s="1" t="s">
        <v>1122</v>
      </c>
      <c r="C213" s="1">
        <v>3</v>
      </c>
      <c r="D213" s="1">
        <v>1445</v>
      </c>
      <c r="E213" s="1">
        <v>9.8480201731070596E-2</v>
      </c>
      <c r="F213" s="1">
        <v>0.99735286735541595</v>
      </c>
      <c r="G213" s="3">
        <f t="shared" si="3"/>
        <v>1.1511594093368347E-3</v>
      </c>
      <c r="H213" s="1">
        <v>0.99735286735541595</v>
      </c>
      <c r="I213" s="1">
        <v>14</v>
      </c>
      <c r="J213" s="1">
        <v>943</v>
      </c>
      <c r="K213" s="1">
        <v>7.2751118654528601E-2</v>
      </c>
      <c r="L213" s="1">
        <v>9606</v>
      </c>
      <c r="M213" s="1" t="s">
        <v>542</v>
      </c>
      <c r="N213" s="1" t="s">
        <v>728</v>
      </c>
      <c r="P213" s="1" t="s">
        <v>1123</v>
      </c>
    </row>
    <row r="214" spans="1:16" x14ac:dyDescent="0.2">
      <c r="A214" s="1" t="s">
        <v>1124</v>
      </c>
      <c r="B214" s="1" t="s">
        <v>1125</v>
      </c>
      <c r="C214" s="1">
        <v>1</v>
      </c>
      <c r="D214" s="1">
        <v>999</v>
      </c>
      <c r="E214" s="1">
        <v>6.8084236352484104E-2</v>
      </c>
      <c r="F214" s="1">
        <v>0.99900250096029697</v>
      </c>
      <c r="G214" s="3">
        <f t="shared" si="3"/>
        <v>4.3342453488169315E-4</v>
      </c>
      <c r="H214" s="1">
        <v>0.99900250096029697</v>
      </c>
      <c r="I214" s="1">
        <v>1</v>
      </c>
      <c r="J214" s="1">
        <v>261</v>
      </c>
      <c r="K214" s="1">
        <v>2.0135781515198199E-2</v>
      </c>
      <c r="L214" s="1">
        <v>9606</v>
      </c>
      <c r="M214" s="1" t="s">
        <v>542</v>
      </c>
      <c r="N214" s="1" t="s">
        <v>337</v>
      </c>
      <c r="P214" s="1" t="s">
        <v>1015</v>
      </c>
    </row>
    <row r="215" spans="1:16" x14ac:dyDescent="0.2">
      <c r="A215" s="1" t="s">
        <v>1126</v>
      </c>
      <c r="B215" s="1" t="s">
        <v>1127</v>
      </c>
      <c r="C215" s="1">
        <v>2</v>
      </c>
      <c r="D215" s="1">
        <v>1329</v>
      </c>
      <c r="E215" s="1">
        <v>9.0574524637088497E-2</v>
      </c>
      <c r="F215" s="1">
        <v>0.99902050232913797</v>
      </c>
      <c r="G215" s="3">
        <f t="shared" si="3"/>
        <v>4.2559890410397605E-4</v>
      </c>
      <c r="H215" s="1">
        <v>0.99902050232913797</v>
      </c>
      <c r="I215" s="1">
        <v>4</v>
      </c>
      <c r="J215" s="1">
        <v>697</v>
      </c>
      <c r="K215" s="1">
        <v>5.3772565962042898E-2</v>
      </c>
      <c r="L215" s="1">
        <v>9606</v>
      </c>
      <c r="M215" s="1" t="s">
        <v>542</v>
      </c>
      <c r="N215" s="1" t="s">
        <v>1128</v>
      </c>
      <c r="P215" s="1" t="s">
        <v>1129</v>
      </c>
    </row>
    <row r="216" spans="1:16" x14ac:dyDescent="0.2">
      <c r="A216" s="1" t="s">
        <v>1130</v>
      </c>
      <c r="B216" s="1" t="s">
        <v>1131</v>
      </c>
      <c r="C216" s="1">
        <v>11</v>
      </c>
      <c r="D216" s="1">
        <v>3650</v>
      </c>
      <c r="E216" s="1">
        <v>0.248756218905472</v>
      </c>
      <c r="F216" s="1">
        <v>0.99978018729850304</v>
      </c>
      <c r="G216" s="3">
        <f t="shared" si="3"/>
        <v>9.5473936888835432E-5</v>
      </c>
      <c r="H216" s="1">
        <v>0.99978018729850304</v>
      </c>
      <c r="I216" s="1">
        <v>22</v>
      </c>
      <c r="J216" s="1">
        <v>2241</v>
      </c>
      <c r="K216" s="1">
        <v>0.17288998611325401</v>
      </c>
      <c r="L216" s="1">
        <v>9606</v>
      </c>
      <c r="M216" s="1" t="s">
        <v>542</v>
      </c>
      <c r="N216" s="1" t="s">
        <v>1132</v>
      </c>
      <c r="P216" s="1" t="s">
        <v>1133</v>
      </c>
    </row>
    <row r="217" spans="1:16" x14ac:dyDescent="0.2">
      <c r="A217" s="1" t="s">
        <v>1134</v>
      </c>
      <c r="B217" s="1" t="s">
        <v>1135</v>
      </c>
      <c r="C217" s="1">
        <v>9</v>
      </c>
      <c r="D217" s="1">
        <v>3396</v>
      </c>
      <c r="E217" s="1">
        <v>0.23144551216520101</v>
      </c>
      <c r="F217" s="1">
        <v>0.99990783175423503</v>
      </c>
      <c r="G217" s="3">
        <f t="shared" si="3"/>
        <v>4.0030005318451396E-5</v>
      </c>
      <c r="H217" s="1">
        <v>0.99990783175423503</v>
      </c>
      <c r="I217" s="1">
        <v>15</v>
      </c>
      <c r="J217" s="1">
        <v>2386</v>
      </c>
      <c r="K217" s="1">
        <v>0.184076531399475</v>
      </c>
      <c r="L217" s="1">
        <v>9606</v>
      </c>
      <c r="M217" s="1" t="s">
        <v>542</v>
      </c>
      <c r="N217" s="1" t="s">
        <v>1136</v>
      </c>
      <c r="P217" s="1" t="s">
        <v>11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EF80F-DEF3-3D4D-9C98-81A512562CDB}">
  <dimension ref="A1:Q314"/>
  <sheetViews>
    <sheetView workbookViewId="0">
      <selection activeCell="B6" sqref="B6"/>
    </sheetView>
  </sheetViews>
  <sheetFormatPr baseColWidth="10" defaultColWidth="8.83203125" defaultRowHeight="16" x14ac:dyDescent="0.2"/>
  <cols>
    <col min="1" max="1" width="15" style="1" bestFit="1" customWidth="1"/>
    <col min="2" max="2" width="92.33203125" style="1" bestFit="1" customWidth="1"/>
    <col min="3" max="3" width="12.5" style="1" bestFit="1" customWidth="1"/>
    <col min="4" max="4" width="11.6640625" style="1" bestFit="1" customWidth="1"/>
    <col min="5" max="5" width="12.1640625" style="1" bestFit="1" customWidth="1"/>
    <col min="6" max="6" width="12.33203125" style="1" bestFit="1" customWidth="1"/>
    <col min="7" max="8" width="12.33203125" style="1" customWidth="1"/>
    <col min="9" max="9" width="12.1640625" style="1" bestFit="1" customWidth="1"/>
    <col min="10" max="10" width="14.1640625" style="1" bestFit="1" customWidth="1"/>
    <col min="11" max="11" width="13.33203125" style="1" bestFit="1" customWidth="1"/>
    <col min="12" max="12" width="12.5" style="1" bestFit="1" customWidth="1"/>
    <col min="13" max="13" width="14" style="1" bestFit="1" customWidth="1"/>
    <col min="14" max="14" width="11.6640625" style="1" bestFit="1" customWidth="1"/>
    <col min="15" max="15" width="231.33203125" style="1" bestFit="1" customWidth="1"/>
    <col min="16" max="16" width="13.33203125" style="1" bestFit="1" customWidth="1"/>
    <col min="17" max="17" width="255.83203125" style="1" bestFit="1" customWidth="1"/>
    <col min="18" max="16384" width="8.83203125" style="1"/>
  </cols>
  <sheetData>
    <row r="1" spans="1:17" x14ac:dyDescent="0.2">
      <c r="A1" s="1" t="s">
        <v>524</v>
      </c>
      <c r="B1" s="1" t="s">
        <v>525</v>
      </c>
      <c r="C1" s="1" t="s">
        <v>526</v>
      </c>
      <c r="D1" s="1" t="s">
        <v>527</v>
      </c>
      <c r="E1" s="1" t="s">
        <v>528</v>
      </c>
      <c r="F1" s="1" t="s">
        <v>529</v>
      </c>
      <c r="G1" s="2" t="s">
        <v>530</v>
      </c>
      <c r="H1" s="2"/>
      <c r="I1" s="1" t="s">
        <v>531</v>
      </c>
      <c r="J1" s="1" t="s">
        <v>532</v>
      </c>
      <c r="K1" s="1" t="s">
        <v>533</v>
      </c>
      <c r="L1" s="1" t="s">
        <v>534</v>
      </c>
      <c r="M1" s="1" t="s">
        <v>535</v>
      </c>
      <c r="N1" s="1" t="s">
        <v>536</v>
      </c>
      <c r="O1" s="1" t="s">
        <v>537</v>
      </c>
      <c r="P1" s="1" t="s">
        <v>538</v>
      </c>
      <c r="Q1" s="1" t="s">
        <v>539</v>
      </c>
    </row>
    <row r="2" spans="1:17" x14ac:dyDescent="0.2">
      <c r="A2" s="1" t="s">
        <v>545</v>
      </c>
      <c r="B2" s="1" t="s">
        <v>546</v>
      </c>
      <c r="C2" s="1">
        <v>32</v>
      </c>
      <c r="D2" s="1">
        <v>256</v>
      </c>
      <c r="E2" s="1">
        <v>1.7447011517753599E-2</v>
      </c>
      <c r="F2" s="3">
        <v>1.11022302462515E-16</v>
      </c>
      <c r="G2" s="3">
        <f t="shared" ref="G2:G65" si="0">-LOG10(F2)</f>
        <v>15.954589770191006</v>
      </c>
      <c r="H2" s="3">
        <v>15.954589770191006</v>
      </c>
      <c r="I2" s="3">
        <v>8.8817841970012507E-15</v>
      </c>
      <c r="J2" s="1">
        <v>30</v>
      </c>
      <c r="K2" s="1">
        <v>32</v>
      </c>
      <c r="L2" s="1">
        <v>2.4687548217867598E-3</v>
      </c>
      <c r="M2" s="1">
        <v>9606</v>
      </c>
      <c r="N2" s="1" t="s">
        <v>542</v>
      </c>
      <c r="O2" s="1" t="s">
        <v>1138</v>
      </c>
      <c r="Q2" s="1" t="s">
        <v>1139</v>
      </c>
    </row>
    <row r="3" spans="1:17" x14ac:dyDescent="0.2">
      <c r="A3" s="1" t="s">
        <v>549</v>
      </c>
      <c r="B3" s="1" t="s">
        <v>550</v>
      </c>
      <c r="C3" s="1">
        <v>32</v>
      </c>
      <c r="D3" s="1">
        <v>196</v>
      </c>
      <c r="E3" s="1">
        <v>1.33578681932801E-2</v>
      </c>
      <c r="F3" s="3">
        <v>1.11022302462515E-16</v>
      </c>
      <c r="G3" s="3">
        <f t="shared" si="0"/>
        <v>15.954589770191006</v>
      </c>
      <c r="H3" s="3">
        <v>15.954589770191006</v>
      </c>
      <c r="I3" s="3">
        <v>8.8817841970012507E-15</v>
      </c>
      <c r="J3" s="1">
        <v>13</v>
      </c>
      <c r="K3" s="1">
        <v>14</v>
      </c>
      <c r="L3" s="1">
        <v>1.0800802345317E-3</v>
      </c>
      <c r="M3" s="1">
        <v>9606</v>
      </c>
      <c r="N3" s="1" t="s">
        <v>542</v>
      </c>
      <c r="O3" s="1" t="s">
        <v>1138</v>
      </c>
      <c r="Q3" s="1" t="s">
        <v>552</v>
      </c>
    </row>
    <row r="4" spans="1:17" x14ac:dyDescent="0.2">
      <c r="A4" s="1" t="s">
        <v>553</v>
      </c>
      <c r="B4" s="1" t="s">
        <v>554</v>
      </c>
      <c r="C4" s="1">
        <v>32</v>
      </c>
      <c r="D4" s="1">
        <v>185</v>
      </c>
      <c r="E4" s="1">
        <v>1.26081919171266E-2</v>
      </c>
      <c r="F4" s="3">
        <v>1.11022302462515E-16</v>
      </c>
      <c r="G4" s="3">
        <f t="shared" si="0"/>
        <v>15.954589770191006</v>
      </c>
      <c r="H4" s="3">
        <v>15.954589770191006</v>
      </c>
      <c r="I4" s="3">
        <v>8.8817841970012507E-15</v>
      </c>
      <c r="J4" s="1">
        <v>8</v>
      </c>
      <c r="K4" s="1">
        <v>9</v>
      </c>
      <c r="L4" s="3">
        <v>6.94337293627526E-4</v>
      </c>
      <c r="M4" s="1">
        <v>9606</v>
      </c>
      <c r="N4" s="1" t="s">
        <v>542</v>
      </c>
      <c r="O4" s="1" t="s">
        <v>1138</v>
      </c>
      <c r="Q4" s="1" t="s">
        <v>555</v>
      </c>
    </row>
    <row r="5" spans="1:17" x14ac:dyDescent="0.2">
      <c r="A5" s="1" t="s">
        <v>556</v>
      </c>
      <c r="B5" s="1" t="s">
        <v>557</v>
      </c>
      <c r="C5" s="1">
        <v>39</v>
      </c>
      <c r="D5" s="1">
        <v>782</v>
      </c>
      <c r="E5" s="1">
        <v>5.3295167995638201E-2</v>
      </c>
      <c r="F5" s="3">
        <v>1.11022302462515E-16</v>
      </c>
      <c r="G5" s="3">
        <f t="shared" si="0"/>
        <v>15.954589770191006</v>
      </c>
      <c r="H5" s="3">
        <v>15.954589770191006</v>
      </c>
      <c r="I5" s="3">
        <v>8.8817841970012507E-15</v>
      </c>
      <c r="J5" s="1">
        <v>58</v>
      </c>
      <c r="K5" s="1">
        <v>187</v>
      </c>
      <c r="L5" s="1">
        <v>1.4426785989816299E-2</v>
      </c>
      <c r="M5" s="1">
        <v>9606</v>
      </c>
      <c r="N5" s="1" t="s">
        <v>542</v>
      </c>
      <c r="O5" s="1" t="s">
        <v>1140</v>
      </c>
      <c r="Q5" s="1" t="s">
        <v>1141</v>
      </c>
    </row>
    <row r="6" spans="1:17" x14ac:dyDescent="0.2">
      <c r="A6" s="1" t="s">
        <v>591</v>
      </c>
      <c r="B6" s="1" t="s">
        <v>592</v>
      </c>
      <c r="C6" s="1">
        <v>7</v>
      </c>
      <c r="D6" s="1">
        <v>28</v>
      </c>
      <c r="E6" s="1">
        <v>1.90826688475431E-3</v>
      </c>
      <c r="F6" s="3">
        <v>9.4668162198274703E-10</v>
      </c>
      <c r="G6" s="3">
        <f t="shared" si="0"/>
        <v>9.0237960537994422</v>
      </c>
      <c r="H6" s="3">
        <v>9.0237960537994422</v>
      </c>
      <c r="I6" s="3">
        <v>6.0587623806895797E-8</v>
      </c>
      <c r="J6" s="1">
        <v>4</v>
      </c>
      <c r="K6" s="1">
        <v>4</v>
      </c>
      <c r="L6" s="3">
        <v>3.0859435272334498E-4</v>
      </c>
      <c r="M6" s="1">
        <v>9606</v>
      </c>
      <c r="N6" s="1" t="s">
        <v>542</v>
      </c>
      <c r="O6" s="1" t="s">
        <v>1142</v>
      </c>
      <c r="Q6" s="1" t="s">
        <v>594</v>
      </c>
    </row>
    <row r="7" spans="1:17" x14ac:dyDescent="0.2">
      <c r="A7" s="1" t="s">
        <v>540</v>
      </c>
      <c r="B7" s="1" t="s">
        <v>541</v>
      </c>
      <c r="C7" s="1">
        <v>8</v>
      </c>
      <c r="D7" s="1">
        <v>94</v>
      </c>
      <c r="E7" s="1">
        <v>6.4063245416751801E-3</v>
      </c>
      <c r="F7" s="3">
        <v>2.2796269771863101E-7</v>
      </c>
      <c r="G7" s="3">
        <f t="shared" si="0"/>
        <v>6.6421362122115308</v>
      </c>
      <c r="H7" s="3">
        <v>6.6421362122115308</v>
      </c>
      <c r="I7" s="3">
        <v>1.20820229790874E-5</v>
      </c>
      <c r="J7" s="1">
        <v>8</v>
      </c>
      <c r="K7" s="1">
        <v>8</v>
      </c>
      <c r="L7" s="3">
        <v>6.1718870544668996E-4</v>
      </c>
      <c r="M7" s="1">
        <v>9606</v>
      </c>
      <c r="N7" s="1" t="s">
        <v>542</v>
      </c>
      <c r="O7" s="1" t="s">
        <v>1143</v>
      </c>
      <c r="Q7" s="1" t="s">
        <v>544</v>
      </c>
    </row>
    <row r="8" spans="1:17" x14ac:dyDescent="0.2">
      <c r="A8" s="1" t="s">
        <v>560</v>
      </c>
      <c r="B8" s="1" t="s">
        <v>561</v>
      </c>
      <c r="C8" s="1">
        <v>8</v>
      </c>
      <c r="D8" s="1">
        <v>102</v>
      </c>
      <c r="E8" s="1">
        <v>6.9515436516049802E-3</v>
      </c>
      <c r="F8" s="3">
        <v>4.1989110499685001E-7</v>
      </c>
      <c r="G8" s="3">
        <f t="shared" si="0"/>
        <v>6.3768633253899285</v>
      </c>
      <c r="H8" s="3">
        <v>6.3768633253899285</v>
      </c>
      <c r="I8" s="3">
        <v>1.9314990829855099E-5</v>
      </c>
      <c r="J8" s="1">
        <v>14</v>
      </c>
      <c r="K8" s="1">
        <v>17</v>
      </c>
      <c r="L8" s="1">
        <v>1.3115259990742101E-3</v>
      </c>
      <c r="M8" s="1">
        <v>9606</v>
      </c>
      <c r="N8" s="1" t="s">
        <v>542</v>
      </c>
      <c r="O8" s="1" t="s">
        <v>1143</v>
      </c>
      <c r="Q8" s="1" t="s">
        <v>1144</v>
      </c>
    </row>
    <row r="9" spans="1:17" x14ac:dyDescent="0.2">
      <c r="A9" s="1" t="s">
        <v>599</v>
      </c>
      <c r="B9" s="1" t="s">
        <v>600</v>
      </c>
      <c r="C9" s="1">
        <v>7</v>
      </c>
      <c r="D9" s="1">
        <v>88</v>
      </c>
      <c r="E9" s="1">
        <v>5.9974102092278303E-3</v>
      </c>
      <c r="F9" s="3">
        <v>2.0863822748351498E-6</v>
      </c>
      <c r="G9" s="3">
        <f t="shared" si="0"/>
        <v>5.6806061155446006</v>
      </c>
      <c r="H9" s="3">
        <v>5.6806061155446006</v>
      </c>
      <c r="I9" s="3">
        <v>8.3455290993406095E-5</v>
      </c>
      <c r="J9" s="1">
        <v>4</v>
      </c>
      <c r="K9" s="1">
        <v>46</v>
      </c>
      <c r="L9" s="1">
        <v>3.5488350563184601E-3</v>
      </c>
      <c r="M9" s="1">
        <v>9606</v>
      </c>
      <c r="N9" s="1" t="s">
        <v>542</v>
      </c>
      <c r="O9" s="1" t="s">
        <v>1142</v>
      </c>
      <c r="Q9" s="1" t="s">
        <v>594</v>
      </c>
    </row>
    <row r="10" spans="1:17" x14ac:dyDescent="0.2">
      <c r="A10" s="1" t="s">
        <v>570</v>
      </c>
      <c r="B10" s="1" t="s">
        <v>571</v>
      </c>
      <c r="C10" s="1">
        <v>12</v>
      </c>
      <c r="D10" s="1">
        <v>339</v>
      </c>
      <c r="E10" s="1">
        <v>2.3103659783275401E-2</v>
      </c>
      <c r="F10" s="3">
        <v>2.3878674072497198E-6</v>
      </c>
      <c r="G10" s="3">
        <f t="shared" si="0"/>
        <v>5.6219897922405409</v>
      </c>
      <c r="H10" s="3">
        <v>5.6219897922405409</v>
      </c>
      <c r="I10" s="3">
        <v>8.3459879089531301E-5</v>
      </c>
      <c r="J10" s="1">
        <v>38</v>
      </c>
      <c r="K10" s="1">
        <v>99</v>
      </c>
      <c r="L10" s="1">
        <v>7.6377102299027902E-3</v>
      </c>
      <c r="M10" s="1">
        <v>9606</v>
      </c>
      <c r="N10" s="1" t="s">
        <v>542</v>
      </c>
      <c r="O10" s="1" t="s">
        <v>1145</v>
      </c>
      <c r="Q10" s="1" t="s">
        <v>1146</v>
      </c>
    </row>
    <row r="11" spans="1:17" x14ac:dyDescent="0.2">
      <c r="A11" s="1" t="s">
        <v>574</v>
      </c>
      <c r="B11" s="1" t="s">
        <v>575</v>
      </c>
      <c r="C11" s="1">
        <v>6</v>
      </c>
      <c r="D11" s="1">
        <v>58</v>
      </c>
      <c r="E11" s="1">
        <v>3.9528385469910698E-3</v>
      </c>
      <c r="F11" s="3">
        <v>2.6081212215478502E-6</v>
      </c>
      <c r="G11" s="3">
        <f t="shared" si="0"/>
        <v>5.5836722271173223</v>
      </c>
      <c r="H11" s="3">
        <v>5.5836722271173223</v>
      </c>
      <c r="I11" s="3">
        <v>8.3459879089531301E-5</v>
      </c>
      <c r="J11" s="1">
        <v>3</v>
      </c>
      <c r="K11" s="1">
        <v>3</v>
      </c>
      <c r="L11" s="3">
        <v>2.3144576454250799E-4</v>
      </c>
      <c r="M11" s="1">
        <v>9606</v>
      </c>
      <c r="N11" s="1" t="s">
        <v>542</v>
      </c>
      <c r="O11" s="1" t="s">
        <v>1147</v>
      </c>
      <c r="Q11" s="1" t="s">
        <v>577</v>
      </c>
    </row>
    <row r="12" spans="1:17" x14ac:dyDescent="0.2">
      <c r="A12" s="1" t="s">
        <v>563</v>
      </c>
      <c r="B12" s="1" t="s">
        <v>564</v>
      </c>
      <c r="C12" s="1">
        <v>7</v>
      </c>
      <c r="D12" s="1">
        <v>94</v>
      </c>
      <c r="E12" s="1">
        <v>6.4063245416751801E-3</v>
      </c>
      <c r="F12" s="3">
        <v>3.20712541768131E-6</v>
      </c>
      <c r="G12" s="3">
        <f t="shared" si="0"/>
        <v>5.4938840562418445</v>
      </c>
      <c r="H12" s="3">
        <v>5.4938840562418445</v>
      </c>
      <c r="I12" s="3">
        <v>9.3006637112758001E-5</v>
      </c>
      <c r="J12" s="1">
        <v>5</v>
      </c>
      <c r="K12" s="1">
        <v>5</v>
      </c>
      <c r="L12" s="3">
        <v>3.8574294090418102E-4</v>
      </c>
      <c r="M12" s="1">
        <v>9606</v>
      </c>
      <c r="N12" s="1" t="s">
        <v>542</v>
      </c>
      <c r="O12" s="1" t="s">
        <v>1148</v>
      </c>
      <c r="Q12" s="1" t="s">
        <v>566</v>
      </c>
    </row>
    <row r="13" spans="1:17" x14ac:dyDescent="0.2">
      <c r="A13" s="1" t="s">
        <v>567</v>
      </c>
      <c r="B13" s="1" t="s">
        <v>568</v>
      </c>
      <c r="C13" s="1">
        <v>7</v>
      </c>
      <c r="D13" s="1">
        <v>96</v>
      </c>
      <c r="E13" s="1">
        <v>6.5426293191576303E-3</v>
      </c>
      <c r="F13" s="3">
        <v>3.6772414060415298E-6</v>
      </c>
      <c r="G13" s="3">
        <f t="shared" si="0"/>
        <v>5.4344778583361109</v>
      </c>
      <c r="H13" s="3">
        <v>5.4344778583361109</v>
      </c>
      <c r="I13" s="3">
        <v>9.5608276557079805E-5</v>
      </c>
      <c r="J13" s="1">
        <v>1</v>
      </c>
      <c r="K13" s="1">
        <v>4</v>
      </c>
      <c r="L13" s="3">
        <v>3.0859435272334498E-4</v>
      </c>
      <c r="M13" s="1">
        <v>9606</v>
      </c>
      <c r="N13" s="1" t="s">
        <v>542</v>
      </c>
      <c r="O13" s="1" t="s">
        <v>1148</v>
      </c>
      <c r="Q13" s="1" t="s">
        <v>1149</v>
      </c>
    </row>
    <row r="14" spans="1:17" x14ac:dyDescent="0.2">
      <c r="A14" s="1" t="s">
        <v>578</v>
      </c>
      <c r="B14" s="1" t="s">
        <v>579</v>
      </c>
      <c r="C14" s="1">
        <v>6</v>
      </c>
      <c r="D14" s="1">
        <v>67</v>
      </c>
      <c r="E14" s="1">
        <v>4.5662100456621002E-3</v>
      </c>
      <c r="F14" s="3">
        <v>5.9119213161595801E-6</v>
      </c>
      <c r="G14" s="3">
        <f t="shared" si="0"/>
        <v>5.2282713547527964</v>
      </c>
      <c r="H14" s="3">
        <v>5.2282713547527964</v>
      </c>
      <c r="I14" s="3">
        <v>1.4188611158782999E-4</v>
      </c>
      <c r="J14" s="1">
        <v>1</v>
      </c>
      <c r="K14" s="1">
        <v>4</v>
      </c>
      <c r="L14" s="3">
        <v>3.0859435272334498E-4</v>
      </c>
      <c r="M14" s="1">
        <v>9606</v>
      </c>
      <c r="N14" s="1" t="s">
        <v>542</v>
      </c>
      <c r="O14" s="1" t="s">
        <v>1147</v>
      </c>
      <c r="Q14" s="1" t="s">
        <v>580</v>
      </c>
    </row>
    <row r="15" spans="1:17" x14ac:dyDescent="0.2">
      <c r="A15" s="1" t="s">
        <v>633</v>
      </c>
      <c r="B15" s="1" t="s">
        <v>634</v>
      </c>
      <c r="C15" s="1">
        <v>7</v>
      </c>
      <c r="D15" s="1">
        <v>107</v>
      </c>
      <c r="E15" s="1">
        <v>7.2923055953111101E-3</v>
      </c>
      <c r="F15" s="3">
        <v>7.4136063038521204E-6</v>
      </c>
      <c r="G15" s="3">
        <f t="shared" si="0"/>
        <v>5.1299704807025162</v>
      </c>
      <c r="H15" s="3">
        <v>5.1299704807025162</v>
      </c>
      <c r="I15" s="3">
        <v>1.70512944988598E-4</v>
      </c>
      <c r="J15" s="1">
        <v>4</v>
      </c>
      <c r="K15" s="1">
        <v>142</v>
      </c>
      <c r="L15" s="1">
        <v>1.09550995216787E-2</v>
      </c>
      <c r="M15" s="1">
        <v>9606</v>
      </c>
      <c r="N15" s="1" t="s">
        <v>542</v>
      </c>
      <c r="O15" s="1" t="s">
        <v>1142</v>
      </c>
      <c r="Q15" s="1" t="s">
        <v>594</v>
      </c>
    </row>
    <row r="16" spans="1:17" x14ac:dyDescent="0.2">
      <c r="A16" s="1" t="s">
        <v>587</v>
      </c>
      <c r="B16" s="1" t="s">
        <v>588</v>
      </c>
      <c r="C16" s="1">
        <v>6</v>
      </c>
      <c r="D16" s="1">
        <v>73</v>
      </c>
      <c r="E16" s="1">
        <v>4.97512437810945E-3</v>
      </c>
      <c r="F16" s="3">
        <v>9.5845062419996907E-6</v>
      </c>
      <c r="G16" s="3">
        <f t="shared" si="0"/>
        <v>5.0184302554409337</v>
      </c>
      <c r="H16" s="3">
        <v>5.0184302554409337</v>
      </c>
      <c r="I16" s="3">
        <v>2.0127463108199299E-4</v>
      </c>
      <c r="J16" s="1">
        <v>3</v>
      </c>
      <c r="K16" s="1">
        <v>36</v>
      </c>
      <c r="L16" s="1">
        <v>2.7773491745101001E-3</v>
      </c>
      <c r="M16" s="1">
        <v>9606</v>
      </c>
      <c r="N16" s="1" t="s">
        <v>542</v>
      </c>
      <c r="O16" s="1" t="s">
        <v>1150</v>
      </c>
      <c r="Q16" s="1" t="s">
        <v>1151</v>
      </c>
    </row>
    <row r="17" spans="1:17" x14ac:dyDescent="0.2">
      <c r="A17" s="1" t="s">
        <v>694</v>
      </c>
      <c r="B17" s="1" t="s">
        <v>695</v>
      </c>
      <c r="C17" s="1">
        <v>5</v>
      </c>
      <c r="D17" s="1">
        <v>44</v>
      </c>
      <c r="E17" s="1">
        <v>2.9987051046139099E-3</v>
      </c>
      <c r="F17" s="3">
        <v>1.1811953836593499E-5</v>
      </c>
      <c r="G17" s="3">
        <f t="shared" si="0"/>
        <v>4.9276782590107082</v>
      </c>
      <c r="H17" s="3"/>
      <c r="I17" s="3">
        <v>2.3623907673187E-4</v>
      </c>
      <c r="J17" s="1">
        <v>10</v>
      </c>
      <c r="K17" s="1">
        <v>27</v>
      </c>
      <c r="L17" s="1">
        <v>2.0830118808825801E-3</v>
      </c>
      <c r="M17" s="1">
        <v>9606</v>
      </c>
      <c r="N17" s="1" t="s">
        <v>542</v>
      </c>
      <c r="O17" s="1" t="s">
        <v>1152</v>
      </c>
      <c r="Q17" s="1" t="s">
        <v>1153</v>
      </c>
    </row>
    <row r="18" spans="1:17" x14ac:dyDescent="0.2">
      <c r="A18" s="1" t="s">
        <v>581</v>
      </c>
      <c r="B18" s="1" t="s">
        <v>582</v>
      </c>
      <c r="C18" s="1">
        <v>6</v>
      </c>
      <c r="D18" s="1">
        <v>81</v>
      </c>
      <c r="E18" s="1">
        <v>5.5203434880392501E-3</v>
      </c>
      <c r="F18" s="3">
        <v>1.7153552482773699E-5</v>
      </c>
      <c r="G18" s="3">
        <f t="shared" si="0"/>
        <v>4.7656459243736267</v>
      </c>
      <c r="H18" s="3"/>
      <c r="I18" s="3">
        <v>3.0876394468992702E-4</v>
      </c>
      <c r="J18" s="1">
        <v>4</v>
      </c>
      <c r="K18" s="1">
        <v>4</v>
      </c>
      <c r="L18" s="3">
        <v>3.0859435272334498E-4</v>
      </c>
      <c r="M18" s="1">
        <v>9606</v>
      </c>
      <c r="N18" s="1" t="s">
        <v>542</v>
      </c>
      <c r="O18" s="1" t="s">
        <v>1147</v>
      </c>
      <c r="Q18" s="1" t="s">
        <v>583</v>
      </c>
    </row>
    <row r="19" spans="1:17" x14ac:dyDescent="0.2">
      <c r="A19" s="1" t="s">
        <v>595</v>
      </c>
      <c r="B19" s="1" t="s">
        <v>596</v>
      </c>
      <c r="C19" s="1">
        <v>6</v>
      </c>
      <c r="D19" s="1">
        <v>84</v>
      </c>
      <c r="E19" s="1">
        <v>5.7248006542629298E-3</v>
      </c>
      <c r="F19" s="3">
        <v>2.1003963144639E-5</v>
      </c>
      <c r="G19" s="3">
        <f t="shared" si="0"/>
        <v>4.6776987524347788</v>
      </c>
      <c r="H19" s="3"/>
      <c r="I19" s="3">
        <v>3.5706737345886298E-4</v>
      </c>
      <c r="J19" s="1">
        <v>3</v>
      </c>
      <c r="K19" s="1">
        <v>56</v>
      </c>
      <c r="L19" s="1">
        <v>4.3203209381268296E-3</v>
      </c>
      <c r="M19" s="1">
        <v>9606</v>
      </c>
      <c r="N19" s="1" t="s">
        <v>542</v>
      </c>
      <c r="O19" s="1" t="s">
        <v>1150</v>
      </c>
      <c r="Q19" s="1" t="s">
        <v>1151</v>
      </c>
    </row>
    <row r="20" spans="1:17" x14ac:dyDescent="0.2">
      <c r="A20" s="1" t="s">
        <v>712</v>
      </c>
      <c r="B20" s="1" t="s">
        <v>713</v>
      </c>
      <c r="C20" s="1">
        <v>8</v>
      </c>
      <c r="D20" s="1">
        <v>183</v>
      </c>
      <c r="E20" s="1">
        <v>1.24718871396442E-2</v>
      </c>
      <c r="F20" s="3">
        <v>2.92887147212983E-5</v>
      </c>
      <c r="G20" s="3">
        <f t="shared" si="0"/>
        <v>4.5332996860751518</v>
      </c>
      <c r="H20" s="3"/>
      <c r="I20" s="3">
        <v>4.6861943554077302E-4</v>
      </c>
      <c r="J20" s="1">
        <v>18</v>
      </c>
      <c r="K20" s="1">
        <v>131</v>
      </c>
      <c r="L20" s="1">
        <v>1.01064650516895E-2</v>
      </c>
      <c r="M20" s="1">
        <v>9606</v>
      </c>
      <c r="N20" s="1" t="s">
        <v>542</v>
      </c>
      <c r="O20" s="1" t="s">
        <v>1154</v>
      </c>
      <c r="Q20" s="1" t="s">
        <v>1155</v>
      </c>
    </row>
    <row r="21" spans="1:17" x14ac:dyDescent="0.2">
      <c r="A21" s="1" t="s">
        <v>584</v>
      </c>
      <c r="B21" s="1" t="s">
        <v>585</v>
      </c>
      <c r="C21" s="1">
        <v>6</v>
      </c>
      <c r="D21" s="1">
        <v>90</v>
      </c>
      <c r="E21" s="1">
        <v>6.1337149867102796E-3</v>
      </c>
      <c r="F21" s="3">
        <v>3.0792683930136401E-5</v>
      </c>
      <c r="G21" s="3">
        <f t="shared" si="0"/>
        <v>4.5115524557785731</v>
      </c>
      <c r="H21" s="3"/>
      <c r="I21" s="3">
        <v>4.9268294288218296E-4</v>
      </c>
      <c r="J21" s="1">
        <v>13</v>
      </c>
      <c r="K21" s="1">
        <v>13</v>
      </c>
      <c r="L21" s="1">
        <v>1.0029316463508701E-3</v>
      </c>
      <c r="M21" s="1">
        <v>9606</v>
      </c>
      <c r="N21" s="1" t="s">
        <v>542</v>
      </c>
      <c r="O21" s="1" t="s">
        <v>1147</v>
      </c>
      <c r="Q21" s="1" t="s">
        <v>586</v>
      </c>
    </row>
    <row r="22" spans="1:17" x14ac:dyDescent="0.2">
      <c r="A22" s="1" t="s">
        <v>716</v>
      </c>
      <c r="B22" s="1" t="s">
        <v>717</v>
      </c>
      <c r="C22" s="1">
        <v>8</v>
      </c>
      <c r="D22" s="1">
        <v>192</v>
      </c>
      <c r="E22" s="1">
        <v>1.30852586383152E-2</v>
      </c>
      <c r="F22" s="3">
        <v>4.0993345767570397E-5</v>
      </c>
      <c r="G22" s="3">
        <f t="shared" si="0"/>
        <v>4.3872866342793762</v>
      </c>
      <c r="H22" s="3"/>
      <c r="I22" s="3">
        <v>6.0384462262641405E-4</v>
      </c>
      <c r="J22" s="1">
        <v>18</v>
      </c>
      <c r="K22" s="1">
        <v>140</v>
      </c>
      <c r="L22" s="1">
        <v>1.0800802345317001E-2</v>
      </c>
      <c r="M22" s="1">
        <v>9606</v>
      </c>
      <c r="N22" s="1" t="s">
        <v>542</v>
      </c>
      <c r="O22" s="1" t="s">
        <v>1154</v>
      </c>
      <c r="Q22" s="1" t="s">
        <v>1155</v>
      </c>
    </row>
    <row r="23" spans="1:17" x14ac:dyDescent="0.2">
      <c r="A23" s="1" t="s">
        <v>609</v>
      </c>
      <c r="B23" s="1" t="s">
        <v>610</v>
      </c>
      <c r="C23" s="1">
        <v>3</v>
      </c>
      <c r="D23" s="1">
        <v>10</v>
      </c>
      <c r="E23" s="3">
        <v>6.8152388741225302E-4</v>
      </c>
      <c r="F23" s="3">
        <v>4.3131758759029603E-5</v>
      </c>
      <c r="G23" s="3">
        <f t="shared" si="0"/>
        <v>4.365202832515573</v>
      </c>
      <c r="H23" s="3"/>
      <c r="I23" s="3">
        <v>6.0384462262641405E-4</v>
      </c>
      <c r="J23" s="1">
        <v>3</v>
      </c>
      <c r="K23" s="1">
        <v>4</v>
      </c>
      <c r="L23" s="3">
        <v>3.0859435272334498E-4</v>
      </c>
      <c r="M23" s="1">
        <v>9606</v>
      </c>
      <c r="N23" s="1" t="s">
        <v>542</v>
      </c>
      <c r="O23" s="1" t="s">
        <v>1156</v>
      </c>
      <c r="Q23" s="1" t="s">
        <v>1157</v>
      </c>
    </row>
    <row r="24" spans="1:17" x14ac:dyDescent="0.2">
      <c r="A24" s="1" t="s">
        <v>597</v>
      </c>
      <c r="B24" s="1" t="s">
        <v>598</v>
      </c>
      <c r="C24" s="1">
        <v>6</v>
      </c>
      <c r="D24" s="1">
        <v>96</v>
      </c>
      <c r="E24" s="1">
        <v>6.5426293191576303E-3</v>
      </c>
      <c r="F24" s="3">
        <v>4.3953351420489203E-5</v>
      </c>
      <c r="G24" s="3">
        <f t="shared" si="0"/>
        <v>4.3570080045962865</v>
      </c>
      <c r="H24" s="3"/>
      <c r="I24" s="3">
        <v>6.1534691988684997E-4</v>
      </c>
      <c r="J24" s="1">
        <v>3</v>
      </c>
      <c r="K24" s="1">
        <v>114</v>
      </c>
      <c r="L24" s="1">
        <v>8.7949390526153304E-3</v>
      </c>
      <c r="M24" s="1">
        <v>9606</v>
      </c>
      <c r="N24" s="1" t="s">
        <v>542</v>
      </c>
      <c r="O24" s="1" t="s">
        <v>1150</v>
      </c>
      <c r="Q24" s="1" t="s">
        <v>1151</v>
      </c>
    </row>
    <row r="25" spans="1:17" x14ac:dyDescent="0.2">
      <c r="A25" s="1" t="s">
        <v>622</v>
      </c>
      <c r="B25" s="1" t="s">
        <v>623</v>
      </c>
      <c r="C25" s="1">
        <v>3</v>
      </c>
      <c r="D25" s="1">
        <v>12</v>
      </c>
      <c r="E25" s="3">
        <v>8.1782866489470401E-4</v>
      </c>
      <c r="F25" s="3">
        <v>7.3828488504124005E-5</v>
      </c>
      <c r="G25" s="3">
        <f t="shared" si="0"/>
        <v>4.1317760228282179</v>
      </c>
      <c r="H25" s="3"/>
      <c r="I25" s="3">
        <v>9.5977035055361205E-4</v>
      </c>
      <c r="J25" s="1">
        <v>3</v>
      </c>
      <c r="K25" s="1">
        <v>6</v>
      </c>
      <c r="L25" s="3">
        <v>4.6289152908501701E-4</v>
      </c>
      <c r="M25" s="1">
        <v>9606</v>
      </c>
      <c r="N25" s="1" t="s">
        <v>542</v>
      </c>
      <c r="O25" s="1" t="s">
        <v>1156</v>
      </c>
      <c r="Q25" s="1" t="s">
        <v>1157</v>
      </c>
    </row>
    <row r="26" spans="1:17" x14ac:dyDescent="0.2">
      <c r="A26" s="1" t="s">
        <v>667</v>
      </c>
      <c r="B26" s="1" t="s">
        <v>668</v>
      </c>
      <c r="C26" s="1">
        <v>3</v>
      </c>
      <c r="D26" s="1">
        <v>19</v>
      </c>
      <c r="E26" s="1">
        <v>1.29489538608328E-3</v>
      </c>
      <c r="F26" s="3">
        <v>2.83497494883877E-4</v>
      </c>
      <c r="G26" s="3">
        <f t="shared" si="0"/>
        <v>3.5474507743827699</v>
      </c>
      <c r="H26" s="3"/>
      <c r="I26" s="1">
        <v>3.4019699386065301E-3</v>
      </c>
      <c r="J26" s="1">
        <v>5</v>
      </c>
      <c r="K26" s="1">
        <v>13</v>
      </c>
      <c r="L26" s="1">
        <v>1.0029316463508701E-3</v>
      </c>
      <c r="M26" s="1">
        <v>9606</v>
      </c>
      <c r="N26" s="1" t="s">
        <v>542</v>
      </c>
      <c r="O26" s="1" t="s">
        <v>1156</v>
      </c>
      <c r="Q26" s="1" t="s">
        <v>1158</v>
      </c>
    </row>
    <row r="27" spans="1:17" x14ac:dyDescent="0.2">
      <c r="A27" s="1" t="s">
        <v>718</v>
      </c>
      <c r="B27" s="1" t="s">
        <v>719</v>
      </c>
      <c r="C27" s="1">
        <v>2</v>
      </c>
      <c r="D27" s="1">
        <v>4</v>
      </c>
      <c r="E27" s="3">
        <v>2.7260955496490101E-4</v>
      </c>
      <c r="F27" s="3">
        <v>3.33146213324031E-4</v>
      </c>
      <c r="G27" s="3">
        <f t="shared" si="0"/>
        <v>3.477365118736305</v>
      </c>
      <c r="H27" s="3"/>
      <c r="I27" s="1">
        <v>3.9977545598883701E-3</v>
      </c>
      <c r="J27" s="1">
        <v>1</v>
      </c>
      <c r="K27" s="1">
        <v>2</v>
      </c>
      <c r="L27" s="3">
        <v>1.54297176361672E-4</v>
      </c>
      <c r="M27" s="1">
        <v>9606</v>
      </c>
      <c r="N27" s="1" t="s">
        <v>542</v>
      </c>
      <c r="O27" s="1" t="s">
        <v>276</v>
      </c>
      <c r="Q27" s="1" t="s">
        <v>720</v>
      </c>
    </row>
    <row r="28" spans="1:17" x14ac:dyDescent="0.2">
      <c r="A28" s="1" t="s">
        <v>698</v>
      </c>
      <c r="B28" s="1" t="s">
        <v>699</v>
      </c>
      <c r="C28" s="1">
        <v>5</v>
      </c>
      <c r="D28" s="1">
        <v>93</v>
      </c>
      <c r="E28" s="1">
        <v>6.3381721529339602E-3</v>
      </c>
      <c r="F28" s="3">
        <v>3.8745062375511398E-4</v>
      </c>
      <c r="G28" s="3">
        <f t="shared" si="0"/>
        <v>3.4117836356015965</v>
      </c>
      <c r="H28" s="3"/>
      <c r="I28" s="1">
        <v>4.2619568613062597E-3</v>
      </c>
      <c r="J28" s="1">
        <v>16</v>
      </c>
      <c r="K28" s="1">
        <v>26</v>
      </c>
      <c r="L28" s="1">
        <v>2.0058632927017401E-3</v>
      </c>
      <c r="M28" s="1">
        <v>9606</v>
      </c>
      <c r="N28" s="1" t="s">
        <v>542</v>
      </c>
      <c r="O28" s="1" t="s">
        <v>1159</v>
      </c>
      <c r="Q28" s="1" t="s">
        <v>1160</v>
      </c>
    </row>
    <row r="29" spans="1:17" x14ac:dyDescent="0.2">
      <c r="A29" s="1" t="s">
        <v>601</v>
      </c>
      <c r="B29" s="1" t="s">
        <v>602</v>
      </c>
      <c r="C29" s="1">
        <v>4</v>
      </c>
      <c r="D29" s="1">
        <v>56</v>
      </c>
      <c r="E29" s="1">
        <v>3.81653376950862E-3</v>
      </c>
      <c r="F29" s="3">
        <v>5.3286453025891401E-4</v>
      </c>
      <c r="G29" s="3">
        <f t="shared" si="0"/>
        <v>3.2733831872942831</v>
      </c>
      <c r="H29" s="3"/>
      <c r="I29" s="1">
        <v>5.8615098328480501E-3</v>
      </c>
      <c r="J29" s="1">
        <v>5</v>
      </c>
      <c r="K29" s="1">
        <v>5</v>
      </c>
      <c r="L29" s="3">
        <v>3.8574294090418102E-4</v>
      </c>
      <c r="M29" s="1">
        <v>9606</v>
      </c>
      <c r="N29" s="1" t="s">
        <v>542</v>
      </c>
      <c r="O29" s="1" t="s">
        <v>1161</v>
      </c>
      <c r="Q29" s="1" t="s">
        <v>604</v>
      </c>
    </row>
    <row r="30" spans="1:17" x14ac:dyDescent="0.2">
      <c r="A30" s="1" t="s">
        <v>740</v>
      </c>
      <c r="B30" s="1" t="s">
        <v>741</v>
      </c>
      <c r="C30" s="1">
        <v>2</v>
      </c>
      <c r="D30" s="1">
        <v>7</v>
      </c>
      <c r="E30" s="3">
        <v>4.7706672118857701E-4</v>
      </c>
      <c r="F30" s="1">
        <v>1.0073058128071599E-3</v>
      </c>
      <c r="G30" s="3">
        <f t="shared" si="0"/>
        <v>2.9968386598813725</v>
      </c>
      <c r="H30" s="3"/>
      <c r="I30" s="1">
        <v>1.10803639408788E-2</v>
      </c>
      <c r="J30" s="1">
        <v>4</v>
      </c>
      <c r="K30" s="1">
        <v>7</v>
      </c>
      <c r="L30" s="3">
        <v>5.4004011726585402E-4</v>
      </c>
      <c r="M30" s="1">
        <v>9606</v>
      </c>
      <c r="N30" s="1" t="s">
        <v>542</v>
      </c>
      <c r="O30" s="1" t="s">
        <v>1162</v>
      </c>
      <c r="Q30" s="1" t="s">
        <v>1163</v>
      </c>
    </row>
    <row r="31" spans="1:17" x14ac:dyDescent="0.2">
      <c r="A31" s="1" t="s">
        <v>680</v>
      </c>
      <c r="B31" s="1" t="s">
        <v>681</v>
      </c>
      <c r="C31" s="1">
        <v>4</v>
      </c>
      <c r="D31" s="1">
        <v>69</v>
      </c>
      <c r="E31" s="1">
        <v>4.7025148231445496E-3</v>
      </c>
      <c r="F31" s="1">
        <v>1.15140129986401E-3</v>
      </c>
      <c r="G31" s="3">
        <f t="shared" si="0"/>
        <v>2.9387732845878083</v>
      </c>
      <c r="H31" s="3"/>
      <c r="I31" s="1">
        <v>1.15140129986401E-2</v>
      </c>
      <c r="J31" s="1">
        <v>7</v>
      </c>
      <c r="K31" s="1">
        <v>14</v>
      </c>
      <c r="L31" s="1">
        <v>1.0800802345317E-3</v>
      </c>
      <c r="M31" s="1">
        <v>9606</v>
      </c>
      <c r="N31" s="1" t="s">
        <v>542</v>
      </c>
      <c r="O31" s="1" t="s">
        <v>1164</v>
      </c>
      <c r="Q31" s="1" t="s">
        <v>1165</v>
      </c>
    </row>
    <row r="32" spans="1:17" x14ac:dyDescent="0.2">
      <c r="A32" s="1" t="s">
        <v>748</v>
      </c>
      <c r="B32" s="1" t="s">
        <v>749</v>
      </c>
      <c r="C32" s="1">
        <v>5</v>
      </c>
      <c r="D32" s="1">
        <v>127</v>
      </c>
      <c r="E32" s="1">
        <v>8.6553533701356194E-3</v>
      </c>
      <c r="F32" s="1">
        <v>1.54649393035655E-3</v>
      </c>
      <c r="G32" s="3">
        <f t="shared" si="0"/>
        <v>2.8106517801663506</v>
      </c>
      <c r="H32" s="3"/>
      <c r="I32" s="1">
        <v>1.54649393035655E-2</v>
      </c>
      <c r="J32" s="1">
        <v>4</v>
      </c>
      <c r="K32" s="1">
        <v>36</v>
      </c>
      <c r="L32" s="1">
        <v>2.7773491745101001E-3</v>
      </c>
      <c r="M32" s="1">
        <v>9606</v>
      </c>
      <c r="N32" s="1" t="s">
        <v>542</v>
      </c>
      <c r="O32" s="1" t="s">
        <v>1166</v>
      </c>
      <c r="Q32" s="1" t="s">
        <v>1167</v>
      </c>
    </row>
    <row r="33" spans="1:17" x14ac:dyDescent="0.2">
      <c r="A33" s="1" t="s">
        <v>813</v>
      </c>
      <c r="B33" s="1" t="s">
        <v>814</v>
      </c>
      <c r="C33" s="1">
        <v>4</v>
      </c>
      <c r="D33" s="1">
        <v>87</v>
      </c>
      <c r="E33" s="1">
        <v>5.9292578204865999E-3</v>
      </c>
      <c r="F33" s="1">
        <v>2.6619229202912102E-3</v>
      </c>
      <c r="G33" s="3">
        <f t="shared" si="0"/>
        <v>2.5748045242846538</v>
      </c>
      <c r="H33" s="3"/>
      <c r="I33" s="1">
        <v>2.4727802675813499E-2</v>
      </c>
      <c r="J33" s="1">
        <v>3</v>
      </c>
      <c r="K33" s="1">
        <v>32</v>
      </c>
      <c r="L33" s="1">
        <v>2.4687548217867598E-3</v>
      </c>
      <c r="M33" s="1">
        <v>9606</v>
      </c>
      <c r="N33" s="1" t="s">
        <v>542</v>
      </c>
      <c r="O33" s="1" t="s">
        <v>1168</v>
      </c>
      <c r="Q33" s="1" t="s">
        <v>1169</v>
      </c>
    </row>
    <row r="34" spans="1:17" x14ac:dyDescent="0.2">
      <c r="A34" s="1" t="s">
        <v>692</v>
      </c>
      <c r="B34" s="1" t="s">
        <v>693</v>
      </c>
      <c r="C34" s="1">
        <v>3</v>
      </c>
      <c r="D34" s="1">
        <v>42</v>
      </c>
      <c r="E34" s="1">
        <v>2.8624003271314601E-3</v>
      </c>
      <c r="F34" s="1">
        <v>2.7475336306459399E-3</v>
      </c>
      <c r="G34" s="3">
        <f t="shared" si="0"/>
        <v>2.5610569829756034</v>
      </c>
      <c r="H34" s="3"/>
      <c r="I34" s="1">
        <v>2.4727802675813499E-2</v>
      </c>
      <c r="J34" s="1">
        <v>3</v>
      </c>
      <c r="K34" s="1">
        <v>22</v>
      </c>
      <c r="L34" s="1">
        <v>1.6972689399783901E-3</v>
      </c>
      <c r="M34" s="1">
        <v>9606</v>
      </c>
      <c r="N34" s="1" t="s">
        <v>542</v>
      </c>
      <c r="O34" s="1" t="s">
        <v>1156</v>
      </c>
      <c r="Q34" s="1" t="s">
        <v>1157</v>
      </c>
    </row>
    <row r="35" spans="1:17" x14ac:dyDescent="0.2">
      <c r="A35" s="1" t="s">
        <v>706</v>
      </c>
      <c r="B35" s="1" t="s">
        <v>707</v>
      </c>
      <c r="C35" s="1">
        <v>3</v>
      </c>
      <c r="D35" s="1">
        <v>51</v>
      </c>
      <c r="E35" s="1">
        <v>3.4757718258024901E-3</v>
      </c>
      <c r="F35" s="1">
        <v>4.7158558299029698E-3</v>
      </c>
      <c r="G35" s="3">
        <f t="shared" si="0"/>
        <v>2.3264394803442632</v>
      </c>
      <c r="H35" s="3"/>
      <c r="I35" s="1">
        <v>4.2442702469126702E-2</v>
      </c>
      <c r="J35" s="1">
        <v>2</v>
      </c>
      <c r="K35" s="1">
        <v>4</v>
      </c>
      <c r="L35" s="3">
        <v>3.0859435272334498E-4</v>
      </c>
      <c r="M35" s="1">
        <v>9606</v>
      </c>
      <c r="N35" s="1" t="s">
        <v>542</v>
      </c>
      <c r="O35" s="1" t="s">
        <v>708</v>
      </c>
      <c r="Q35" s="1" t="s">
        <v>709</v>
      </c>
    </row>
    <row r="36" spans="1:17" x14ac:dyDescent="0.2">
      <c r="A36" s="1" t="s">
        <v>752</v>
      </c>
      <c r="B36" s="1" t="s">
        <v>753</v>
      </c>
      <c r="C36" s="1">
        <v>3</v>
      </c>
      <c r="D36" s="1">
        <v>56</v>
      </c>
      <c r="E36" s="1">
        <v>3.81653376950862E-3</v>
      </c>
      <c r="F36" s="1">
        <v>6.0987774340700504E-3</v>
      </c>
      <c r="G36" s="3">
        <f t="shared" si="0"/>
        <v>2.2147572152927224</v>
      </c>
      <c r="H36" s="3"/>
      <c r="I36" s="1">
        <v>5.4888996906630502E-2</v>
      </c>
      <c r="J36" s="1">
        <v>4</v>
      </c>
      <c r="K36" s="1">
        <v>4</v>
      </c>
      <c r="L36" s="3">
        <v>3.0859435272334498E-4</v>
      </c>
      <c r="M36" s="1">
        <v>9606</v>
      </c>
      <c r="N36" s="1" t="s">
        <v>542</v>
      </c>
      <c r="O36" s="1" t="s">
        <v>1170</v>
      </c>
      <c r="Q36" s="1" t="s">
        <v>1171</v>
      </c>
    </row>
    <row r="37" spans="1:17" x14ac:dyDescent="0.2">
      <c r="A37" s="1" t="s">
        <v>644</v>
      </c>
      <c r="B37" s="1" t="s">
        <v>645</v>
      </c>
      <c r="C37" s="1">
        <v>4</v>
      </c>
      <c r="D37" s="1">
        <v>119</v>
      </c>
      <c r="E37" s="1">
        <v>8.1101342602058202E-3</v>
      </c>
      <c r="F37" s="1">
        <v>7.9578729409571693E-3</v>
      </c>
      <c r="G37" s="3">
        <f t="shared" si="0"/>
        <v>2.0992029992788108</v>
      </c>
      <c r="H37" s="3"/>
      <c r="I37" s="1">
        <v>6.3662983527657396E-2</v>
      </c>
      <c r="J37" s="1">
        <v>5</v>
      </c>
      <c r="K37" s="1">
        <v>5</v>
      </c>
      <c r="L37" s="3">
        <v>3.8574294090418102E-4</v>
      </c>
      <c r="M37" s="1">
        <v>9606</v>
      </c>
      <c r="N37" s="1" t="s">
        <v>542</v>
      </c>
      <c r="O37" s="1" t="s">
        <v>1172</v>
      </c>
      <c r="Q37" s="1" t="s">
        <v>646</v>
      </c>
    </row>
    <row r="38" spans="1:17" x14ac:dyDescent="0.2">
      <c r="A38" s="1" t="s">
        <v>1173</v>
      </c>
      <c r="B38" s="1" t="s">
        <v>1174</v>
      </c>
      <c r="C38" s="1">
        <v>2</v>
      </c>
      <c r="D38" s="1">
        <v>23</v>
      </c>
      <c r="E38" s="1">
        <v>1.5675049410481801E-3</v>
      </c>
      <c r="F38" s="1">
        <v>1.0161569872826501E-2</v>
      </c>
      <c r="G38" s="3">
        <f t="shared" si="0"/>
        <v>1.9930391922058315</v>
      </c>
      <c r="H38" s="3"/>
      <c r="I38" s="1">
        <v>8.1292558982612506E-2</v>
      </c>
      <c r="J38" s="1">
        <v>3</v>
      </c>
      <c r="K38" s="1">
        <v>3</v>
      </c>
      <c r="L38" s="3">
        <v>2.3144576454250799E-4</v>
      </c>
      <c r="M38" s="1">
        <v>9606</v>
      </c>
      <c r="N38" s="1" t="s">
        <v>542</v>
      </c>
      <c r="O38" s="1" t="s">
        <v>1175</v>
      </c>
      <c r="Q38" s="1" t="s">
        <v>1176</v>
      </c>
    </row>
    <row r="39" spans="1:17" x14ac:dyDescent="0.2">
      <c r="A39" s="1" t="s">
        <v>903</v>
      </c>
      <c r="B39" s="1" t="s">
        <v>904</v>
      </c>
      <c r="C39" s="1">
        <v>4</v>
      </c>
      <c r="D39" s="1">
        <v>150</v>
      </c>
      <c r="E39" s="1">
        <v>1.0222858311183801E-2</v>
      </c>
      <c r="F39" s="1">
        <v>1.7258538556757401E-2</v>
      </c>
      <c r="G39" s="3">
        <f t="shared" si="0"/>
        <v>1.7629959828738797</v>
      </c>
      <c r="H39" s="3"/>
      <c r="I39" s="1">
        <v>0.13806830845405901</v>
      </c>
      <c r="J39" s="1">
        <v>8</v>
      </c>
      <c r="K39" s="1">
        <v>54</v>
      </c>
      <c r="L39" s="1">
        <v>4.1660237617651601E-3</v>
      </c>
      <c r="M39" s="1">
        <v>9606</v>
      </c>
      <c r="N39" s="1" t="s">
        <v>542</v>
      </c>
      <c r="O39" s="1" t="s">
        <v>1177</v>
      </c>
      <c r="Q39" s="1" t="s">
        <v>1178</v>
      </c>
    </row>
    <row r="40" spans="1:17" x14ac:dyDescent="0.2">
      <c r="A40" s="1" t="s">
        <v>863</v>
      </c>
      <c r="B40" s="1" t="s">
        <v>864</v>
      </c>
      <c r="C40" s="1">
        <v>2</v>
      </c>
      <c r="D40" s="1">
        <v>31</v>
      </c>
      <c r="E40" s="1">
        <v>2.1127240509779799E-3</v>
      </c>
      <c r="F40" s="1">
        <v>1.7847874447692601E-2</v>
      </c>
      <c r="G40" s="3">
        <f t="shared" si="0"/>
        <v>1.7484134977929142</v>
      </c>
      <c r="H40" s="3"/>
      <c r="I40" s="1">
        <v>0.14278299558154101</v>
      </c>
      <c r="J40" s="1">
        <v>1</v>
      </c>
      <c r="K40" s="1">
        <v>2</v>
      </c>
      <c r="L40" s="3">
        <v>1.54297176361672E-4</v>
      </c>
      <c r="M40" s="1">
        <v>9606</v>
      </c>
      <c r="N40" s="1" t="s">
        <v>542</v>
      </c>
      <c r="O40" s="1" t="s">
        <v>1175</v>
      </c>
      <c r="Q40" s="1" t="s">
        <v>1179</v>
      </c>
    </row>
    <row r="41" spans="1:17" x14ac:dyDescent="0.2">
      <c r="A41" s="1" t="s">
        <v>872</v>
      </c>
      <c r="B41" s="1" t="s">
        <v>873</v>
      </c>
      <c r="C41" s="1">
        <v>2</v>
      </c>
      <c r="D41" s="1">
        <v>33</v>
      </c>
      <c r="E41" s="1">
        <v>2.2490288284604302E-3</v>
      </c>
      <c r="F41" s="1">
        <v>2.0055788959604502E-2</v>
      </c>
      <c r="G41" s="3">
        <f t="shared" si="0"/>
        <v>1.6977602489621575</v>
      </c>
      <c r="H41" s="3"/>
      <c r="I41" s="1">
        <v>0.16044631167683601</v>
      </c>
      <c r="J41" s="1">
        <v>1</v>
      </c>
      <c r="K41" s="1">
        <v>16</v>
      </c>
      <c r="L41" s="1">
        <v>1.2343774108933799E-3</v>
      </c>
      <c r="M41" s="1">
        <v>9606</v>
      </c>
      <c r="N41" s="1" t="s">
        <v>542</v>
      </c>
      <c r="O41" s="1" t="s">
        <v>276</v>
      </c>
      <c r="Q41" s="1" t="s">
        <v>874</v>
      </c>
    </row>
    <row r="42" spans="1:17" x14ac:dyDescent="0.2">
      <c r="A42" s="1" t="s">
        <v>724</v>
      </c>
      <c r="B42" s="1" t="s">
        <v>725</v>
      </c>
      <c r="C42" s="1">
        <v>4</v>
      </c>
      <c r="D42" s="1">
        <v>170</v>
      </c>
      <c r="E42" s="1">
        <v>1.1585906086008299E-2</v>
      </c>
      <c r="F42" s="1">
        <v>2.5828003501299698E-2</v>
      </c>
      <c r="G42" s="3">
        <f t="shared" si="0"/>
        <v>1.5879091633923001</v>
      </c>
      <c r="H42" s="3"/>
      <c r="I42" s="1">
        <v>0.18079602450909801</v>
      </c>
      <c r="J42" s="1">
        <v>7</v>
      </c>
      <c r="K42" s="1">
        <v>53</v>
      </c>
      <c r="L42" s="1">
        <v>4.0888751735843202E-3</v>
      </c>
      <c r="M42" s="1">
        <v>9606</v>
      </c>
      <c r="N42" s="1" t="s">
        <v>542</v>
      </c>
      <c r="O42" s="1" t="s">
        <v>1164</v>
      </c>
      <c r="Q42" s="1" t="s">
        <v>1165</v>
      </c>
    </row>
    <row r="43" spans="1:17" x14ac:dyDescent="0.2">
      <c r="A43" s="1" t="s">
        <v>721</v>
      </c>
      <c r="B43" s="1" t="s">
        <v>722</v>
      </c>
      <c r="C43" s="1">
        <v>1</v>
      </c>
      <c r="D43" s="1">
        <v>4</v>
      </c>
      <c r="E43" s="3">
        <v>2.7260955496490101E-4</v>
      </c>
      <c r="F43" s="1">
        <v>2.5834512841508599E-2</v>
      </c>
      <c r="G43" s="3">
        <f t="shared" si="0"/>
        <v>1.5877997234831112</v>
      </c>
      <c r="H43" s="3"/>
      <c r="I43" s="1">
        <v>0.18084158989056001</v>
      </c>
      <c r="J43" s="1">
        <v>1</v>
      </c>
      <c r="K43" s="1">
        <v>2</v>
      </c>
      <c r="L43" s="3">
        <v>1.54297176361672E-4</v>
      </c>
      <c r="M43" s="1">
        <v>9606</v>
      </c>
      <c r="N43" s="1" t="s">
        <v>542</v>
      </c>
      <c r="O43" s="1" t="s">
        <v>276</v>
      </c>
      <c r="Q43" s="1" t="s">
        <v>723</v>
      </c>
    </row>
    <row r="44" spans="1:17" x14ac:dyDescent="0.2">
      <c r="A44" s="1" t="s">
        <v>730</v>
      </c>
      <c r="B44" s="1" t="s">
        <v>731</v>
      </c>
      <c r="C44" s="1">
        <v>2</v>
      </c>
      <c r="D44" s="1">
        <v>47</v>
      </c>
      <c r="E44" s="1">
        <v>3.2031622708375901E-3</v>
      </c>
      <c r="F44" s="1">
        <v>3.8366620785788202E-2</v>
      </c>
      <c r="G44" s="3">
        <f t="shared" si="0"/>
        <v>1.4160464504423709</v>
      </c>
      <c r="H44" s="3"/>
      <c r="I44" s="1">
        <v>0.268566345500517</v>
      </c>
      <c r="J44" s="1">
        <v>1</v>
      </c>
      <c r="K44" s="1">
        <v>4</v>
      </c>
      <c r="L44" s="3">
        <v>3.0859435272334498E-4</v>
      </c>
      <c r="M44" s="1">
        <v>9606</v>
      </c>
      <c r="N44" s="1" t="s">
        <v>542</v>
      </c>
      <c r="O44" s="1" t="s">
        <v>276</v>
      </c>
      <c r="Q44" s="1" t="s">
        <v>720</v>
      </c>
    </row>
    <row r="45" spans="1:17" x14ac:dyDescent="0.2">
      <c r="A45" s="1" t="s">
        <v>670</v>
      </c>
      <c r="B45" s="1" t="s">
        <v>671</v>
      </c>
      <c r="C45" s="1">
        <v>4</v>
      </c>
      <c r="D45" s="1">
        <v>200</v>
      </c>
      <c r="E45" s="1">
        <v>1.3630477748244999E-2</v>
      </c>
      <c r="F45" s="1">
        <v>4.2779270303769198E-2</v>
      </c>
      <c r="G45" s="3">
        <f t="shared" si="0"/>
        <v>1.3687666275660157</v>
      </c>
      <c r="H45" s="3"/>
      <c r="I45" s="1">
        <v>0.29945489212638399</v>
      </c>
      <c r="J45" s="1">
        <v>4</v>
      </c>
      <c r="K45" s="1">
        <v>59</v>
      </c>
      <c r="L45" s="1">
        <v>4.5517667026693399E-3</v>
      </c>
      <c r="M45" s="1">
        <v>9606</v>
      </c>
      <c r="N45" s="1" t="s">
        <v>542</v>
      </c>
      <c r="O45" s="1" t="s">
        <v>1180</v>
      </c>
      <c r="Q45" s="1" t="s">
        <v>1181</v>
      </c>
    </row>
    <row r="46" spans="1:17" x14ac:dyDescent="0.2">
      <c r="A46" s="1" t="s">
        <v>734</v>
      </c>
      <c r="B46" s="1" t="s">
        <v>735</v>
      </c>
      <c r="C46" s="1">
        <v>1</v>
      </c>
      <c r="D46" s="1">
        <v>7</v>
      </c>
      <c r="E46" s="3">
        <v>4.7706672118857701E-4</v>
      </c>
      <c r="F46" s="1">
        <v>4.47759256128933E-2</v>
      </c>
      <c r="G46" s="3">
        <f t="shared" si="0"/>
        <v>1.3489554276025058</v>
      </c>
      <c r="H46" s="3"/>
      <c r="I46" s="1">
        <v>0.313431479290253</v>
      </c>
      <c r="J46" s="1">
        <v>3</v>
      </c>
      <c r="K46" s="1">
        <v>5</v>
      </c>
      <c r="L46" s="3">
        <v>3.8574294090418102E-4</v>
      </c>
      <c r="M46" s="1">
        <v>9606</v>
      </c>
      <c r="N46" s="1" t="s">
        <v>542</v>
      </c>
      <c r="O46" s="1" t="s">
        <v>254</v>
      </c>
      <c r="Q46" s="1" t="s">
        <v>736</v>
      </c>
    </row>
    <row r="47" spans="1:17" x14ac:dyDescent="0.2">
      <c r="A47" s="1" t="s">
        <v>674</v>
      </c>
      <c r="B47" s="1" t="s">
        <v>675</v>
      </c>
      <c r="C47" s="1">
        <v>22</v>
      </c>
      <c r="D47" s="1">
        <v>2356</v>
      </c>
      <c r="E47" s="1">
        <v>0.160567027874327</v>
      </c>
      <c r="F47" s="1">
        <v>5.0087458161318897E-2</v>
      </c>
      <c r="G47" s="3">
        <f t="shared" si="0"/>
        <v>1.3002710073307122</v>
      </c>
      <c r="H47" s="3"/>
      <c r="I47" s="1">
        <v>0.34320351921144099</v>
      </c>
      <c r="J47" s="1">
        <v>63</v>
      </c>
      <c r="K47" s="1">
        <v>892</v>
      </c>
      <c r="L47" s="1">
        <v>6.88165406573059E-2</v>
      </c>
      <c r="M47" s="1">
        <v>9606</v>
      </c>
      <c r="N47" s="1" t="s">
        <v>542</v>
      </c>
      <c r="O47" s="1" t="s">
        <v>1182</v>
      </c>
      <c r="Q47" s="1" t="s">
        <v>1183</v>
      </c>
    </row>
    <row r="48" spans="1:17" x14ac:dyDescent="0.2">
      <c r="A48" s="1" t="s">
        <v>689</v>
      </c>
      <c r="B48" s="1" t="s">
        <v>690</v>
      </c>
      <c r="C48" s="1">
        <v>1</v>
      </c>
      <c r="D48" s="1">
        <v>9</v>
      </c>
      <c r="E48" s="3">
        <v>6.1337149867102801E-4</v>
      </c>
      <c r="F48" s="1">
        <v>5.7200586535240197E-2</v>
      </c>
      <c r="G48" s="3">
        <f t="shared" si="0"/>
        <v>1.2425995179252929</v>
      </c>
      <c r="H48" s="3"/>
      <c r="I48" s="1">
        <v>0.34320351921144099</v>
      </c>
      <c r="J48" s="1">
        <v>7</v>
      </c>
      <c r="K48" s="1">
        <v>7</v>
      </c>
      <c r="L48" s="3">
        <v>5.4004011726585402E-4</v>
      </c>
      <c r="M48" s="1">
        <v>9606</v>
      </c>
      <c r="N48" s="1" t="s">
        <v>542</v>
      </c>
      <c r="O48" s="1" t="s">
        <v>374</v>
      </c>
      <c r="Q48" s="1" t="s">
        <v>1184</v>
      </c>
    </row>
    <row r="49" spans="1:17" x14ac:dyDescent="0.2">
      <c r="A49" s="1" t="s">
        <v>935</v>
      </c>
      <c r="B49" s="1" t="s">
        <v>936</v>
      </c>
      <c r="C49" s="1">
        <v>2</v>
      </c>
      <c r="D49" s="1">
        <v>64</v>
      </c>
      <c r="E49" s="1">
        <v>4.3617528794384196E-3</v>
      </c>
      <c r="F49" s="1">
        <v>6.6291602557683099E-2</v>
      </c>
      <c r="G49" s="3">
        <f t="shared" si="0"/>
        <v>1.1785414820603672</v>
      </c>
      <c r="H49" s="3"/>
      <c r="I49" s="1">
        <v>0.35130175114763901</v>
      </c>
      <c r="J49" s="1">
        <v>2</v>
      </c>
      <c r="K49" s="1">
        <v>15</v>
      </c>
      <c r="L49" s="1">
        <v>1.15722882271254E-3</v>
      </c>
      <c r="M49" s="1">
        <v>9606</v>
      </c>
      <c r="N49" s="1" t="s">
        <v>542</v>
      </c>
      <c r="O49" s="1" t="s">
        <v>1185</v>
      </c>
      <c r="Q49" s="1" t="s">
        <v>1186</v>
      </c>
    </row>
    <row r="50" spans="1:17" x14ac:dyDescent="0.2">
      <c r="A50" s="1" t="s">
        <v>958</v>
      </c>
      <c r="B50" s="1" t="s">
        <v>959</v>
      </c>
      <c r="C50" s="1">
        <v>5</v>
      </c>
      <c r="D50" s="1">
        <v>335</v>
      </c>
      <c r="E50" s="1">
        <v>2.2831050228310501E-2</v>
      </c>
      <c r="F50" s="1">
        <v>6.9361575992080496E-2</v>
      </c>
      <c r="G50" s="3">
        <f t="shared" si="0"/>
        <v>1.1588810476413003</v>
      </c>
      <c r="H50" s="3"/>
      <c r="I50" s="1">
        <v>0.35130175114763901</v>
      </c>
      <c r="J50" s="1">
        <v>4</v>
      </c>
      <c r="K50" s="1">
        <v>86</v>
      </c>
      <c r="L50" s="1">
        <v>6.6347785835519204E-3</v>
      </c>
      <c r="M50" s="1">
        <v>9606</v>
      </c>
      <c r="N50" s="1" t="s">
        <v>542</v>
      </c>
      <c r="O50" s="1" t="s">
        <v>1166</v>
      </c>
      <c r="Q50" s="1" t="s">
        <v>1167</v>
      </c>
    </row>
    <row r="51" spans="1:17" x14ac:dyDescent="0.2">
      <c r="A51" s="1" t="s">
        <v>771</v>
      </c>
      <c r="B51" s="1" t="s">
        <v>772</v>
      </c>
      <c r="C51" s="1">
        <v>1</v>
      </c>
      <c r="D51" s="1">
        <v>12</v>
      </c>
      <c r="E51" s="3">
        <v>8.1782866489470401E-4</v>
      </c>
      <c r="F51" s="1">
        <v>7.5538315744969595E-2</v>
      </c>
      <c r="G51" s="3">
        <f t="shared" si="0"/>
        <v>1.1218327027335449</v>
      </c>
      <c r="H51" s="3"/>
      <c r="I51" s="1">
        <v>0.35130175114763901</v>
      </c>
      <c r="J51" s="1">
        <v>7</v>
      </c>
      <c r="K51" s="1">
        <v>7</v>
      </c>
      <c r="L51" s="3">
        <v>5.4004011726585402E-4</v>
      </c>
      <c r="M51" s="1">
        <v>9606</v>
      </c>
      <c r="N51" s="1" t="s">
        <v>542</v>
      </c>
      <c r="O51" s="1" t="s">
        <v>120</v>
      </c>
      <c r="Q51" s="1" t="s">
        <v>773</v>
      </c>
    </row>
    <row r="52" spans="1:17" x14ac:dyDescent="0.2">
      <c r="A52" s="1" t="s">
        <v>952</v>
      </c>
      <c r="B52" s="1" t="s">
        <v>953</v>
      </c>
      <c r="C52" s="1">
        <v>2</v>
      </c>
      <c r="D52" s="1">
        <v>71</v>
      </c>
      <c r="E52" s="1">
        <v>4.8388196006269998E-3</v>
      </c>
      <c r="F52" s="1">
        <v>7.9263159979536701E-2</v>
      </c>
      <c r="G52" s="3">
        <f t="shared" si="0"/>
        <v>1.1009286176652227</v>
      </c>
      <c r="H52" s="3"/>
      <c r="I52" s="1">
        <v>0.35130175114763901</v>
      </c>
      <c r="J52" s="1">
        <v>2</v>
      </c>
      <c r="K52" s="1">
        <v>14</v>
      </c>
      <c r="L52" s="1">
        <v>1.0800802345317E-3</v>
      </c>
      <c r="M52" s="1">
        <v>9606</v>
      </c>
      <c r="N52" s="1" t="s">
        <v>542</v>
      </c>
      <c r="O52" s="1" t="s">
        <v>1185</v>
      </c>
      <c r="Q52" s="1" t="s">
        <v>1186</v>
      </c>
    </row>
    <row r="53" spans="1:17" x14ac:dyDescent="0.2">
      <c r="A53" s="1" t="s">
        <v>954</v>
      </c>
      <c r="B53" s="1" t="s">
        <v>955</v>
      </c>
      <c r="C53" s="1">
        <v>2</v>
      </c>
      <c r="D53" s="1">
        <v>71</v>
      </c>
      <c r="E53" s="1">
        <v>4.8388196006269998E-3</v>
      </c>
      <c r="F53" s="1">
        <v>7.9263159979536701E-2</v>
      </c>
      <c r="G53" s="3">
        <f t="shared" si="0"/>
        <v>1.1009286176652227</v>
      </c>
      <c r="H53" s="3"/>
      <c r="I53" s="1">
        <v>0.35130175114763901</v>
      </c>
      <c r="J53" s="1">
        <v>4</v>
      </c>
      <c r="K53" s="1">
        <v>53</v>
      </c>
      <c r="L53" s="1">
        <v>4.0888751735843202E-3</v>
      </c>
      <c r="M53" s="1">
        <v>9606</v>
      </c>
      <c r="N53" s="1" t="s">
        <v>542</v>
      </c>
      <c r="O53" s="1" t="s">
        <v>1162</v>
      </c>
      <c r="Q53" s="1" t="s">
        <v>1163</v>
      </c>
    </row>
    <row r="54" spans="1:17" x14ac:dyDescent="0.2">
      <c r="A54" s="1" t="s">
        <v>956</v>
      </c>
      <c r="B54" s="1" t="s">
        <v>957</v>
      </c>
      <c r="C54" s="1">
        <v>2</v>
      </c>
      <c r="D54" s="1">
        <v>71</v>
      </c>
      <c r="E54" s="1">
        <v>4.8388196006269998E-3</v>
      </c>
      <c r="F54" s="1">
        <v>7.9263159979536701E-2</v>
      </c>
      <c r="G54" s="3">
        <f t="shared" si="0"/>
        <v>1.1009286176652227</v>
      </c>
      <c r="H54" s="3"/>
      <c r="I54" s="1">
        <v>0.35130175114763901</v>
      </c>
      <c r="J54" s="1">
        <v>4</v>
      </c>
      <c r="K54" s="1">
        <v>53</v>
      </c>
      <c r="L54" s="1">
        <v>4.0888751735843202E-3</v>
      </c>
      <c r="M54" s="1">
        <v>9606</v>
      </c>
      <c r="N54" s="1" t="s">
        <v>542</v>
      </c>
      <c r="O54" s="1" t="s">
        <v>1162</v>
      </c>
      <c r="Q54" s="1" t="s">
        <v>1163</v>
      </c>
    </row>
    <row r="55" spans="1:17" x14ac:dyDescent="0.2">
      <c r="A55" s="1" t="s">
        <v>702</v>
      </c>
      <c r="B55" s="1" t="s">
        <v>703</v>
      </c>
      <c r="C55" s="1">
        <v>1</v>
      </c>
      <c r="D55" s="1">
        <v>14</v>
      </c>
      <c r="E55" s="3">
        <v>9.54133442377155E-4</v>
      </c>
      <c r="F55" s="1">
        <v>8.7566922621197807E-2</v>
      </c>
      <c r="G55" s="3">
        <f t="shared" si="0"/>
        <v>1.0576599125067399</v>
      </c>
      <c r="H55" s="3"/>
      <c r="I55" s="1">
        <v>0.35130175114763901</v>
      </c>
      <c r="J55" s="1">
        <v>1</v>
      </c>
      <c r="K55" s="1">
        <v>3</v>
      </c>
      <c r="L55" s="3">
        <v>2.3144576454250799E-4</v>
      </c>
      <c r="M55" s="1">
        <v>9606</v>
      </c>
      <c r="N55" s="1" t="s">
        <v>542</v>
      </c>
      <c r="O55" s="1" t="s">
        <v>97</v>
      </c>
      <c r="Q55" s="1" t="s">
        <v>705</v>
      </c>
    </row>
    <row r="56" spans="1:17" x14ac:dyDescent="0.2">
      <c r="A56" s="1" t="s">
        <v>1187</v>
      </c>
      <c r="B56" s="1" t="s">
        <v>1188</v>
      </c>
      <c r="C56" s="1">
        <v>1</v>
      </c>
      <c r="D56" s="1">
        <v>14</v>
      </c>
      <c r="E56" s="3">
        <v>9.54133442377155E-4</v>
      </c>
      <c r="F56" s="1">
        <v>8.7566922621197807E-2</v>
      </c>
      <c r="G56" s="3">
        <f t="shared" si="0"/>
        <v>1.0576599125067399</v>
      </c>
      <c r="H56" s="3"/>
      <c r="I56" s="1">
        <v>0.35130175114763901</v>
      </c>
      <c r="J56" s="1">
        <v>1</v>
      </c>
      <c r="K56" s="1">
        <v>7</v>
      </c>
      <c r="L56" s="3">
        <v>5.4004011726585402E-4</v>
      </c>
      <c r="M56" s="1">
        <v>9606</v>
      </c>
      <c r="N56" s="1" t="s">
        <v>542</v>
      </c>
      <c r="O56" s="1" t="s">
        <v>398</v>
      </c>
      <c r="Q56" s="1" t="s">
        <v>1189</v>
      </c>
    </row>
    <row r="57" spans="1:17" x14ac:dyDescent="0.2">
      <c r="A57" s="1" t="s">
        <v>1190</v>
      </c>
      <c r="B57" s="1" t="s">
        <v>1191</v>
      </c>
      <c r="C57" s="1">
        <v>1</v>
      </c>
      <c r="D57" s="1">
        <v>15</v>
      </c>
      <c r="E57" s="1">
        <v>1.02228583111838E-3</v>
      </c>
      <c r="F57" s="1">
        <v>9.3523014376958605E-2</v>
      </c>
      <c r="G57" s="3">
        <f t="shared" si="0"/>
        <v>1.0290815037048371</v>
      </c>
      <c r="H57" s="3"/>
      <c r="I57" s="1">
        <v>0.35130175114763901</v>
      </c>
      <c r="J57" s="1">
        <v>5</v>
      </c>
      <c r="K57" s="1">
        <v>10</v>
      </c>
      <c r="L57" s="3">
        <v>7.7148588180836204E-4</v>
      </c>
      <c r="M57" s="1">
        <v>9606</v>
      </c>
      <c r="N57" s="1" t="s">
        <v>542</v>
      </c>
      <c r="O57" s="1" t="s">
        <v>478</v>
      </c>
      <c r="Q57" s="1" t="s">
        <v>1192</v>
      </c>
    </row>
    <row r="58" spans="1:17" x14ac:dyDescent="0.2">
      <c r="A58" s="1" t="s">
        <v>1193</v>
      </c>
      <c r="B58" s="1" t="s">
        <v>1194</v>
      </c>
      <c r="C58" s="1">
        <v>1</v>
      </c>
      <c r="D58" s="1">
        <v>15</v>
      </c>
      <c r="E58" s="1">
        <v>1.02228583111838E-3</v>
      </c>
      <c r="F58" s="1">
        <v>9.3523014376958605E-2</v>
      </c>
      <c r="G58" s="3">
        <f t="shared" si="0"/>
        <v>1.0290815037048371</v>
      </c>
      <c r="H58" s="3"/>
      <c r="I58" s="1">
        <v>0.35130175114763901</v>
      </c>
      <c r="J58" s="1">
        <v>3</v>
      </c>
      <c r="K58" s="1">
        <v>8</v>
      </c>
      <c r="L58" s="3">
        <v>6.1718870544668996E-4</v>
      </c>
      <c r="M58" s="1">
        <v>9606</v>
      </c>
      <c r="N58" s="1" t="s">
        <v>542</v>
      </c>
      <c r="O58" s="1" t="s">
        <v>478</v>
      </c>
      <c r="Q58" s="1" t="s">
        <v>1195</v>
      </c>
    </row>
    <row r="59" spans="1:17" x14ac:dyDescent="0.2">
      <c r="A59" s="1" t="s">
        <v>787</v>
      </c>
      <c r="B59" s="1" t="s">
        <v>788</v>
      </c>
      <c r="C59" s="1">
        <v>1</v>
      </c>
      <c r="D59" s="1">
        <v>15</v>
      </c>
      <c r="E59" s="1">
        <v>1.02228583111838E-3</v>
      </c>
      <c r="F59" s="1">
        <v>9.3523014376958605E-2</v>
      </c>
      <c r="G59" s="3">
        <f t="shared" si="0"/>
        <v>1.0290815037048371</v>
      </c>
      <c r="H59" s="3"/>
      <c r="I59" s="1">
        <v>0.35130175114763901</v>
      </c>
      <c r="J59" s="1">
        <v>1</v>
      </c>
      <c r="K59" s="1">
        <v>3</v>
      </c>
      <c r="L59" s="3">
        <v>2.3144576454250799E-4</v>
      </c>
      <c r="M59" s="1">
        <v>9606</v>
      </c>
      <c r="N59" s="1" t="s">
        <v>542</v>
      </c>
      <c r="O59" s="1" t="s">
        <v>251</v>
      </c>
      <c r="Q59" s="1" t="s">
        <v>789</v>
      </c>
    </row>
    <row r="60" spans="1:17" x14ac:dyDescent="0.2">
      <c r="A60" s="1" t="s">
        <v>985</v>
      </c>
      <c r="B60" s="1" t="s">
        <v>986</v>
      </c>
      <c r="C60" s="1">
        <v>4</v>
      </c>
      <c r="D60" s="1">
        <v>262</v>
      </c>
      <c r="E60" s="1">
        <v>1.7855925850201002E-2</v>
      </c>
      <c r="F60" s="1">
        <v>9.3559551601697599E-2</v>
      </c>
      <c r="G60" s="3">
        <f t="shared" si="0"/>
        <v>1.0289118682798906</v>
      </c>
      <c r="H60" s="3"/>
      <c r="I60" s="1">
        <v>0.35130175114763901</v>
      </c>
      <c r="J60" s="1">
        <v>8</v>
      </c>
      <c r="K60" s="1">
        <v>158</v>
      </c>
      <c r="L60" s="1">
        <v>1.2189476932572101E-2</v>
      </c>
      <c r="M60" s="1">
        <v>9606</v>
      </c>
      <c r="N60" s="1" t="s">
        <v>542</v>
      </c>
      <c r="O60" s="1" t="s">
        <v>1177</v>
      </c>
      <c r="Q60" s="1" t="s">
        <v>1178</v>
      </c>
    </row>
    <row r="61" spans="1:17" x14ac:dyDescent="0.2">
      <c r="A61" s="1" t="s">
        <v>964</v>
      </c>
      <c r="B61" s="1" t="s">
        <v>965</v>
      </c>
      <c r="C61" s="1">
        <v>2</v>
      </c>
      <c r="D61" s="1">
        <v>81</v>
      </c>
      <c r="E61" s="1">
        <v>5.5203434880392501E-3</v>
      </c>
      <c r="F61" s="1">
        <v>9.9011882011225502E-2</v>
      </c>
      <c r="G61" s="3">
        <f t="shared" si="0"/>
        <v>1.0043126843694805</v>
      </c>
      <c r="H61" s="3"/>
      <c r="I61" s="1">
        <v>0.35130175114763901</v>
      </c>
      <c r="J61" s="1">
        <v>3</v>
      </c>
      <c r="K61" s="1">
        <v>24</v>
      </c>
      <c r="L61" s="1">
        <v>1.85156611634007E-3</v>
      </c>
      <c r="M61" s="1">
        <v>9606</v>
      </c>
      <c r="N61" s="1" t="s">
        <v>542</v>
      </c>
      <c r="O61" s="1" t="s">
        <v>1196</v>
      </c>
      <c r="Q61" s="1" t="s">
        <v>1197</v>
      </c>
    </row>
    <row r="62" spans="1:17" x14ac:dyDescent="0.2">
      <c r="A62" s="1" t="s">
        <v>796</v>
      </c>
      <c r="B62" s="1" t="s">
        <v>797</v>
      </c>
      <c r="C62" s="1">
        <v>1</v>
      </c>
      <c r="D62" s="1">
        <v>16</v>
      </c>
      <c r="E62" s="1">
        <v>1.0904382198595999E-3</v>
      </c>
      <c r="F62" s="1">
        <v>9.94406289151996E-2</v>
      </c>
      <c r="G62" s="3">
        <f t="shared" si="0"/>
        <v>1.002436137649426</v>
      </c>
      <c r="H62" s="3"/>
      <c r="I62" s="1">
        <v>0.35130175114763901</v>
      </c>
      <c r="J62" s="1">
        <v>1</v>
      </c>
      <c r="K62" s="1">
        <v>3</v>
      </c>
      <c r="L62" s="3">
        <v>2.3144576454250799E-4</v>
      </c>
      <c r="M62" s="1">
        <v>9606</v>
      </c>
      <c r="N62" s="1" t="s">
        <v>542</v>
      </c>
      <c r="O62" s="1" t="s">
        <v>186</v>
      </c>
      <c r="Q62" s="1" t="s">
        <v>798</v>
      </c>
    </row>
    <row r="63" spans="1:17" x14ac:dyDescent="0.2">
      <c r="A63" s="1" t="s">
        <v>1198</v>
      </c>
      <c r="B63" s="1" t="s">
        <v>1199</v>
      </c>
      <c r="C63" s="1">
        <v>1</v>
      </c>
      <c r="D63" s="1">
        <v>17</v>
      </c>
      <c r="E63" s="1">
        <v>1.15859060860083E-3</v>
      </c>
      <c r="F63" s="1">
        <v>0.10532001220454799</v>
      </c>
      <c r="G63" s="3">
        <f t="shared" si="0"/>
        <v>0.97748909923965399</v>
      </c>
      <c r="H63" s="3"/>
      <c r="I63" s="1">
        <v>0.35130175114763901</v>
      </c>
      <c r="J63" s="1">
        <v>3</v>
      </c>
      <c r="K63" s="1">
        <v>5</v>
      </c>
      <c r="L63" s="3">
        <v>3.8574294090418102E-4</v>
      </c>
      <c r="M63" s="1">
        <v>9606</v>
      </c>
      <c r="N63" s="1" t="s">
        <v>542</v>
      </c>
      <c r="O63" s="1" t="s">
        <v>392</v>
      </c>
      <c r="Q63" s="1" t="s">
        <v>1200</v>
      </c>
    </row>
    <row r="64" spans="1:17" x14ac:dyDescent="0.2">
      <c r="A64" s="1" t="s">
        <v>1201</v>
      </c>
      <c r="B64" s="1" t="s">
        <v>1202</v>
      </c>
      <c r="C64" s="1">
        <v>1</v>
      </c>
      <c r="D64" s="1">
        <v>17</v>
      </c>
      <c r="E64" s="1">
        <v>1.15859060860083E-3</v>
      </c>
      <c r="F64" s="1">
        <v>0.10532001220454799</v>
      </c>
      <c r="G64" s="3">
        <f t="shared" si="0"/>
        <v>0.97748909923965399</v>
      </c>
      <c r="H64" s="3"/>
      <c r="I64" s="1">
        <v>0.35130175114763901</v>
      </c>
      <c r="J64" s="1">
        <v>1</v>
      </c>
      <c r="K64" s="1">
        <v>2</v>
      </c>
      <c r="L64" s="3">
        <v>1.54297176361672E-4</v>
      </c>
      <c r="M64" s="1">
        <v>9606</v>
      </c>
      <c r="N64" s="1" t="s">
        <v>542</v>
      </c>
      <c r="O64" s="1" t="s">
        <v>478</v>
      </c>
      <c r="Q64" s="1" t="s">
        <v>1203</v>
      </c>
    </row>
    <row r="65" spans="1:17" x14ac:dyDescent="0.2">
      <c r="A65" s="1" t="s">
        <v>678</v>
      </c>
      <c r="B65" s="1" t="s">
        <v>679</v>
      </c>
      <c r="C65" s="1">
        <v>3</v>
      </c>
      <c r="D65" s="1">
        <v>176</v>
      </c>
      <c r="E65" s="1">
        <v>1.19948204184556E-2</v>
      </c>
      <c r="F65" s="1">
        <v>0.10909016844611</v>
      </c>
      <c r="G65" s="3">
        <f t="shared" si="0"/>
        <v>0.96221438765181133</v>
      </c>
      <c r="H65" s="3"/>
      <c r="I65" s="1">
        <v>0.35130175114763901</v>
      </c>
      <c r="J65" s="1">
        <v>3</v>
      </c>
      <c r="K65" s="1">
        <v>14</v>
      </c>
      <c r="L65" s="1">
        <v>1.0800802345317E-3</v>
      </c>
      <c r="M65" s="1">
        <v>9606</v>
      </c>
      <c r="N65" s="1" t="s">
        <v>542</v>
      </c>
      <c r="O65" s="1" t="s">
        <v>1204</v>
      </c>
      <c r="Q65" s="1" t="s">
        <v>1205</v>
      </c>
    </row>
    <row r="66" spans="1:17" x14ac:dyDescent="0.2">
      <c r="A66" s="1" t="s">
        <v>891</v>
      </c>
      <c r="B66" s="1" t="s">
        <v>892</v>
      </c>
      <c r="C66" s="1">
        <v>7</v>
      </c>
      <c r="D66" s="1">
        <v>622</v>
      </c>
      <c r="E66" s="1">
        <v>4.2390785797042099E-2</v>
      </c>
      <c r="F66" s="1">
        <v>0.11349996580373301</v>
      </c>
      <c r="G66" s="3">
        <f t="shared" ref="G66:G129" si="1">-LOG10(F66)</f>
        <v>0.94500426931889636</v>
      </c>
      <c r="H66" s="3"/>
      <c r="I66" s="1">
        <v>0.35130175114763901</v>
      </c>
      <c r="J66" s="1">
        <v>4</v>
      </c>
      <c r="K66" s="1">
        <v>701</v>
      </c>
      <c r="L66" s="1">
        <v>5.4081160314766202E-2</v>
      </c>
      <c r="M66" s="1">
        <v>9606</v>
      </c>
      <c r="N66" s="1" t="s">
        <v>542</v>
      </c>
      <c r="O66" s="1" t="s">
        <v>1142</v>
      </c>
      <c r="Q66" s="1" t="s">
        <v>594</v>
      </c>
    </row>
    <row r="67" spans="1:17" x14ac:dyDescent="0.2">
      <c r="A67" s="1" t="s">
        <v>816</v>
      </c>
      <c r="B67" s="1" t="s">
        <v>817</v>
      </c>
      <c r="C67" s="1">
        <v>1</v>
      </c>
      <c r="D67" s="1">
        <v>19</v>
      </c>
      <c r="E67" s="1">
        <v>1.29489538608328E-3</v>
      </c>
      <c r="F67" s="1">
        <v>0.116965061142143</v>
      </c>
      <c r="G67" s="3">
        <f t="shared" si="1"/>
        <v>0.9319438478199592</v>
      </c>
      <c r="H67" s="3"/>
      <c r="I67" s="1">
        <v>0.35130175114763901</v>
      </c>
      <c r="J67" s="1">
        <v>1</v>
      </c>
      <c r="K67" s="1">
        <v>4</v>
      </c>
      <c r="L67" s="3">
        <v>3.0859435272334498E-4</v>
      </c>
      <c r="M67" s="1">
        <v>9606</v>
      </c>
      <c r="N67" s="1" t="s">
        <v>542</v>
      </c>
      <c r="O67" s="1" t="s">
        <v>254</v>
      </c>
      <c r="Q67" s="1" t="s">
        <v>818</v>
      </c>
    </row>
    <row r="68" spans="1:17" x14ac:dyDescent="0.2">
      <c r="A68" s="1" t="s">
        <v>686</v>
      </c>
      <c r="B68" s="1" t="s">
        <v>687</v>
      </c>
      <c r="C68" s="1">
        <v>3</v>
      </c>
      <c r="D68" s="1">
        <v>183</v>
      </c>
      <c r="E68" s="1">
        <v>1.24718871396442E-2</v>
      </c>
      <c r="F68" s="1">
        <v>0.11883069620762</v>
      </c>
      <c r="G68" s="3">
        <f t="shared" si="1"/>
        <v>0.925071358415539</v>
      </c>
      <c r="H68" s="3"/>
      <c r="I68" s="1">
        <v>0.35130175114763901</v>
      </c>
      <c r="J68" s="1">
        <v>3</v>
      </c>
      <c r="K68" s="1">
        <v>20</v>
      </c>
      <c r="L68" s="1">
        <v>1.54297176361672E-3</v>
      </c>
      <c r="M68" s="1">
        <v>9606</v>
      </c>
      <c r="N68" s="1" t="s">
        <v>542</v>
      </c>
      <c r="O68" s="1" t="s">
        <v>1206</v>
      </c>
      <c r="Q68" s="1" t="s">
        <v>1207</v>
      </c>
    </row>
    <row r="69" spans="1:17" x14ac:dyDescent="0.2">
      <c r="A69" s="1" t="s">
        <v>822</v>
      </c>
      <c r="B69" s="1" t="s">
        <v>823</v>
      </c>
      <c r="C69" s="1">
        <v>1</v>
      </c>
      <c r="D69" s="1">
        <v>20</v>
      </c>
      <c r="E69" s="1">
        <v>1.3630477748245E-3</v>
      </c>
      <c r="F69" s="1">
        <v>0.122731210987772</v>
      </c>
      <c r="G69" s="3">
        <f t="shared" si="1"/>
        <v>0.91104498058101557</v>
      </c>
      <c r="H69" s="3"/>
      <c r="I69" s="1">
        <v>0.35130175114763901</v>
      </c>
      <c r="J69" s="1">
        <v>5</v>
      </c>
      <c r="K69" s="1">
        <v>5</v>
      </c>
      <c r="L69" s="3">
        <v>3.8574294090418102E-4</v>
      </c>
      <c r="M69" s="1">
        <v>9606</v>
      </c>
      <c r="N69" s="1" t="s">
        <v>542</v>
      </c>
      <c r="O69" s="1" t="s">
        <v>293</v>
      </c>
      <c r="Q69" s="1" t="s">
        <v>824</v>
      </c>
    </row>
    <row r="70" spans="1:17" x14ac:dyDescent="0.2">
      <c r="A70" s="1" t="s">
        <v>761</v>
      </c>
      <c r="B70" s="1" t="s">
        <v>762</v>
      </c>
      <c r="C70" s="1">
        <v>7</v>
      </c>
      <c r="D70" s="1">
        <v>639</v>
      </c>
      <c r="E70" s="1">
        <v>4.3549376405642999E-2</v>
      </c>
      <c r="F70" s="1">
        <v>0.125707116169335</v>
      </c>
      <c r="G70" s="3">
        <f t="shared" si="1"/>
        <v>0.90064013658932296</v>
      </c>
      <c r="H70" s="3"/>
      <c r="I70" s="1">
        <v>0.35130175114763901</v>
      </c>
      <c r="J70" s="1">
        <v>4</v>
      </c>
      <c r="K70" s="1">
        <v>490</v>
      </c>
      <c r="L70" s="1">
        <v>3.7802808208609699E-2</v>
      </c>
      <c r="M70" s="1">
        <v>9606</v>
      </c>
      <c r="N70" s="1" t="s">
        <v>542</v>
      </c>
      <c r="O70" s="1" t="s">
        <v>1208</v>
      </c>
      <c r="Q70" s="1" t="s">
        <v>1209</v>
      </c>
    </row>
    <row r="71" spans="1:17" x14ac:dyDescent="0.2">
      <c r="A71" s="1" t="s">
        <v>605</v>
      </c>
      <c r="B71" s="1" t="s">
        <v>606</v>
      </c>
      <c r="C71" s="1">
        <v>3</v>
      </c>
      <c r="D71" s="1">
        <v>189</v>
      </c>
      <c r="E71" s="1">
        <v>1.28808014720915E-2</v>
      </c>
      <c r="F71" s="1">
        <v>0.12742923838418199</v>
      </c>
      <c r="G71" s="3">
        <f t="shared" si="1"/>
        <v>0.89473091256561887</v>
      </c>
      <c r="H71" s="3"/>
      <c r="I71" s="1">
        <v>0.35130175114763901</v>
      </c>
      <c r="J71" s="1">
        <v>6</v>
      </c>
      <c r="K71" s="1">
        <v>7</v>
      </c>
      <c r="L71" s="3">
        <v>5.4004011726585402E-4</v>
      </c>
      <c r="M71" s="1">
        <v>9606</v>
      </c>
      <c r="N71" s="1" t="s">
        <v>542</v>
      </c>
      <c r="O71" s="1" t="s">
        <v>1210</v>
      </c>
      <c r="Q71" s="1" t="s">
        <v>1211</v>
      </c>
    </row>
    <row r="72" spans="1:17" x14ac:dyDescent="0.2">
      <c r="A72" s="1" t="s">
        <v>613</v>
      </c>
      <c r="B72" s="1" t="s">
        <v>614</v>
      </c>
      <c r="C72" s="1">
        <v>2</v>
      </c>
      <c r="D72" s="1">
        <v>97</v>
      </c>
      <c r="E72" s="1">
        <v>6.6107817078988598E-3</v>
      </c>
      <c r="F72" s="1">
        <v>0.13302241119302299</v>
      </c>
      <c r="G72" s="3">
        <f t="shared" si="1"/>
        <v>0.87607518431472309</v>
      </c>
      <c r="H72" s="3"/>
      <c r="I72" s="1">
        <v>0.35130175114763901</v>
      </c>
      <c r="J72" s="1">
        <v>4</v>
      </c>
      <c r="K72" s="1">
        <v>5</v>
      </c>
      <c r="L72" s="3">
        <v>3.8574294090418102E-4</v>
      </c>
      <c r="M72" s="1">
        <v>9606</v>
      </c>
      <c r="N72" s="1" t="s">
        <v>542</v>
      </c>
      <c r="O72" s="1" t="s">
        <v>1212</v>
      </c>
      <c r="Q72" s="1" t="s">
        <v>616</v>
      </c>
    </row>
    <row r="73" spans="1:17" x14ac:dyDescent="0.2">
      <c r="A73" s="1" t="s">
        <v>834</v>
      </c>
      <c r="B73" s="1" t="s">
        <v>835</v>
      </c>
      <c r="C73" s="1">
        <v>1</v>
      </c>
      <c r="D73" s="1">
        <v>22</v>
      </c>
      <c r="E73" s="1">
        <v>1.49935255230695E-3</v>
      </c>
      <c r="F73" s="1">
        <v>0.13415196046122899</v>
      </c>
      <c r="G73" s="3">
        <f t="shared" si="1"/>
        <v>0.87240297628110286</v>
      </c>
      <c r="H73" s="3"/>
      <c r="I73" s="1">
        <v>0.35130175114763901</v>
      </c>
      <c r="J73" s="1">
        <v>1</v>
      </c>
      <c r="K73" s="1">
        <v>22</v>
      </c>
      <c r="L73" s="1">
        <v>1.6972689399783901E-3</v>
      </c>
      <c r="M73" s="1">
        <v>9606</v>
      </c>
      <c r="N73" s="1" t="s">
        <v>542</v>
      </c>
      <c r="O73" s="1" t="s">
        <v>85</v>
      </c>
      <c r="Q73" s="1" t="s">
        <v>836</v>
      </c>
    </row>
    <row r="74" spans="1:17" x14ac:dyDescent="0.2">
      <c r="A74" s="1" t="s">
        <v>837</v>
      </c>
      <c r="B74" s="1" t="s">
        <v>838</v>
      </c>
      <c r="C74" s="1">
        <v>1</v>
      </c>
      <c r="D74" s="1">
        <v>22</v>
      </c>
      <c r="E74" s="1">
        <v>1.49935255230695E-3</v>
      </c>
      <c r="F74" s="1">
        <v>0.13415196046122899</v>
      </c>
      <c r="G74" s="3">
        <f t="shared" si="1"/>
        <v>0.87240297628110286</v>
      </c>
      <c r="H74" s="3"/>
      <c r="I74" s="1">
        <v>0.35130175114763901</v>
      </c>
      <c r="J74" s="1">
        <v>1</v>
      </c>
      <c r="K74" s="1">
        <v>27</v>
      </c>
      <c r="L74" s="1">
        <v>2.0830118808825801E-3</v>
      </c>
      <c r="M74" s="1">
        <v>9606</v>
      </c>
      <c r="N74" s="1" t="s">
        <v>542</v>
      </c>
      <c r="O74" s="1" t="s">
        <v>85</v>
      </c>
      <c r="Q74" s="1" t="s">
        <v>836</v>
      </c>
    </row>
    <row r="75" spans="1:17" x14ac:dyDescent="0.2">
      <c r="A75" s="1" t="s">
        <v>839</v>
      </c>
      <c r="B75" s="1" t="s">
        <v>840</v>
      </c>
      <c r="C75" s="1">
        <v>1</v>
      </c>
      <c r="D75" s="1">
        <v>23</v>
      </c>
      <c r="E75" s="1">
        <v>1.5675049410481801E-3</v>
      </c>
      <c r="F75" s="1">
        <v>0.13980703515463899</v>
      </c>
      <c r="G75" s="3">
        <f t="shared" si="1"/>
        <v>0.85447097414137474</v>
      </c>
      <c r="H75" s="3"/>
      <c r="I75" s="1">
        <v>0.35130175114763901</v>
      </c>
      <c r="J75" s="1">
        <v>1</v>
      </c>
      <c r="K75" s="1">
        <v>10</v>
      </c>
      <c r="L75" s="3">
        <v>7.7148588180836204E-4</v>
      </c>
      <c r="M75" s="1">
        <v>9606</v>
      </c>
      <c r="N75" s="1" t="s">
        <v>542</v>
      </c>
      <c r="O75" s="1" t="s">
        <v>254</v>
      </c>
      <c r="Q75" s="1" t="s">
        <v>818</v>
      </c>
    </row>
    <row r="76" spans="1:17" x14ac:dyDescent="0.2">
      <c r="A76" s="1" t="s">
        <v>617</v>
      </c>
      <c r="B76" s="1" t="s">
        <v>618</v>
      </c>
      <c r="C76" s="1">
        <v>2</v>
      </c>
      <c r="D76" s="1">
        <v>101</v>
      </c>
      <c r="E76" s="1">
        <v>6.8833912628637603E-3</v>
      </c>
      <c r="F76" s="1">
        <v>0.14189912171909799</v>
      </c>
      <c r="G76" s="3">
        <f t="shared" si="1"/>
        <v>0.84802029258854239</v>
      </c>
      <c r="H76" s="3"/>
      <c r="I76" s="1">
        <v>0.35130175114763901</v>
      </c>
      <c r="J76" s="1">
        <v>1</v>
      </c>
      <c r="K76" s="1">
        <v>1</v>
      </c>
      <c r="L76" s="3">
        <v>7.7148588180836204E-5</v>
      </c>
      <c r="M76" s="1">
        <v>9606</v>
      </c>
      <c r="N76" s="1" t="s">
        <v>542</v>
      </c>
      <c r="O76" s="1" t="s">
        <v>1212</v>
      </c>
      <c r="Q76" s="1" t="s">
        <v>619</v>
      </c>
    </row>
    <row r="77" spans="1:17" x14ac:dyDescent="0.2">
      <c r="A77" s="1" t="s">
        <v>620</v>
      </c>
      <c r="B77" s="1" t="s">
        <v>621</v>
      </c>
      <c r="C77" s="1">
        <v>2</v>
      </c>
      <c r="D77" s="1">
        <v>102</v>
      </c>
      <c r="E77" s="1">
        <v>6.9515436516049802E-3</v>
      </c>
      <c r="F77" s="1">
        <v>0.144138068349075</v>
      </c>
      <c r="G77" s="3">
        <f t="shared" si="1"/>
        <v>0.84122130238868231</v>
      </c>
      <c r="H77" s="3"/>
      <c r="I77" s="1">
        <v>0.35130175114763901</v>
      </c>
      <c r="J77" s="1">
        <v>4</v>
      </c>
      <c r="K77" s="1">
        <v>9</v>
      </c>
      <c r="L77" s="3">
        <v>6.94337293627526E-4</v>
      </c>
      <c r="M77" s="1">
        <v>9606</v>
      </c>
      <c r="N77" s="1" t="s">
        <v>542</v>
      </c>
      <c r="O77" s="1" t="s">
        <v>1212</v>
      </c>
      <c r="Q77" s="1" t="s">
        <v>616</v>
      </c>
    </row>
    <row r="78" spans="1:17" x14ac:dyDescent="0.2">
      <c r="A78" s="1" t="s">
        <v>627</v>
      </c>
      <c r="B78" s="1" t="s">
        <v>628</v>
      </c>
      <c r="C78" s="1">
        <v>2</v>
      </c>
      <c r="D78" s="1">
        <v>106</v>
      </c>
      <c r="E78" s="1">
        <v>7.2241532065698902E-3</v>
      </c>
      <c r="F78" s="1">
        <v>0.15316715777886</v>
      </c>
      <c r="G78" s="3">
        <f t="shared" si="1"/>
        <v>0.81483434648192654</v>
      </c>
      <c r="H78" s="3"/>
      <c r="I78" s="1">
        <v>0.35130175114763901</v>
      </c>
      <c r="J78" s="1">
        <v>2</v>
      </c>
      <c r="K78" s="1">
        <v>2</v>
      </c>
      <c r="L78" s="3">
        <v>1.54297176361672E-4</v>
      </c>
      <c r="M78" s="1">
        <v>9606</v>
      </c>
      <c r="N78" s="1" t="s">
        <v>542</v>
      </c>
      <c r="O78" s="1" t="s">
        <v>1212</v>
      </c>
      <c r="Q78" s="1" t="s">
        <v>629</v>
      </c>
    </row>
    <row r="79" spans="1:17" x14ac:dyDescent="0.2">
      <c r="A79" s="1" t="s">
        <v>630</v>
      </c>
      <c r="B79" s="1" t="s">
        <v>631</v>
      </c>
      <c r="C79" s="1">
        <v>2</v>
      </c>
      <c r="D79" s="1">
        <v>106</v>
      </c>
      <c r="E79" s="1">
        <v>7.2241532065698902E-3</v>
      </c>
      <c r="F79" s="1">
        <v>0.15316715777886</v>
      </c>
      <c r="G79" s="3">
        <f t="shared" si="1"/>
        <v>0.81483434648192654</v>
      </c>
      <c r="H79" s="3"/>
      <c r="I79" s="1">
        <v>0.35130175114763901</v>
      </c>
      <c r="J79" s="1">
        <v>3</v>
      </c>
      <c r="K79" s="1">
        <v>5</v>
      </c>
      <c r="L79" s="3">
        <v>3.8574294090418102E-4</v>
      </c>
      <c r="M79" s="1">
        <v>9606</v>
      </c>
      <c r="N79" s="1" t="s">
        <v>542</v>
      </c>
      <c r="O79" s="1" t="s">
        <v>1212</v>
      </c>
      <c r="Q79" s="1" t="s">
        <v>632</v>
      </c>
    </row>
    <row r="80" spans="1:17" x14ac:dyDescent="0.2">
      <c r="A80" s="1" t="s">
        <v>624</v>
      </c>
      <c r="B80" s="1" t="s">
        <v>625</v>
      </c>
      <c r="C80" s="1">
        <v>3</v>
      </c>
      <c r="D80" s="1">
        <v>207</v>
      </c>
      <c r="E80" s="1">
        <v>1.4107544469433599E-2</v>
      </c>
      <c r="F80" s="1">
        <v>0.15448029863089799</v>
      </c>
      <c r="G80" s="3">
        <f t="shared" si="1"/>
        <v>0.81112689967903873</v>
      </c>
      <c r="H80" s="3"/>
      <c r="I80" s="1">
        <v>0.35130175114763901</v>
      </c>
      <c r="J80" s="1">
        <v>7</v>
      </c>
      <c r="K80" s="1">
        <v>15</v>
      </c>
      <c r="L80" s="1">
        <v>1.15722882271254E-3</v>
      </c>
      <c r="M80" s="1">
        <v>9606</v>
      </c>
      <c r="N80" s="1" t="s">
        <v>542</v>
      </c>
      <c r="O80" s="1" t="s">
        <v>1210</v>
      </c>
      <c r="Q80" s="1" t="s">
        <v>1213</v>
      </c>
    </row>
    <row r="81" spans="1:17" x14ac:dyDescent="0.2">
      <c r="A81" s="1" t="s">
        <v>981</v>
      </c>
      <c r="B81" s="1" t="s">
        <v>982</v>
      </c>
      <c r="C81" s="1">
        <v>2</v>
      </c>
      <c r="D81" s="1">
        <v>108</v>
      </c>
      <c r="E81" s="1">
        <v>7.3604579840523404E-3</v>
      </c>
      <c r="F81" s="1">
        <v>0.15772307167000299</v>
      </c>
      <c r="G81" s="3">
        <f t="shared" si="1"/>
        <v>0.80210477359512133</v>
      </c>
      <c r="H81" s="3"/>
      <c r="I81" s="1">
        <v>0.35130175114763901</v>
      </c>
      <c r="J81" s="1">
        <v>1</v>
      </c>
      <c r="K81" s="1">
        <v>39</v>
      </c>
      <c r="L81" s="1">
        <v>3.0087949390526099E-3</v>
      </c>
      <c r="M81" s="1">
        <v>9606</v>
      </c>
      <c r="N81" s="1" t="s">
        <v>542</v>
      </c>
      <c r="O81" s="1" t="s">
        <v>276</v>
      </c>
      <c r="Q81" s="1" t="s">
        <v>874</v>
      </c>
    </row>
    <row r="82" spans="1:17" x14ac:dyDescent="0.2">
      <c r="A82" s="1" t="s">
        <v>856</v>
      </c>
      <c r="B82" s="1" t="s">
        <v>857</v>
      </c>
      <c r="C82" s="1">
        <v>1</v>
      </c>
      <c r="D82" s="1">
        <v>27</v>
      </c>
      <c r="E82" s="1">
        <v>1.8401144960130799E-3</v>
      </c>
      <c r="F82" s="1">
        <v>0.16206413957311799</v>
      </c>
      <c r="G82" s="3">
        <f t="shared" si="1"/>
        <v>0.79031307218688374</v>
      </c>
      <c r="H82" s="3"/>
      <c r="I82" s="1">
        <v>0.35130175114763901</v>
      </c>
      <c r="J82" s="1">
        <v>3</v>
      </c>
      <c r="K82" s="1">
        <v>10</v>
      </c>
      <c r="L82" s="3">
        <v>7.7148588180836204E-4</v>
      </c>
      <c r="M82" s="1">
        <v>9606</v>
      </c>
      <c r="N82" s="1" t="s">
        <v>542</v>
      </c>
      <c r="O82" s="1" t="s">
        <v>392</v>
      </c>
      <c r="Q82" s="1" t="s">
        <v>1200</v>
      </c>
    </row>
    <row r="83" spans="1:17" x14ac:dyDescent="0.2">
      <c r="A83" s="1" t="s">
        <v>1214</v>
      </c>
      <c r="B83" s="1" t="s">
        <v>1215</v>
      </c>
      <c r="C83" s="1">
        <v>1</v>
      </c>
      <c r="D83" s="1">
        <v>27</v>
      </c>
      <c r="E83" s="1">
        <v>1.8401144960130799E-3</v>
      </c>
      <c r="F83" s="1">
        <v>0.16206413957311799</v>
      </c>
      <c r="G83" s="3">
        <f t="shared" si="1"/>
        <v>0.79031307218688374</v>
      </c>
      <c r="H83" s="3"/>
      <c r="I83" s="1">
        <v>0.35130175114763901</v>
      </c>
      <c r="J83" s="1">
        <v>2</v>
      </c>
      <c r="K83" s="1">
        <v>21</v>
      </c>
      <c r="L83" s="1">
        <v>1.6201203517975599E-3</v>
      </c>
      <c r="M83" s="1">
        <v>9606</v>
      </c>
      <c r="N83" s="1" t="s">
        <v>542</v>
      </c>
      <c r="O83" s="1" t="s">
        <v>478</v>
      </c>
      <c r="Q83" s="1" t="s">
        <v>1216</v>
      </c>
    </row>
    <row r="84" spans="1:17" x14ac:dyDescent="0.2">
      <c r="A84" s="1" t="s">
        <v>1217</v>
      </c>
      <c r="B84" s="1" t="s">
        <v>1218</v>
      </c>
      <c r="C84" s="1">
        <v>1</v>
      </c>
      <c r="D84" s="1">
        <v>28</v>
      </c>
      <c r="E84" s="1">
        <v>1.90826688475431E-3</v>
      </c>
      <c r="F84" s="1">
        <v>0.16753877499328501</v>
      </c>
      <c r="G84" s="3">
        <f t="shared" si="1"/>
        <v>0.77588466434784897</v>
      </c>
      <c r="H84" s="3"/>
      <c r="I84" s="1">
        <v>0.35130175114763901</v>
      </c>
      <c r="J84" s="1">
        <v>1</v>
      </c>
      <c r="K84" s="1">
        <v>14</v>
      </c>
      <c r="L84" s="1">
        <v>1.0800802345317E-3</v>
      </c>
      <c r="M84" s="1">
        <v>9606</v>
      </c>
      <c r="N84" s="1" t="s">
        <v>542</v>
      </c>
      <c r="O84" s="1" t="s">
        <v>374</v>
      </c>
      <c r="Q84" s="1" t="s">
        <v>1219</v>
      </c>
    </row>
    <row r="85" spans="1:17" x14ac:dyDescent="0.2">
      <c r="A85" s="1" t="s">
        <v>635</v>
      </c>
      <c r="B85" s="1" t="s">
        <v>636</v>
      </c>
      <c r="C85" s="1">
        <v>2</v>
      </c>
      <c r="D85" s="1">
        <v>113</v>
      </c>
      <c r="E85" s="1">
        <v>7.7012199277584599E-3</v>
      </c>
      <c r="F85" s="1">
        <v>0.16922193829324</v>
      </c>
      <c r="G85" s="3">
        <f t="shared" si="1"/>
        <v>0.77154333478354697</v>
      </c>
      <c r="H85" s="3"/>
      <c r="I85" s="1">
        <v>0.35130175114763901</v>
      </c>
      <c r="J85" s="1">
        <v>2</v>
      </c>
      <c r="K85" s="1">
        <v>7</v>
      </c>
      <c r="L85" s="3">
        <v>5.4004011726585402E-4</v>
      </c>
      <c r="M85" s="1">
        <v>9606</v>
      </c>
      <c r="N85" s="1" t="s">
        <v>542</v>
      </c>
      <c r="O85" s="1" t="s">
        <v>1212</v>
      </c>
      <c r="Q85" s="1" t="s">
        <v>637</v>
      </c>
    </row>
    <row r="86" spans="1:17" x14ac:dyDescent="0.2">
      <c r="A86" s="1" t="s">
        <v>638</v>
      </c>
      <c r="B86" s="1" t="s">
        <v>639</v>
      </c>
      <c r="C86" s="1">
        <v>2</v>
      </c>
      <c r="D86" s="1">
        <v>114</v>
      </c>
      <c r="E86" s="1">
        <v>7.7693723164996903E-3</v>
      </c>
      <c r="F86" s="1">
        <v>0.171539016087359</v>
      </c>
      <c r="G86" s="3">
        <f t="shared" si="1"/>
        <v>0.76563708527536722</v>
      </c>
      <c r="H86" s="3"/>
      <c r="I86" s="1">
        <v>0.35130175114763901</v>
      </c>
      <c r="J86" s="1">
        <v>2</v>
      </c>
      <c r="K86" s="1">
        <v>2</v>
      </c>
      <c r="L86" s="3">
        <v>1.54297176361672E-4</v>
      </c>
      <c r="M86" s="1">
        <v>9606</v>
      </c>
      <c r="N86" s="1" t="s">
        <v>542</v>
      </c>
      <c r="O86" s="1" t="s">
        <v>1212</v>
      </c>
      <c r="Q86" s="1" t="s">
        <v>640</v>
      </c>
    </row>
    <row r="87" spans="1:17" x14ac:dyDescent="0.2">
      <c r="A87" s="1" t="s">
        <v>641</v>
      </c>
      <c r="B87" s="1" t="s">
        <v>642</v>
      </c>
      <c r="C87" s="1">
        <v>2</v>
      </c>
      <c r="D87" s="1">
        <v>115</v>
      </c>
      <c r="E87" s="1">
        <v>7.8375247052409093E-3</v>
      </c>
      <c r="F87" s="1">
        <v>0.173861465384332</v>
      </c>
      <c r="G87" s="3">
        <f t="shared" si="1"/>
        <v>0.7597966642619326</v>
      </c>
      <c r="H87" s="3"/>
      <c r="I87" s="1">
        <v>0.35130175114763901</v>
      </c>
      <c r="J87" s="1">
        <v>4</v>
      </c>
      <c r="K87" s="1">
        <v>16</v>
      </c>
      <c r="L87" s="1">
        <v>1.2343774108933799E-3</v>
      </c>
      <c r="M87" s="1">
        <v>9606</v>
      </c>
      <c r="N87" s="1" t="s">
        <v>542</v>
      </c>
      <c r="O87" s="1" t="s">
        <v>1212</v>
      </c>
      <c r="Q87" s="1" t="s">
        <v>643</v>
      </c>
    </row>
    <row r="88" spans="1:17" x14ac:dyDescent="0.2">
      <c r="A88" s="1" t="s">
        <v>647</v>
      </c>
      <c r="B88" s="1" t="s">
        <v>648</v>
      </c>
      <c r="C88" s="1">
        <v>2</v>
      </c>
      <c r="D88" s="1">
        <v>120</v>
      </c>
      <c r="E88" s="1">
        <v>8.1782866489470401E-3</v>
      </c>
      <c r="F88" s="1">
        <v>0.18554853550904599</v>
      </c>
      <c r="G88" s="3">
        <f t="shared" si="1"/>
        <v>0.73154246908588039</v>
      </c>
      <c r="H88" s="3"/>
      <c r="I88" s="1">
        <v>0.35130175114763901</v>
      </c>
      <c r="J88" s="1">
        <v>3</v>
      </c>
      <c r="K88" s="1">
        <v>3</v>
      </c>
      <c r="L88" s="3">
        <v>2.3144576454250799E-4</v>
      </c>
      <c r="M88" s="1">
        <v>9606</v>
      </c>
      <c r="N88" s="1" t="s">
        <v>542</v>
      </c>
      <c r="O88" s="1" t="s">
        <v>1212</v>
      </c>
      <c r="Q88" s="1" t="s">
        <v>649</v>
      </c>
    </row>
    <row r="89" spans="1:17" x14ac:dyDescent="0.2">
      <c r="A89" s="1" t="s">
        <v>650</v>
      </c>
      <c r="B89" s="1" t="s">
        <v>651</v>
      </c>
      <c r="C89" s="1">
        <v>2</v>
      </c>
      <c r="D89" s="1">
        <v>120</v>
      </c>
      <c r="E89" s="1">
        <v>8.1782866489470401E-3</v>
      </c>
      <c r="F89" s="1">
        <v>0.18554853550904599</v>
      </c>
      <c r="G89" s="3">
        <f t="shared" si="1"/>
        <v>0.73154246908588039</v>
      </c>
      <c r="H89" s="3"/>
      <c r="I89" s="1">
        <v>0.35130175114763901</v>
      </c>
      <c r="J89" s="1">
        <v>2</v>
      </c>
      <c r="K89" s="1">
        <v>3</v>
      </c>
      <c r="L89" s="3">
        <v>2.3144576454250799E-4</v>
      </c>
      <c r="M89" s="1">
        <v>9606</v>
      </c>
      <c r="N89" s="1" t="s">
        <v>542</v>
      </c>
      <c r="O89" s="1" t="s">
        <v>1212</v>
      </c>
      <c r="Q89" s="1" t="s">
        <v>652</v>
      </c>
    </row>
    <row r="90" spans="1:17" x14ac:dyDescent="0.2">
      <c r="A90" s="1" t="s">
        <v>1220</v>
      </c>
      <c r="B90" s="1" t="s">
        <v>1221</v>
      </c>
      <c r="C90" s="1">
        <v>1</v>
      </c>
      <c r="D90" s="1">
        <v>32</v>
      </c>
      <c r="E90" s="1">
        <v>2.1808764397192098E-3</v>
      </c>
      <c r="F90" s="1">
        <v>0.189085592052915</v>
      </c>
      <c r="G90" s="3">
        <f t="shared" si="1"/>
        <v>0.72334156227238566</v>
      </c>
      <c r="H90" s="3"/>
      <c r="I90" s="1">
        <v>0.35130175114763901</v>
      </c>
      <c r="J90" s="1">
        <v>5</v>
      </c>
      <c r="K90" s="1">
        <v>19</v>
      </c>
      <c r="L90" s="1">
        <v>1.46582317543588E-3</v>
      </c>
      <c r="M90" s="1">
        <v>9606</v>
      </c>
      <c r="N90" s="1" t="s">
        <v>542</v>
      </c>
      <c r="O90" s="1" t="s">
        <v>478</v>
      </c>
      <c r="Q90" s="1" t="s">
        <v>1192</v>
      </c>
    </row>
    <row r="91" spans="1:17" x14ac:dyDescent="0.2">
      <c r="A91" s="1" t="s">
        <v>653</v>
      </c>
      <c r="B91" s="1" t="s">
        <v>654</v>
      </c>
      <c r="C91" s="1">
        <v>2</v>
      </c>
      <c r="D91" s="1">
        <v>124</v>
      </c>
      <c r="E91" s="1">
        <v>8.4508962039119406E-3</v>
      </c>
      <c r="F91" s="1">
        <v>0.19497843133520301</v>
      </c>
      <c r="G91" s="3">
        <f t="shared" si="1"/>
        <v>0.71001342797176437</v>
      </c>
      <c r="H91" s="3"/>
      <c r="I91" s="1">
        <v>0.35130175114763901</v>
      </c>
      <c r="J91" s="1">
        <v>5</v>
      </c>
      <c r="K91" s="1">
        <v>6</v>
      </c>
      <c r="L91" s="3">
        <v>4.6289152908501701E-4</v>
      </c>
      <c r="M91" s="1">
        <v>9606</v>
      </c>
      <c r="N91" s="1" t="s">
        <v>542</v>
      </c>
      <c r="O91" s="1" t="s">
        <v>1212</v>
      </c>
      <c r="Q91" s="1" t="s">
        <v>655</v>
      </c>
    </row>
    <row r="92" spans="1:17" x14ac:dyDescent="0.2">
      <c r="A92" s="1" t="s">
        <v>656</v>
      </c>
      <c r="B92" s="1" t="s">
        <v>657</v>
      </c>
      <c r="C92" s="1">
        <v>2</v>
      </c>
      <c r="D92" s="1">
        <v>124</v>
      </c>
      <c r="E92" s="1">
        <v>8.4508962039119406E-3</v>
      </c>
      <c r="F92" s="1">
        <v>0.19497843133520301</v>
      </c>
      <c r="G92" s="3">
        <f t="shared" si="1"/>
        <v>0.71001342797176437</v>
      </c>
      <c r="H92" s="3"/>
      <c r="I92" s="1">
        <v>0.35130175114763901</v>
      </c>
      <c r="J92" s="1">
        <v>4</v>
      </c>
      <c r="K92" s="1">
        <v>5</v>
      </c>
      <c r="L92" s="3">
        <v>3.8574294090418102E-4</v>
      </c>
      <c r="M92" s="1">
        <v>9606</v>
      </c>
      <c r="N92" s="1" t="s">
        <v>542</v>
      </c>
      <c r="O92" s="1" t="s">
        <v>1212</v>
      </c>
      <c r="Q92" s="1" t="s">
        <v>658</v>
      </c>
    </row>
    <row r="93" spans="1:17" x14ac:dyDescent="0.2">
      <c r="A93" s="1" t="s">
        <v>1051</v>
      </c>
      <c r="B93" s="1" t="s">
        <v>1052</v>
      </c>
      <c r="C93" s="1">
        <v>3</v>
      </c>
      <c r="D93" s="1">
        <v>233</v>
      </c>
      <c r="E93" s="1">
        <v>1.5879506576705501E-2</v>
      </c>
      <c r="F93" s="1">
        <v>0.19633699940517199</v>
      </c>
      <c r="G93" s="3">
        <f t="shared" si="1"/>
        <v>0.70699785056122766</v>
      </c>
      <c r="H93" s="3"/>
      <c r="I93" s="1">
        <v>0.35130175114763901</v>
      </c>
      <c r="J93" s="1">
        <v>5</v>
      </c>
      <c r="K93" s="1">
        <v>67</v>
      </c>
      <c r="L93" s="1">
        <v>5.1689554081160299E-3</v>
      </c>
      <c r="M93" s="1">
        <v>9606</v>
      </c>
      <c r="N93" s="1" t="s">
        <v>542</v>
      </c>
      <c r="O93" s="1" t="s">
        <v>1222</v>
      </c>
      <c r="Q93" s="1" t="s">
        <v>1223</v>
      </c>
    </row>
    <row r="94" spans="1:17" x14ac:dyDescent="0.2">
      <c r="A94" s="1" t="s">
        <v>875</v>
      </c>
      <c r="B94" s="1" t="s">
        <v>876</v>
      </c>
      <c r="C94" s="1">
        <v>1</v>
      </c>
      <c r="D94" s="1">
        <v>34</v>
      </c>
      <c r="E94" s="1">
        <v>2.3171812172016601E-3</v>
      </c>
      <c r="F94" s="1">
        <v>0.19965110165849601</v>
      </c>
      <c r="G94" s="3">
        <f t="shared" si="1"/>
        <v>0.69972828906150064</v>
      </c>
      <c r="H94" s="3"/>
      <c r="I94" s="1">
        <v>0.35130175114763901</v>
      </c>
      <c r="J94" s="1">
        <v>1</v>
      </c>
      <c r="K94" s="1">
        <v>7</v>
      </c>
      <c r="L94" s="3">
        <v>5.4004011726585402E-4</v>
      </c>
      <c r="M94" s="1">
        <v>9606</v>
      </c>
      <c r="N94" s="1" t="s">
        <v>542</v>
      </c>
      <c r="O94" s="1" t="s">
        <v>293</v>
      </c>
      <c r="Q94" s="1" t="s">
        <v>877</v>
      </c>
    </row>
    <row r="95" spans="1:17" x14ac:dyDescent="0.2">
      <c r="A95" s="1" t="s">
        <v>710</v>
      </c>
      <c r="B95" s="1" t="s">
        <v>711</v>
      </c>
      <c r="C95" s="1">
        <v>3</v>
      </c>
      <c r="D95" s="1">
        <v>235</v>
      </c>
      <c r="E95" s="1">
        <v>1.6015811354187899E-2</v>
      </c>
      <c r="F95" s="1">
        <v>0.19966886744548501</v>
      </c>
      <c r="G95" s="3">
        <f t="shared" si="1"/>
        <v>0.69968964544806755</v>
      </c>
      <c r="H95" s="3"/>
      <c r="I95" s="1">
        <v>0.35130175114763901</v>
      </c>
      <c r="J95" s="1">
        <v>3</v>
      </c>
      <c r="K95" s="1">
        <v>60</v>
      </c>
      <c r="L95" s="1">
        <v>4.6289152908501703E-3</v>
      </c>
      <c r="M95" s="1">
        <v>9606</v>
      </c>
      <c r="N95" s="1" t="s">
        <v>542</v>
      </c>
      <c r="O95" s="1" t="s">
        <v>1206</v>
      </c>
      <c r="Q95" s="1" t="s">
        <v>1207</v>
      </c>
    </row>
    <row r="96" spans="1:17" x14ac:dyDescent="0.2">
      <c r="A96" s="1" t="s">
        <v>878</v>
      </c>
      <c r="B96" s="1" t="s">
        <v>879</v>
      </c>
      <c r="C96" s="1">
        <v>1</v>
      </c>
      <c r="D96" s="1">
        <v>35</v>
      </c>
      <c r="E96" s="1">
        <v>2.38533360594288E-3</v>
      </c>
      <c r="F96" s="1">
        <v>0.20488265579327</v>
      </c>
      <c r="G96" s="3">
        <f t="shared" si="1"/>
        <v>0.68849480495700888</v>
      </c>
      <c r="H96" s="3"/>
      <c r="I96" s="1">
        <v>0.35130175114763901</v>
      </c>
      <c r="J96" s="1">
        <v>1</v>
      </c>
      <c r="K96" s="1">
        <v>8</v>
      </c>
      <c r="L96" s="3">
        <v>6.1718870544668996E-4</v>
      </c>
      <c r="M96" s="1">
        <v>9606</v>
      </c>
      <c r="N96" s="1" t="s">
        <v>542</v>
      </c>
      <c r="O96" s="1" t="s">
        <v>251</v>
      </c>
      <c r="Q96" s="1" t="s">
        <v>789</v>
      </c>
    </row>
    <row r="97" spans="1:17" x14ac:dyDescent="0.2">
      <c r="A97" s="1" t="s">
        <v>661</v>
      </c>
      <c r="B97" s="1" t="s">
        <v>662</v>
      </c>
      <c r="C97" s="1">
        <v>2</v>
      </c>
      <c r="D97" s="1">
        <v>130</v>
      </c>
      <c r="E97" s="1">
        <v>8.8598105363592999E-3</v>
      </c>
      <c r="F97" s="1">
        <v>0.20923421727868899</v>
      </c>
      <c r="G97" s="3">
        <f t="shared" si="1"/>
        <v>0.67936729131454987</v>
      </c>
      <c r="H97" s="3"/>
      <c r="I97" s="1">
        <v>0.35130175114763901</v>
      </c>
      <c r="J97" s="1">
        <v>12</v>
      </c>
      <c r="K97" s="1">
        <v>21</v>
      </c>
      <c r="L97" s="1">
        <v>1.6201203517975599E-3</v>
      </c>
      <c r="M97" s="1">
        <v>9606</v>
      </c>
      <c r="N97" s="1" t="s">
        <v>542</v>
      </c>
      <c r="O97" s="1" t="s">
        <v>1212</v>
      </c>
      <c r="Q97" s="1" t="s">
        <v>663</v>
      </c>
    </row>
    <row r="98" spans="1:17" x14ac:dyDescent="0.2">
      <c r="A98" s="1" t="s">
        <v>664</v>
      </c>
      <c r="B98" s="1" t="s">
        <v>665</v>
      </c>
      <c r="C98" s="1">
        <v>2</v>
      </c>
      <c r="D98" s="1">
        <v>130</v>
      </c>
      <c r="E98" s="1">
        <v>8.8598105363592999E-3</v>
      </c>
      <c r="F98" s="1">
        <v>0.20923421727868899</v>
      </c>
      <c r="G98" s="3">
        <f t="shared" si="1"/>
        <v>0.67936729131454987</v>
      </c>
      <c r="H98" s="3"/>
      <c r="I98" s="1">
        <v>0.35130175114763901</v>
      </c>
      <c r="J98" s="1">
        <v>10</v>
      </c>
      <c r="K98" s="1">
        <v>18</v>
      </c>
      <c r="L98" s="1">
        <v>1.38867458725505E-3</v>
      </c>
      <c r="M98" s="1">
        <v>9606</v>
      </c>
      <c r="N98" s="1" t="s">
        <v>542</v>
      </c>
      <c r="O98" s="1" t="s">
        <v>1212</v>
      </c>
      <c r="Q98" s="1" t="s">
        <v>666</v>
      </c>
    </row>
    <row r="99" spans="1:17" x14ac:dyDescent="0.2">
      <c r="A99" s="1" t="s">
        <v>659</v>
      </c>
      <c r="B99" s="1" t="s">
        <v>660</v>
      </c>
      <c r="C99" s="1">
        <v>3</v>
      </c>
      <c r="D99" s="1">
        <v>245</v>
      </c>
      <c r="E99" s="1">
        <v>1.6697335241600199E-2</v>
      </c>
      <c r="F99" s="1">
        <v>0.216526896532893</v>
      </c>
      <c r="G99" s="3">
        <f t="shared" si="1"/>
        <v>0.66448814877809081</v>
      </c>
      <c r="H99" s="3"/>
      <c r="I99" s="1">
        <v>0.35130175114763901</v>
      </c>
      <c r="J99" s="1">
        <v>7</v>
      </c>
      <c r="K99" s="1">
        <v>21</v>
      </c>
      <c r="L99" s="1">
        <v>1.6201203517975599E-3</v>
      </c>
      <c r="M99" s="1">
        <v>9606</v>
      </c>
      <c r="N99" s="1" t="s">
        <v>542</v>
      </c>
      <c r="O99" s="1" t="s">
        <v>1210</v>
      </c>
      <c r="Q99" s="1" t="s">
        <v>1213</v>
      </c>
    </row>
    <row r="100" spans="1:17" x14ac:dyDescent="0.2">
      <c r="A100" s="1" t="s">
        <v>880</v>
      </c>
      <c r="B100" s="1" t="s">
        <v>881</v>
      </c>
      <c r="C100" s="1">
        <v>1</v>
      </c>
      <c r="D100" s="1">
        <v>39</v>
      </c>
      <c r="E100" s="1">
        <v>2.65794316090779E-3</v>
      </c>
      <c r="F100" s="1">
        <v>0.22547260558218701</v>
      </c>
      <c r="G100" s="3">
        <f t="shared" si="1"/>
        <v>0.6469062163900392</v>
      </c>
      <c r="H100" s="3"/>
      <c r="I100" s="1">
        <v>0.35130175114763901</v>
      </c>
      <c r="J100" s="1">
        <v>3</v>
      </c>
      <c r="K100" s="1">
        <v>3</v>
      </c>
      <c r="L100" s="3">
        <v>2.3144576454250799E-4</v>
      </c>
      <c r="M100" s="1">
        <v>9606</v>
      </c>
      <c r="N100" s="1" t="s">
        <v>542</v>
      </c>
      <c r="O100" s="1" t="s">
        <v>189</v>
      </c>
      <c r="Q100" s="1" t="s">
        <v>882</v>
      </c>
    </row>
    <row r="101" spans="1:17" x14ac:dyDescent="0.2">
      <c r="A101" s="1" t="s">
        <v>883</v>
      </c>
      <c r="B101" s="1" t="s">
        <v>884</v>
      </c>
      <c r="C101" s="1">
        <v>1</v>
      </c>
      <c r="D101" s="1">
        <v>39</v>
      </c>
      <c r="E101" s="1">
        <v>2.65794316090779E-3</v>
      </c>
      <c r="F101" s="1">
        <v>0.22547260558218701</v>
      </c>
      <c r="G101" s="3">
        <f t="shared" si="1"/>
        <v>0.6469062163900392</v>
      </c>
      <c r="H101" s="3"/>
      <c r="I101" s="1">
        <v>0.35130175114763901</v>
      </c>
      <c r="J101" s="1">
        <v>1</v>
      </c>
      <c r="K101" s="1">
        <v>5</v>
      </c>
      <c r="L101" s="3">
        <v>3.8574294090418102E-4</v>
      </c>
      <c r="M101" s="1">
        <v>9606</v>
      </c>
      <c r="N101" s="1" t="s">
        <v>542</v>
      </c>
      <c r="O101" s="1" t="s">
        <v>186</v>
      </c>
      <c r="Q101" s="1" t="s">
        <v>885</v>
      </c>
    </row>
    <row r="102" spans="1:17" x14ac:dyDescent="0.2">
      <c r="A102" s="1" t="s">
        <v>888</v>
      </c>
      <c r="B102" s="1" t="s">
        <v>889</v>
      </c>
      <c r="C102" s="1">
        <v>1</v>
      </c>
      <c r="D102" s="1">
        <v>40</v>
      </c>
      <c r="E102" s="1">
        <v>2.7260955496490099E-3</v>
      </c>
      <c r="F102" s="1">
        <v>0.23053709927129801</v>
      </c>
      <c r="G102" s="3">
        <f t="shared" si="1"/>
        <v>0.63725917564386791</v>
      </c>
      <c r="H102" s="3"/>
      <c r="I102" s="1">
        <v>0.35130175114763901</v>
      </c>
      <c r="J102" s="1">
        <v>3</v>
      </c>
      <c r="K102" s="1">
        <v>3</v>
      </c>
      <c r="L102" s="3">
        <v>2.3144576454250799E-4</v>
      </c>
      <c r="M102" s="1">
        <v>9606</v>
      </c>
      <c r="N102" s="1" t="s">
        <v>542</v>
      </c>
      <c r="O102" s="1" t="s">
        <v>189</v>
      </c>
      <c r="Q102" s="1" t="s">
        <v>890</v>
      </c>
    </row>
    <row r="103" spans="1:17" x14ac:dyDescent="0.2">
      <c r="A103" s="1" t="s">
        <v>1224</v>
      </c>
      <c r="B103" s="1" t="s">
        <v>1225</v>
      </c>
      <c r="C103" s="1">
        <v>1</v>
      </c>
      <c r="D103" s="1">
        <v>40</v>
      </c>
      <c r="E103" s="1">
        <v>2.7260955496490099E-3</v>
      </c>
      <c r="F103" s="1">
        <v>0.23053709927129801</v>
      </c>
      <c r="G103" s="3">
        <f t="shared" si="1"/>
        <v>0.63725917564386791</v>
      </c>
      <c r="H103" s="3"/>
      <c r="I103" s="1">
        <v>0.35130175114763901</v>
      </c>
      <c r="J103" s="1">
        <v>2</v>
      </c>
      <c r="K103" s="1">
        <v>5</v>
      </c>
      <c r="L103" s="3">
        <v>3.8574294090418102E-4</v>
      </c>
      <c r="M103" s="1">
        <v>9606</v>
      </c>
      <c r="N103" s="1" t="s">
        <v>542</v>
      </c>
      <c r="O103" s="1" t="s">
        <v>478</v>
      </c>
      <c r="Q103" s="1" t="s">
        <v>1226</v>
      </c>
    </row>
    <row r="104" spans="1:17" x14ac:dyDescent="0.2">
      <c r="A104" s="1" t="s">
        <v>893</v>
      </c>
      <c r="B104" s="1" t="s">
        <v>894</v>
      </c>
      <c r="C104" s="1">
        <v>3</v>
      </c>
      <c r="D104" s="1">
        <v>255</v>
      </c>
      <c r="E104" s="1">
        <v>1.7378859129012401E-2</v>
      </c>
      <c r="F104" s="1">
        <v>0.23367726279926801</v>
      </c>
      <c r="G104" s="3">
        <f t="shared" si="1"/>
        <v>0.63138354315422596</v>
      </c>
      <c r="H104" s="3"/>
      <c r="I104" s="1">
        <v>0.35130175114763901</v>
      </c>
      <c r="J104" s="1">
        <v>5</v>
      </c>
      <c r="K104" s="1">
        <v>144</v>
      </c>
      <c r="L104" s="1">
        <v>1.11093966980404E-2</v>
      </c>
      <c r="M104" s="1">
        <v>9606</v>
      </c>
      <c r="N104" s="1" t="s">
        <v>542</v>
      </c>
      <c r="O104" s="1" t="s">
        <v>1156</v>
      </c>
      <c r="Q104" s="1" t="s">
        <v>1158</v>
      </c>
    </row>
    <row r="105" spans="1:17" x14ac:dyDescent="0.2">
      <c r="A105" s="1" t="s">
        <v>1227</v>
      </c>
      <c r="B105" s="1" t="s">
        <v>1228</v>
      </c>
      <c r="C105" s="1">
        <v>1</v>
      </c>
      <c r="D105" s="1">
        <v>41</v>
      </c>
      <c r="E105" s="1">
        <v>2.7942479383902402E-3</v>
      </c>
      <c r="F105" s="1">
        <v>0.23556881988056999</v>
      </c>
      <c r="G105" s="3">
        <f t="shared" si="1"/>
        <v>0.62788219372342247</v>
      </c>
      <c r="H105" s="3"/>
      <c r="I105" s="1">
        <v>0.35130175114763901</v>
      </c>
      <c r="J105" s="1">
        <v>3</v>
      </c>
      <c r="K105" s="1">
        <v>3</v>
      </c>
      <c r="L105" s="3">
        <v>2.3144576454250799E-4</v>
      </c>
      <c r="M105" s="1">
        <v>9606</v>
      </c>
      <c r="N105" s="1" t="s">
        <v>542</v>
      </c>
      <c r="O105" s="1" t="s">
        <v>478</v>
      </c>
      <c r="Q105" s="1" t="s">
        <v>1229</v>
      </c>
    </row>
    <row r="106" spans="1:17" x14ac:dyDescent="0.2">
      <c r="A106" s="1" t="s">
        <v>1230</v>
      </c>
      <c r="B106" s="1" t="s">
        <v>1231</v>
      </c>
      <c r="C106" s="1">
        <v>1</v>
      </c>
      <c r="D106" s="1">
        <v>41</v>
      </c>
      <c r="E106" s="1">
        <v>2.7942479383902402E-3</v>
      </c>
      <c r="F106" s="1">
        <v>0.23556881988056999</v>
      </c>
      <c r="G106" s="3">
        <f t="shared" si="1"/>
        <v>0.62788219372342247</v>
      </c>
      <c r="H106" s="3"/>
      <c r="I106" s="1">
        <v>0.35130175114763901</v>
      </c>
      <c r="J106" s="1">
        <v>5</v>
      </c>
      <c r="K106" s="1">
        <v>7</v>
      </c>
      <c r="L106" s="3">
        <v>5.4004011726585402E-4</v>
      </c>
      <c r="M106" s="1">
        <v>9606</v>
      </c>
      <c r="N106" s="1" t="s">
        <v>542</v>
      </c>
      <c r="O106" s="1" t="s">
        <v>374</v>
      </c>
      <c r="Q106" s="1" t="s">
        <v>1232</v>
      </c>
    </row>
    <row r="107" spans="1:17" x14ac:dyDescent="0.2">
      <c r="A107" s="1" t="s">
        <v>895</v>
      </c>
      <c r="B107" s="1" t="s">
        <v>896</v>
      </c>
      <c r="C107" s="1">
        <v>1</v>
      </c>
      <c r="D107" s="1">
        <v>42</v>
      </c>
      <c r="E107" s="1">
        <v>2.8624003271314601E-3</v>
      </c>
      <c r="F107" s="1">
        <v>0.24056797727127999</v>
      </c>
      <c r="G107" s="3">
        <f t="shared" si="1"/>
        <v>0.61876218339666644</v>
      </c>
      <c r="H107" s="3"/>
      <c r="I107" s="1">
        <v>0.35130175114763901</v>
      </c>
      <c r="J107" s="1">
        <v>1</v>
      </c>
      <c r="K107" s="1">
        <v>11</v>
      </c>
      <c r="L107" s="3">
        <v>8.4863446998919895E-4</v>
      </c>
      <c r="M107" s="1">
        <v>9606</v>
      </c>
      <c r="N107" s="1" t="s">
        <v>542</v>
      </c>
      <c r="O107" s="1" t="s">
        <v>293</v>
      </c>
      <c r="Q107" s="1" t="s">
        <v>877</v>
      </c>
    </row>
    <row r="108" spans="1:17" x14ac:dyDescent="0.2">
      <c r="A108" s="1" t="s">
        <v>1233</v>
      </c>
      <c r="B108" s="1" t="s">
        <v>1234</v>
      </c>
      <c r="C108" s="1">
        <v>1</v>
      </c>
      <c r="D108" s="1">
        <v>43</v>
      </c>
      <c r="E108" s="1">
        <v>2.93055271587269E-3</v>
      </c>
      <c r="F108" s="1">
        <v>0.245534779975077</v>
      </c>
      <c r="G108" s="3">
        <f t="shared" si="1"/>
        <v>0.60988698141713094</v>
      </c>
      <c r="H108" s="3"/>
      <c r="I108" s="1">
        <v>0.35130175114763901</v>
      </c>
      <c r="J108" s="1">
        <v>1</v>
      </c>
      <c r="K108" s="1">
        <v>32</v>
      </c>
      <c r="L108" s="1">
        <v>2.4687548217867598E-3</v>
      </c>
      <c r="M108" s="1">
        <v>9606</v>
      </c>
      <c r="N108" s="1" t="s">
        <v>542</v>
      </c>
      <c r="O108" s="1" t="s">
        <v>368</v>
      </c>
      <c r="Q108" s="1" t="s">
        <v>1235</v>
      </c>
    </row>
    <row r="109" spans="1:17" x14ac:dyDescent="0.2">
      <c r="A109" s="1" t="s">
        <v>1236</v>
      </c>
      <c r="B109" s="1" t="s">
        <v>1237</v>
      </c>
      <c r="C109" s="1">
        <v>2</v>
      </c>
      <c r="D109" s="1">
        <v>147</v>
      </c>
      <c r="E109" s="1">
        <v>1.0018401144960099E-2</v>
      </c>
      <c r="F109" s="1">
        <v>0.25010512721921802</v>
      </c>
      <c r="G109" s="3">
        <f t="shared" si="1"/>
        <v>0.60187740503003506</v>
      </c>
      <c r="H109" s="3"/>
      <c r="I109" s="1">
        <v>0.35130175114763901</v>
      </c>
      <c r="J109" s="1">
        <v>5</v>
      </c>
      <c r="K109" s="1">
        <v>84</v>
      </c>
      <c r="L109" s="1">
        <v>6.4804814071902396E-3</v>
      </c>
      <c r="M109" s="1">
        <v>9606</v>
      </c>
      <c r="N109" s="1" t="s">
        <v>542</v>
      </c>
      <c r="O109" s="1" t="s">
        <v>1238</v>
      </c>
      <c r="Q109" s="1" t="s">
        <v>1239</v>
      </c>
    </row>
    <row r="110" spans="1:17" x14ac:dyDescent="0.2">
      <c r="A110" s="1" t="s">
        <v>1240</v>
      </c>
      <c r="B110" s="1" t="s">
        <v>1241</v>
      </c>
      <c r="C110" s="1">
        <v>2</v>
      </c>
      <c r="D110" s="1">
        <v>150</v>
      </c>
      <c r="E110" s="1">
        <v>1.0222858311183801E-2</v>
      </c>
      <c r="F110" s="1">
        <v>0.25735834907416</v>
      </c>
      <c r="G110" s="3">
        <f t="shared" si="1"/>
        <v>0.58946173804905377</v>
      </c>
      <c r="H110" s="3"/>
      <c r="I110" s="1">
        <v>0.35130175114763901</v>
      </c>
      <c r="J110" s="1">
        <v>3</v>
      </c>
      <c r="K110" s="1">
        <v>31</v>
      </c>
      <c r="L110" s="1">
        <v>2.3916062336059199E-3</v>
      </c>
      <c r="M110" s="1">
        <v>9606</v>
      </c>
      <c r="N110" s="1" t="s">
        <v>542</v>
      </c>
      <c r="O110" s="1" t="s">
        <v>1175</v>
      </c>
      <c r="Q110" s="1" t="s">
        <v>1176</v>
      </c>
    </row>
    <row r="111" spans="1:17" x14ac:dyDescent="0.2">
      <c r="A111" s="1" t="s">
        <v>900</v>
      </c>
      <c r="B111" s="1" t="s">
        <v>901</v>
      </c>
      <c r="C111" s="1">
        <v>1</v>
      </c>
      <c r="D111" s="1">
        <v>46</v>
      </c>
      <c r="E111" s="1">
        <v>3.1350098820963602E-3</v>
      </c>
      <c r="F111" s="1">
        <v>0.26024312551164103</v>
      </c>
      <c r="G111" s="3">
        <f t="shared" si="1"/>
        <v>0.58462073383199875</v>
      </c>
      <c r="H111" s="3"/>
      <c r="I111" s="1">
        <v>0.35130175114763901</v>
      </c>
      <c r="J111" s="1">
        <v>3</v>
      </c>
      <c r="K111" s="1">
        <v>3</v>
      </c>
      <c r="L111" s="3">
        <v>2.3144576454250799E-4</v>
      </c>
      <c r="M111" s="1">
        <v>9606</v>
      </c>
      <c r="N111" s="1" t="s">
        <v>542</v>
      </c>
      <c r="O111" s="1" t="s">
        <v>189</v>
      </c>
      <c r="Q111" s="1" t="s">
        <v>902</v>
      </c>
    </row>
    <row r="112" spans="1:17" x14ac:dyDescent="0.2">
      <c r="A112" s="1" t="s">
        <v>1242</v>
      </c>
      <c r="B112" s="1" t="s">
        <v>1243</v>
      </c>
      <c r="C112" s="1">
        <v>1</v>
      </c>
      <c r="D112" s="1">
        <v>46</v>
      </c>
      <c r="E112" s="1">
        <v>3.1350098820963602E-3</v>
      </c>
      <c r="F112" s="1">
        <v>0.26024312551164103</v>
      </c>
      <c r="G112" s="3">
        <f t="shared" si="1"/>
        <v>0.58462073383199875</v>
      </c>
      <c r="H112" s="3"/>
      <c r="I112" s="1">
        <v>0.35130175114763901</v>
      </c>
      <c r="J112" s="1">
        <v>5</v>
      </c>
      <c r="K112" s="1">
        <v>16</v>
      </c>
      <c r="L112" s="1">
        <v>1.2343774108933799E-3</v>
      </c>
      <c r="M112" s="1">
        <v>9606</v>
      </c>
      <c r="N112" s="1" t="s">
        <v>542</v>
      </c>
      <c r="O112" s="1" t="s">
        <v>374</v>
      </c>
      <c r="Q112" s="1" t="s">
        <v>1232</v>
      </c>
    </row>
    <row r="113" spans="1:17" x14ac:dyDescent="0.2">
      <c r="A113" s="1" t="s">
        <v>906</v>
      </c>
      <c r="B113" s="1" t="s">
        <v>907</v>
      </c>
      <c r="C113" s="1">
        <v>1</v>
      </c>
      <c r="D113" s="1">
        <v>47</v>
      </c>
      <c r="E113" s="1">
        <v>3.2031622708375901E-3</v>
      </c>
      <c r="F113" s="1">
        <v>0.26508256848223199</v>
      </c>
      <c r="G113" s="3">
        <f t="shared" si="1"/>
        <v>0.57661883002202952</v>
      </c>
      <c r="H113" s="3"/>
      <c r="I113" s="1">
        <v>0.35130175114763901</v>
      </c>
      <c r="J113" s="1">
        <v>9</v>
      </c>
      <c r="K113" s="1">
        <v>9</v>
      </c>
      <c r="L113" s="3">
        <v>6.94337293627526E-4</v>
      </c>
      <c r="M113" s="1">
        <v>9606</v>
      </c>
      <c r="N113" s="1" t="s">
        <v>542</v>
      </c>
      <c r="O113" s="1" t="s">
        <v>189</v>
      </c>
      <c r="Q113" s="1" t="s">
        <v>908</v>
      </c>
    </row>
    <row r="114" spans="1:17" x14ac:dyDescent="0.2">
      <c r="A114" s="1" t="s">
        <v>1244</v>
      </c>
      <c r="B114" s="1" t="s">
        <v>1245</v>
      </c>
      <c r="C114" s="1">
        <v>1</v>
      </c>
      <c r="D114" s="1">
        <v>47</v>
      </c>
      <c r="E114" s="1">
        <v>3.2031622708375901E-3</v>
      </c>
      <c r="F114" s="1">
        <v>0.26508256848223199</v>
      </c>
      <c r="G114" s="3">
        <f t="shared" si="1"/>
        <v>0.57661883002202952</v>
      </c>
      <c r="H114" s="3"/>
      <c r="I114" s="1">
        <v>0.35130175114763901</v>
      </c>
      <c r="J114" s="1">
        <v>8</v>
      </c>
      <c r="K114" s="1">
        <v>10</v>
      </c>
      <c r="L114" s="3">
        <v>7.7148588180836204E-4</v>
      </c>
      <c r="M114" s="1">
        <v>9606</v>
      </c>
      <c r="N114" s="1" t="s">
        <v>542</v>
      </c>
      <c r="O114" s="1" t="s">
        <v>478</v>
      </c>
      <c r="Q114" s="1" t="s">
        <v>1246</v>
      </c>
    </row>
    <row r="115" spans="1:17" x14ac:dyDescent="0.2">
      <c r="A115" s="1" t="s">
        <v>1247</v>
      </c>
      <c r="B115" s="1" t="s">
        <v>1248</v>
      </c>
      <c r="C115" s="1">
        <v>1</v>
      </c>
      <c r="D115" s="1">
        <v>48</v>
      </c>
      <c r="E115" s="1">
        <v>3.27131465957881E-3</v>
      </c>
      <c r="F115" s="1">
        <v>0.269890679769549</v>
      </c>
      <c r="G115" s="3">
        <f t="shared" si="1"/>
        <v>0.56881211282971855</v>
      </c>
      <c r="H115" s="3"/>
      <c r="I115" s="1">
        <v>0.35130175114763901</v>
      </c>
      <c r="J115" s="1">
        <v>5</v>
      </c>
      <c r="K115" s="1">
        <v>43</v>
      </c>
      <c r="L115" s="1">
        <v>3.3173892917759602E-3</v>
      </c>
      <c r="M115" s="1">
        <v>9606</v>
      </c>
      <c r="N115" s="1" t="s">
        <v>542</v>
      </c>
      <c r="O115" s="1" t="s">
        <v>478</v>
      </c>
      <c r="Q115" s="1" t="s">
        <v>1192</v>
      </c>
    </row>
    <row r="116" spans="1:17" x14ac:dyDescent="0.2">
      <c r="A116" s="1" t="s">
        <v>1249</v>
      </c>
      <c r="B116" s="1" t="s">
        <v>1250</v>
      </c>
      <c r="C116" s="1">
        <v>1</v>
      </c>
      <c r="D116" s="1">
        <v>50</v>
      </c>
      <c r="E116" s="1">
        <v>3.4076194370612602E-3</v>
      </c>
      <c r="F116" s="1">
        <v>0.27941370893026402</v>
      </c>
      <c r="G116" s="3">
        <f t="shared" si="1"/>
        <v>0.55375228982273172</v>
      </c>
      <c r="H116" s="3"/>
      <c r="I116" s="1">
        <v>0.35130175114763901</v>
      </c>
      <c r="J116" s="1">
        <v>1</v>
      </c>
      <c r="K116" s="1">
        <v>2</v>
      </c>
      <c r="L116" s="3">
        <v>1.54297176361672E-4</v>
      </c>
      <c r="M116" s="1">
        <v>9606</v>
      </c>
      <c r="N116" s="1" t="s">
        <v>542</v>
      </c>
      <c r="O116" s="1" t="s">
        <v>469</v>
      </c>
      <c r="Q116" s="1" t="s">
        <v>1251</v>
      </c>
    </row>
    <row r="117" spans="1:17" x14ac:dyDescent="0.2">
      <c r="A117" s="1" t="s">
        <v>1252</v>
      </c>
      <c r="B117" s="1" t="s">
        <v>1253</v>
      </c>
      <c r="C117" s="1">
        <v>1</v>
      </c>
      <c r="D117" s="1">
        <v>50</v>
      </c>
      <c r="E117" s="1">
        <v>3.4076194370612602E-3</v>
      </c>
      <c r="F117" s="1">
        <v>0.27941370893026402</v>
      </c>
      <c r="G117" s="3">
        <f t="shared" si="1"/>
        <v>0.55375228982273172</v>
      </c>
      <c r="H117" s="3"/>
      <c r="I117" s="1">
        <v>0.35130175114763901</v>
      </c>
      <c r="J117" s="1">
        <v>2</v>
      </c>
      <c r="K117" s="1">
        <v>17</v>
      </c>
      <c r="L117" s="1">
        <v>1.3115259990742101E-3</v>
      </c>
      <c r="M117" s="1">
        <v>9606</v>
      </c>
      <c r="N117" s="1" t="s">
        <v>542</v>
      </c>
      <c r="O117" s="1" t="s">
        <v>440</v>
      </c>
      <c r="Q117" s="1" t="s">
        <v>1254</v>
      </c>
    </row>
    <row r="118" spans="1:17" x14ac:dyDescent="0.2">
      <c r="A118" s="1" t="s">
        <v>1255</v>
      </c>
      <c r="B118" s="1" t="s">
        <v>1256</v>
      </c>
      <c r="C118" s="1">
        <v>1</v>
      </c>
      <c r="D118" s="1">
        <v>51</v>
      </c>
      <c r="E118" s="1">
        <v>3.4757718258024901E-3</v>
      </c>
      <c r="F118" s="1">
        <v>0.28412902444867999</v>
      </c>
      <c r="G118" s="3">
        <f t="shared" si="1"/>
        <v>0.54648439980731123</v>
      </c>
      <c r="H118" s="3"/>
      <c r="I118" s="1">
        <v>0.35130175114763901</v>
      </c>
      <c r="J118" s="1">
        <v>1</v>
      </c>
      <c r="K118" s="1">
        <v>4</v>
      </c>
      <c r="L118" s="3">
        <v>3.0859435272334498E-4</v>
      </c>
      <c r="M118" s="1">
        <v>9606</v>
      </c>
      <c r="N118" s="1" t="s">
        <v>542</v>
      </c>
      <c r="O118" s="1" t="s">
        <v>469</v>
      </c>
      <c r="Q118" s="1" t="s">
        <v>1257</v>
      </c>
    </row>
    <row r="119" spans="1:17" x14ac:dyDescent="0.2">
      <c r="A119" s="1" t="s">
        <v>914</v>
      </c>
      <c r="B119" s="1" t="s">
        <v>915</v>
      </c>
      <c r="C119" s="1">
        <v>1</v>
      </c>
      <c r="D119" s="1">
        <v>51</v>
      </c>
      <c r="E119" s="1">
        <v>3.4757718258024901E-3</v>
      </c>
      <c r="F119" s="1">
        <v>0.28412902444867999</v>
      </c>
      <c r="G119" s="3">
        <f t="shared" si="1"/>
        <v>0.54648439980731123</v>
      </c>
      <c r="H119" s="3"/>
      <c r="I119" s="1">
        <v>0.35130175114763901</v>
      </c>
      <c r="J119" s="1">
        <v>1</v>
      </c>
      <c r="K119" s="1">
        <v>30</v>
      </c>
      <c r="L119" s="1">
        <v>2.3144576454250799E-3</v>
      </c>
      <c r="M119" s="1">
        <v>9606</v>
      </c>
      <c r="N119" s="1" t="s">
        <v>542</v>
      </c>
      <c r="O119" s="1" t="s">
        <v>398</v>
      </c>
      <c r="Q119" s="1" t="s">
        <v>1189</v>
      </c>
    </row>
    <row r="120" spans="1:17" x14ac:dyDescent="0.2">
      <c r="A120" s="1" t="s">
        <v>922</v>
      </c>
      <c r="B120" s="1" t="s">
        <v>923</v>
      </c>
      <c r="C120" s="1">
        <v>11</v>
      </c>
      <c r="D120" s="1">
        <v>1374</v>
      </c>
      <c r="E120" s="1">
        <v>9.3641382130443596E-2</v>
      </c>
      <c r="F120" s="1">
        <v>0.28665099879456002</v>
      </c>
      <c r="G120" s="3">
        <f t="shared" si="1"/>
        <v>0.54264654064943052</v>
      </c>
      <c r="H120" s="3"/>
      <c r="I120" s="1">
        <v>0.35130175114763901</v>
      </c>
      <c r="J120" s="1">
        <v>17</v>
      </c>
      <c r="K120" s="1">
        <v>637</v>
      </c>
      <c r="L120" s="1">
        <v>4.9143650671192703E-2</v>
      </c>
      <c r="M120" s="1">
        <v>9606</v>
      </c>
      <c r="N120" s="1" t="s">
        <v>542</v>
      </c>
      <c r="O120" s="1" t="s">
        <v>1258</v>
      </c>
      <c r="Q120" s="1" t="s">
        <v>1259</v>
      </c>
    </row>
    <row r="121" spans="1:17" x14ac:dyDescent="0.2">
      <c r="A121" s="1" t="s">
        <v>743</v>
      </c>
      <c r="B121" s="1" t="s">
        <v>744</v>
      </c>
      <c r="C121" s="1">
        <v>1</v>
      </c>
      <c r="D121" s="1">
        <v>52</v>
      </c>
      <c r="E121" s="1">
        <v>3.54392421454371E-3</v>
      </c>
      <c r="F121" s="1">
        <v>0.288813803589753</v>
      </c>
      <c r="G121" s="3">
        <f t="shared" si="1"/>
        <v>0.53938205390156957</v>
      </c>
      <c r="H121" s="3"/>
      <c r="I121" s="1">
        <v>0.35130175114763901</v>
      </c>
      <c r="J121" s="1">
        <v>7</v>
      </c>
      <c r="K121" s="1">
        <v>44</v>
      </c>
      <c r="L121" s="1">
        <v>3.3945378799567901E-3</v>
      </c>
      <c r="M121" s="1">
        <v>9606</v>
      </c>
      <c r="N121" s="1" t="s">
        <v>542</v>
      </c>
      <c r="O121" s="1" t="s">
        <v>374</v>
      </c>
      <c r="Q121" s="1" t="s">
        <v>1184</v>
      </c>
    </row>
    <row r="122" spans="1:17" x14ac:dyDescent="0.2">
      <c r="A122" s="1" t="s">
        <v>1260</v>
      </c>
      <c r="B122" s="1" t="s">
        <v>1261</v>
      </c>
      <c r="C122" s="1">
        <v>1</v>
      </c>
      <c r="D122" s="1">
        <v>53</v>
      </c>
      <c r="E122" s="1">
        <v>3.6120766032849399E-3</v>
      </c>
      <c r="F122" s="1">
        <v>0.29346824203875499</v>
      </c>
      <c r="G122" s="3">
        <f t="shared" si="1"/>
        <v>0.53243888948816398</v>
      </c>
      <c r="H122" s="3"/>
      <c r="I122" s="1">
        <v>0.35130175114763901</v>
      </c>
      <c r="J122" s="1">
        <v>1</v>
      </c>
      <c r="K122" s="1">
        <v>5</v>
      </c>
      <c r="L122" s="3">
        <v>3.8574294090418102E-4</v>
      </c>
      <c r="M122" s="1">
        <v>9606</v>
      </c>
      <c r="N122" s="1" t="s">
        <v>542</v>
      </c>
      <c r="O122" s="1" t="s">
        <v>469</v>
      </c>
      <c r="Q122" s="1" t="s">
        <v>1262</v>
      </c>
    </row>
    <row r="123" spans="1:17" x14ac:dyDescent="0.2">
      <c r="A123" s="1" t="s">
        <v>1263</v>
      </c>
      <c r="B123" s="1" t="s">
        <v>1264</v>
      </c>
      <c r="C123" s="1">
        <v>1</v>
      </c>
      <c r="D123" s="1">
        <v>53</v>
      </c>
      <c r="E123" s="1">
        <v>3.6120766032849399E-3</v>
      </c>
      <c r="F123" s="1">
        <v>0.29346824203875499</v>
      </c>
      <c r="G123" s="3">
        <f t="shared" si="1"/>
        <v>0.53243888948816398</v>
      </c>
      <c r="H123" s="3"/>
      <c r="I123" s="1">
        <v>0.35130175114763901</v>
      </c>
      <c r="J123" s="1">
        <v>1</v>
      </c>
      <c r="K123" s="1">
        <v>6</v>
      </c>
      <c r="L123" s="3">
        <v>4.6289152908501701E-4</v>
      </c>
      <c r="M123" s="1">
        <v>9606</v>
      </c>
      <c r="N123" s="1" t="s">
        <v>542</v>
      </c>
      <c r="O123" s="1" t="s">
        <v>469</v>
      </c>
      <c r="Q123" s="1" t="s">
        <v>1265</v>
      </c>
    </row>
    <row r="124" spans="1:17" x14ac:dyDescent="0.2">
      <c r="A124" s="1" t="s">
        <v>1266</v>
      </c>
      <c r="B124" s="1" t="s">
        <v>1267</v>
      </c>
      <c r="C124" s="1">
        <v>1</v>
      </c>
      <c r="D124" s="1">
        <v>54</v>
      </c>
      <c r="E124" s="1">
        <v>3.6802289920261702E-3</v>
      </c>
      <c r="F124" s="1">
        <v>0.29809253424020399</v>
      </c>
      <c r="G124" s="3">
        <f t="shared" si="1"/>
        <v>0.52564890078348681</v>
      </c>
      <c r="H124" s="3"/>
      <c r="I124" s="1">
        <v>0.35130175114763901</v>
      </c>
      <c r="J124" s="1">
        <v>3</v>
      </c>
      <c r="K124" s="1">
        <v>4</v>
      </c>
      <c r="L124" s="3">
        <v>3.0859435272334498E-4</v>
      </c>
      <c r="M124" s="1">
        <v>9606</v>
      </c>
      <c r="N124" s="1" t="s">
        <v>542</v>
      </c>
      <c r="O124" s="1" t="s">
        <v>374</v>
      </c>
      <c r="Q124" s="1" t="s">
        <v>1268</v>
      </c>
    </row>
    <row r="125" spans="1:17" x14ac:dyDescent="0.2">
      <c r="A125" s="1" t="s">
        <v>1269</v>
      </c>
      <c r="B125" s="1" t="s">
        <v>1270</v>
      </c>
      <c r="C125" s="1">
        <v>1</v>
      </c>
      <c r="D125" s="1">
        <v>54</v>
      </c>
      <c r="E125" s="1">
        <v>3.6802289920261702E-3</v>
      </c>
      <c r="F125" s="1">
        <v>0.29809253424020399</v>
      </c>
      <c r="G125" s="3">
        <f t="shared" si="1"/>
        <v>0.52564890078348681</v>
      </c>
      <c r="H125" s="3"/>
      <c r="I125" s="1">
        <v>0.35130175114763901</v>
      </c>
      <c r="J125" s="1">
        <v>3</v>
      </c>
      <c r="K125" s="1">
        <v>4</v>
      </c>
      <c r="L125" s="3">
        <v>3.0859435272334498E-4</v>
      </c>
      <c r="M125" s="1">
        <v>9606</v>
      </c>
      <c r="N125" s="1" t="s">
        <v>542</v>
      </c>
      <c r="O125" s="1" t="s">
        <v>374</v>
      </c>
      <c r="Q125" s="1" t="s">
        <v>1268</v>
      </c>
    </row>
    <row r="126" spans="1:17" x14ac:dyDescent="0.2">
      <c r="A126" s="1" t="s">
        <v>745</v>
      </c>
      <c r="B126" s="1" t="s">
        <v>746</v>
      </c>
      <c r="C126" s="1">
        <v>1</v>
      </c>
      <c r="D126" s="1">
        <v>54</v>
      </c>
      <c r="E126" s="1">
        <v>3.6802289920261702E-3</v>
      </c>
      <c r="F126" s="1">
        <v>0.29809253424020399</v>
      </c>
      <c r="G126" s="3">
        <f t="shared" si="1"/>
        <v>0.52564890078348681</v>
      </c>
      <c r="H126" s="3"/>
      <c r="I126" s="1">
        <v>0.35130175114763901</v>
      </c>
      <c r="J126" s="1">
        <v>1</v>
      </c>
      <c r="K126" s="1">
        <v>3</v>
      </c>
      <c r="L126" s="3">
        <v>2.3144576454250799E-4</v>
      </c>
      <c r="M126" s="1">
        <v>9606</v>
      </c>
      <c r="N126" s="1" t="s">
        <v>542</v>
      </c>
      <c r="O126" s="1" t="s">
        <v>446</v>
      </c>
      <c r="Q126" s="1" t="s">
        <v>747</v>
      </c>
    </row>
    <row r="127" spans="1:17" x14ac:dyDescent="0.2">
      <c r="A127" s="1" t="s">
        <v>1271</v>
      </c>
      <c r="B127" s="1" t="s">
        <v>1272</v>
      </c>
      <c r="C127" s="1">
        <v>1</v>
      </c>
      <c r="D127" s="1">
        <v>54</v>
      </c>
      <c r="E127" s="1">
        <v>3.6802289920261702E-3</v>
      </c>
      <c r="F127" s="1">
        <v>0.29809253424020399</v>
      </c>
      <c r="G127" s="3">
        <f t="shared" si="1"/>
        <v>0.52564890078348681</v>
      </c>
      <c r="H127" s="3"/>
      <c r="I127" s="1">
        <v>0.35130175114763901</v>
      </c>
      <c r="J127" s="1">
        <v>1</v>
      </c>
      <c r="K127" s="1">
        <v>4</v>
      </c>
      <c r="L127" s="3">
        <v>3.0859435272334498E-4</v>
      </c>
      <c r="M127" s="1">
        <v>9606</v>
      </c>
      <c r="N127" s="1" t="s">
        <v>542</v>
      </c>
      <c r="O127" s="1" t="s">
        <v>469</v>
      </c>
      <c r="Q127" s="1" t="s">
        <v>1273</v>
      </c>
    </row>
    <row r="128" spans="1:17" x14ac:dyDescent="0.2">
      <c r="A128" s="1" t="s">
        <v>1274</v>
      </c>
      <c r="B128" s="1" t="s">
        <v>1275</v>
      </c>
      <c r="C128" s="1">
        <v>1</v>
      </c>
      <c r="D128" s="1">
        <v>54</v>
      </c>
      <c r="E128" s="1">
        <v>3.6802289920261702E-3</v>
      </c>
      <c r="F128" s="1">
        <v>0.29809253424020399</v>
      </c>
      <c r="G128" s="3">
        <f t="shared" si="1"/>
        <v>0.52564890078348681</v>
      </c>
      <c r="H128" s="3"/>
      <c r="I128" s="1">
        <v>0.35130175114763901</v>
      </c>
      <c r="J128" s="1">
        <v>1</v>
      </c>
      <c r="K128" s="1">
        <v>4</v>
      </c>
      <c r="L128" s="3">
        <v>3.0859435272334498E-4</v>
      </c>
      <c r="M128" s="1">
        <v>9606</v>
      </c>
      <c r="N128" s="1" t="s">
        <v>542</v>
      </c>
      <c r="O128" s="1" t="s">
        <v>469</v>
      </c>
      <c r="Q128" s="1" t="s">
        <v>1273</v>
      </c>
    </row>
    <row r="129" spans="1:17" x14ac:dyDescent="0.2">
      <c r="A129" s="1" t="s">
        <v>1276</v>
      </c>
      <c r="B129" s="1" t="s">
        <v>1277</v>
      </c>
      <c r="C129" s="1">
        <v>1</v>
      </c>
      <c r="D129" s="1">
        <v>54</v>
      </c>
      <c r="E129" s="1">
        <v>3.6802289920261702E-3</v>
      </c>
      <c r="F129" s="1">
        <v>0.29809253424020399</v>
      </c>
      <c r="G129" s="3">
        <f t="shared" si="1"/>
        <v>0.52564890078348681</v>
      </c>
      <c r="H129" s="3"/>
      <c r="I129" s="1">
        <v>0.35130175114763901</v>
      </c>
      <c r="J129" s="1">
        <v>1</v>
      </c>
      <c r="K129" s="1">
        <v>4</v>
      </c>
      <c r="L129" s="3">
        <v>3.0859435272334498E-4</v>
      </c>
      <c r="M129" s="1">
        <v>9606</v>
      </c>
      <c r="N129" s="1" t="s">
        <v>542</v>
      </c>
      <c r="O129" s="1" t="s">
        <v>469</v>
      </c>
      <c r="Q129" s="1" t="s">
        <v>1273</v>
      </c>
    </row>
    <row r="130" spans="1:17" x14ac:dyDescent="0.2">
      <c r="A130" s="1" t="s">
        <v>1278</v>
      </c>
      <c r="B130" s="1" t="s">
        <v>1279</v>
      </c>
      <c r="C130" s="1">
        <v>1</v>
      </c>
      <c r="D130" s="1">
        <v>54</v>
      </c>
      <c r="E130" s="1">
        <v>3.6802289920261702E-3</v>
      </c>
      <c r="F130" s="1">
        <v>0.29809253424020399</v>
      </c>
      <c r="G130" s="3">
        <f t="shared" ref="G130:G193" si="2">-LOG10(F130)</f>
        <v>0.52564890078348681</v>
      </c>
      <c r="H130" s="3"/>
      <c r="I130" s="1">
        <v>0.35130175114763901</v>
      </c>
      <c r="J130" s="1">
        <v>1</v>
      </c>
      <c r="K130" s="1">
        <v>5</v>
      </c>
      <c r="L130" s="3">
        <v>3.8574294090418102E-4</v>
      </c>
      <c r="M130" s="1">
        <v>9606</v>
      </c>
      <c r="N130" s="1" t="s">
        <v>542</v>
      </c>
      <c r="O130" s="1" t="s">
        <v>469</v>
      </c>
      <c r="Q130" s="1" t="s">
        <v>1251</v>
      </c>
    </row>
    <row r="131" spans="1:17" x14ac:dyDescent="0.2">
      <c r="A131" s="1" t="s">
        <v>1280</v>
      </c>
      <c r="B131" s="1" t="s">
        <v>1281</v>
      </c>
      <c r="C131" s="1">
        <v>1</v>
      </c>
      <c r="D131" s="1">
        <v>54</v>
      </c>
      <c r="E131" s="1">
        <v>3.6802289920261702E-3</v>
      </c>
      <c r="F131" s="1">
        <v>0.29809253424020399</v>
      </c>
      <c r="G131" s="3">
        <f t="shared" si="2"/>
        <v>0.52564890078348681</v>
      </c>
      <c r="H131" s="3"/>
      <c r="I131" s="1">
        <v>0.35130175114763901</v>
      </c>
      <c r="J131" s="1">
        <v>1</v>
      </c>
      <c r="K131" s="1">
        <v>5</v>
      </c>
      <c r="L131" s="3">
        <v>3.8574294090418102E-4</v>
      </c>
      <c r="M131" s="1">
        <v>9606</v>
      </c>
      <c r="N131" s="1" t="s">
        <v>542</v>
      </c>
      <c r="O131" s="1" t="s">
        <v>469</v>
      </c>
      <c r="Q131" s="1" t="s">
        <v>1282</v>
      </c>
    </row>
    <row r="132" spans="1:17" x14ac:dyDescent="0.2">
      <c r="A132" s="1" t="s">
        <v>1283</v>
      </c>
      <c r="B132" s="1" t="s">
        <v>1284</v>
      </c>
      <c r="C132" s="1">
        <v>1</v>
      </c>
      <c r="D132" s="1">
        <v>54</v>
      </c>
      <c r="E132" s="1">
        <v>3.6802289920261702E-3</v>
      </c>
      <c r="F132" s="1">
        <v>0.29809253424020399</v>
      </c>
      <c r="G132" s="3">
        <f t="shared" si="2"/>
        <v>0.52564890078348681</v>
      </c>
      <c r="H132" s="3"/>
      <c r="I132" s="1">
        <v>0.35130175114763901</v>
      </c>
      <c r="J132" s="1">
        <v>1</v>
      </c>
      <c r="K132" s="1">
        <v>5</v>
      </c>
      <c r="L132" s="3">
        <v>3.8574294090418102E-4</v>
      </c>
      <c r="M132" s="1">
        <v>9606</v>
      </c>
      <c r="N132" s="1" t="s">
        <v>542</v>
      </c>
      <c r="O132" s="1" t="s">
        <v>469</v>
      </c>
      <c r="Q132" s="1" t="s">
        <v>1285</v>
      </c>
    </row>
    <row r="133" spans="1:17" x14ac:dyDescent="0.2">
      <c r="A133" s="1" t="s">
        <v>1286</v>
      </c>
      <c r="B133" s="1" t="s">
        <v>1287</v>
      </c>
      <c r="C133" s="1">
        <v>1</v>
      </c>
      <c r="D133" s="1">
        <v>55</v>
      </c>
      <c r="E133" s="1">
        <v>3.7483813807673901E-3</v>
      </c>
      <c r="F133" s="1">
        <v>0.30268687340567202</v>
      </c>
      <c r="G133" s="3">
        <f t="shared" si="2"/>
        <v>0.51900641264466341</v>
      </c>
      <c r="H133" s="3"/>
      <c r="I133" s="1">
        <v>0.35130175114763901</v>
      </c>
      <c r="J133" s="1">
        <v>2</v>
      </c>
      <c r="K133" s="1">
        <v>6</v>
      </c>
      <c r="L133" s="3">
        <v>4.6289152908501701E-4</v>
      </c>
      <c r="M133" s="1">
        <v>9606</v>
      </c>
      <c r="N133" s="1" t="s">
        <v>542</v>
      </c>
      <c r="O133" s="1" t="s">
        <v>469</v>
      </c>
      <c r="Q133" s="1" t="s">
        <v>1288</v>
      </c>
    </row>
    <row r="134" spans="1:17" x14ac:dyDescent="0.2">
      <c r="A134" s="1" t="s">
        <v>1289</v>
      </c>
      <c r="B134" s="1" t="s">
        <v>1290</v>
      </c>
      <c r="C134" s="1">
        <v>1</v>
      </c>
      <c r="D134" s="1">
        <v>55</v>
      </c>
      <c r="E134" s="1">
        <v>3.7483813807673901E-3</v>
      </c>
      <c r="F134" s="1">
        <v>0.30268687340567202</v>
      </c>
      <c r="G134" s="3">
        <f t="shared" si="2"/>
        <v>0.51900641264466341</v>
      </c>
      <c r="H134" s="3"/>
      <c r="I134" s="1">
        <v>0.35130175114763901</v>
      </c>
      <c r="J134" s="1">
        <v>1</v>
      </c>
      <c r="K134" s="1">
        <v>3</v>
      </c>
      <c r="L134" s="3">
        <v>2.3144576454250799E-4</v>
      </c>
      <c r="M134" s="1">
        <v>9606</v>
      </c>
      <c r="N134" s="1" t="s">
        <v>542</v>
      </c>
      <c r="O134" s="1" t="s">
        <v>469</v>
      </c>
      <c r="Q134" s="1" t="s">
        <v>1291</v>
      </c>
    </row>
    <row r="135" spans="1:17" x14ac:dyDescent="0.2">
      <c r="A135" s="1" t="s">
        <v>1292</v>
      </c>
      <c r="B135" s="1" t="s">
        <v>1293</v>
      </c>
      <c r="C135" s="1">
        <v>1</v>
      </c>
      <c r="D135" s="1">
        <v>55</v>
      </c>
      <c r="E135" s="1">
        <v>3.7483813807673901E-3</v>
      </c>
      <c r="F135" s="1">
        <v>0.30268687340567202</v>
      </c>
      <c r="G135" s="3">
        <f t="shared" si="2"/>
        <v>0.51900641264466341</v>
      </c>
      <c r="H135" s="3"/>
      <c r="I135" s="1">
        <v>0.35130175114763901</v>
      </c>
      <c r="J135" s="1">
        <v>2</v>
      </c>
      <c r="K135" s="1">
        <v>38</v>
      </c>
      <c r="L135" s="1">
        <v>2.93164635087177E-3</v>
      </c>
      <c r="M135" s="1">
        <v>9606</v>
      </c>
      <c r="N135" s="1" t="s">
        <v>542</v>
      </c>
      <c r="O135" s="1" t="s">
        <v>478</v>
      </c>
      <c r="Q135" s="1" t="s">
        <v>1216</v>
      </c>
    </row>
    <row r="136" spans="1:17" x14ac:dyDescent="0.2">
      <c r="A136" s="1" t="s">
        <v>1294</v>
      </c>
      <c r="B136" s="1" t="s">
        <v>1295</v>
      </c>
      <c r="C136" s="1">
        <v>1</v>
      </c>
      <c r="D136" s="1">
        <v>56</v>
      </c>
      <c r="E136" s="1">
        <v>3.81653376950862E-3</v>
      </c>
      <c r="F136" s="1">
        <v>0.30725145152148298</v>
      </c>
      <c r="G136" s="3">
        <f t="shared" si="2"/>
        <v>0.5125060567367683</v>
      </c>
      <c r="H136" s="3"/>
      <c r="I136" s="1">
        <v>0.35130175114763901</v>
      </c>
      <c r="J136" s="1">
        <v>1</v>
      </c>
      <c r="K136" s="1">
        <v>4</v>
      </c>
      <c r="L136" s="3">
        <v>3.0859435272334498E-4</v>
      </c>
      <c r="M136" s="1">
        <v>9606</v>
      </c>
      <c r="N136" s="1" t="s">
        <v>542</v>
      </c>
      <c r="O136" s="1" t="s">
        <v>469</v>
      </c>
      <c r="Q136" s="1" t="s">
        <v>1296</v>
      </c>
    </row>
    <row r="137" spans="1:17" x14ac:dyDescent="0.2">
      <c r="A137" s="1" t="s">
        <v>1027</v>
      </c>
      <c r="B137" s="1" t="s">
        <v>1028</v>
      </c>
      <c r="C137" s="1">
        <v>2</v>
      </c>
      <c r="D137" s="1">
        <v>171</v>
      </c>
      <c r="E137" s="1">
        <v>1.16540584747495E-2</v>
      </c>
      <c r="F137" s="1">
        <v>0.30809593188384599</v>
      </c>
      <c r="G137" s="3">
        <f t="shared" si="2"/>
        <v>0.51131403609416481</v>
      </c>
      <c r="H137" s="3"/>
      <c r="I137" s="1">
        <v>0.35130175114763901</v>
      </c>
      <c r="J137" s="1">
        <v>3</v>
      </c>
      <c r="K137" s="1">
        <v>56</v>
      </c>
      <c r="L137" s="1">
        <v>4.3203209381268296E-3</v>
      </c>
      <c r="M137" s="1">
        <v>9606</v>
      </c>
      <c r="N137" s="1" t="s">
        <v>542</v>
      </c>
      <c r="O137" s="1" t="s">
        <v>1297</v>
      </c>
      <c r="Q137" s="1" t="s">
        <v>1298</v>
      </c>
    </row>
    <row r="138" spans="1:17" x14ac:dyDescent="0.2">
      <c r="A138" s="1" t="s">
        <v>1299</v>
      </c>
      <c r="B138" s="1" t="s">
        <v>1300</v>
      </c>
      <c r="C138" s="1">
        <v>1</v>
      </c>
      <c r="D138" s="1">
        <v>57</v>
      </c>
      <c r="E138" s="1">
        <v>3.8846861582498399E-3</v>
      </c>
      <c r="F138" s="1">
        <v>0.31178645935642002</v>
      </c>
      <c r="G138" s="3">
        <f t="shared" si="2"/>
        <v>0.50614274980940255</v>
      </c>
      <c r="H138" s="3"/>
      <c r="I138" s="1">
        <v>0.35130175114763901</v>
      </c>
      <c r="J138" s="1">
        <v>2</v>
      </c>
      <c r="K138" s="1">
        <v>7</v>
      </c>
      <c r="L138" s="3">
        <v>5.4004011726585402E-4</v>
      </c>
      <c r="M138" s="1">
        <v>9606</v>
      </c>
      <c r="N138" s="1" t="s">
        <v>542</v>
      </c>
      <c r="O138" s="1" t="s">
        <v>469</v>
      </c>
      <c r="Q138" s="1" t="s">
        <v>1301</v>
      </c>
    </row>
    <row r="139" spans="1:17" x14ac:dyDescent="0.2">
      <c r="A139" s="1" t="s">
        <v>1302</v>
      </c>
      <c r="B139" s="1" t="s">
        <v>1303</v>
      </c>
      <c r="C139" s="1">
        <v>1</v>
      </c>
      <c r="D139" s="1">
        <v>57</v>
      </c>
      <c r="E139" s="1">
        <v>3.8846861582498399E-3</v>
      </c>
      <c r="F139" s="1">
        <v>0.31178645935642002</v>
      </c>
      <c r="G139" s="3">
        <f t="shared" si="2"/>
        <v>0.50614274980940255</v>
      </c>
      <c r="H139" s="3"/>
      <c r="I139" s="1">
        <v>0.35130175114763901</v>
      </c>
      <c r="J139" s="1">
        <v>2</v>
      </c>
      <c r="K139" s="1">
        <v>8</v>
      </c>
      <c r="L139" s="3">
        <v>6.1718870544668996E-4</v>
      </c>
      <c r="M139" s="1">
        <v>9606</v>
      </c>
      <c r="N139" s="1" t="s">
        <v>542</v>
      </c>
      <c r="O139" s="1" t="s">
        <v>469</v>
      </c>
      <c r="Q139" s="1" t="s">
        <v>1304</v>
      </c>
    </row>
    <row r="140" spans="1:17" x14ac:dyDescent="0.2">
      <c r="A140" s="1" t="s">
        <v>1305</v>
      </c>
      <c r="B140" s="1" t="s">
        <v>1306</v>
      </c>
      <c r="C140" s="1">
        <v>1</v>
      </c>
      <c r="D140" s="1">
        <v>57</v>
      </c>
      <c r="E140" s="1">
        <v>3.8846861582498399E-3</v>
      </c>
      <c r="F140" s="1">
        <v>0.31178645935642002</v>
      </c>
      <c r="G140" s="3">
        <f t="shared" si="2"/>
        <v>0.50614274980940255</v>
      </c>
      <c r="H140" s="3"/>
      <c r="I140" s="1">
        <v>0.35130175114763901</v>
      </c>
      <c r="J140" s="1">
        <v>1</v>
      </c>
      <c r="K140" s="1">
        <v>6</v>
      </c>
      <c r="L140" s="3">
        <v>4.6289152908501701E-4</v>
      </c>
      <c r="M140" s="1">
        <v>9606</v>
      </c>
      <c r="N140" s="1" t="s">
        <v>542</v>
      </c>
      <c r="O140" s="1" t="s">
        <v>469</v>
      </c>
      <c r="Q140" s="1" t="s">
        <v>1307</v>
      </c>
    </row>
    <row r="141" spans="1:17" x14ac:dyDescent="0.2">
      <c r="A141" s="1" t="s">
        <v>1308</v>
      </c>
      <c r="B141" s="1" t="s">
        <v>1309</v>
      </c>
      <c r="C141" s="1">
        <v>1</v>
      </c>
      <c r="D141" s="1">
        <v>57</v>
      </c>
      <c r="E141" s="1">
        <v>3.8846861582498399E-3</v>
      </c>
      <c r="F141" s="1">
        <v>0.31178645935642002</v>
      </c>
      <c r="G141" s="3">
        <f t="shared" si="2"/>
        <v>0.50614274980940255</v>
      </c>
      <c r="H141" s="3"/>
      <c r="I141" s="1">
        <v>0.35130175114763901</v>
      </c>
      <c r="J141" s="1">
        <v>1</v>
      </c>
      <c r="K141" s="1">
        <v>9</v>
      </c>
      <c r="L141" s="3">
        <v>6.94337293627526E-4</v>
      </c>
      <c r="M141" s="1">
        <v>9606</v>
      </c>
      <c r="N141" s="1" t="s">
        <v>542</v>
      </c>
      <c r="O141" s="1" t="s">
        <v>469</v>
      </c>
      <c r="Q141" s="1" t="s">
        <v>1310</v>
      </c>
    </row>
    <row r="142" spans="1:17" x14ac:dyDescent="0.2">
      <c r="A142" s="1" t="s">
        <v>1029</v>
      </c>
      <c r="B142" s="1" t="s">
        <v>1030</v>
      </c>
      <c r="C142" s="1">
        <v>2</v>
      </c>
      <c r="D142" s="1">
        <v>173</v>
      </c>
      <c r="E142" s="1">
        <v>1.17903632522319E-2</v>
      </c>
      <c r="F142" s="1">
        <v>0.31290590101869997</v>
      </c>
      <c r="G142" s="3">
        <f t="shared" si="2"/>
        <v>0.50458624651921602</v>
      </c>
      <c r="H142" s="3"/>
      <c r="I142" s="1">
        <v>0.35130175114763901</v>
      </c>
      <c r="J142" s="1">
        <v>2</v>
      </c>
      <c r="K142" s="1">
        <v>26</v>
      </c>
      <c r="L142" s="1">
        <v>2.0058632927017401E-3</v>
      </c>
      <c r="M142" s="1">
        <v>9606</v>
      </c>
      <c r="N142" s="1" t="s">
        <v>542</v>
      </c>
      <c r="O142" s="1" t="s">
        <v>1185</v>
      </c>
      <c r="Q142" s="1" t="s">
        <v>1186</v>
      </c>
    </row>
    <row r="143" spans="1:17" x14ac:dyDescent="0.2">
      <c r="A143" s="1" t="s">
        <v>1311</v>
      </c>
      <c r="B143" s="1" t="s">
        <v>1312</v>
      </c>
      <c r="C143" s="1">
        <v>1</v>
      </c>
      <c r="D143" s="1">
        <v>58</v>
      </c>
      <c r="E143" s="1">
        <v>3.9528385469910698E-3</v>
      </c>
      <c r="F143" s="1">
        <v>0.31629208646935902</v>
      </c>
      <c r="G143" s="3">
        <f t="shared" si="2"/>
        <v>0.49991167386259922</v>
      </c>
      <c r="H143" s="3"/>
      <c r="I143" s="1">
        <v>0.35130175114763901</v>
      </c>
      <c r="J143" s="1">
        <v>2</v>
      </c>
      <c r="K143" s="1">
        <v>23</v>
      </c>
      <c r="L143" s="1">
        <v>1.77441752815923E-3</v>
      </c>
      <c r="M143" s="1">
        <v>9606</v>
      </c>
      <c r="N143" s="1" t="s">
        <v>542</v>
      </c>
      <c r="O143" s="1" t="s">
        <v>386</v>
      </c>
      <c r="Q143" s="1" t="s">
        <v>1313</v>
      </c>
    </row>
    <row r="144" spans="1:17" x14ac:dyDescent="0.2">
      <c r="A144" s="1" t="s">
        <v>1314</v>
      </c>
      <c r="B144" s="1" t="s">
        <v>1315</v>
      </c>
      <c r="C144" s="1">
        <v>1</v>
      </c>
      <c r="D144" s="1">
        <v>59</v>
      </c>
      <c r="E144" s="1">
        <v>4.0209909357322897E-3</v>
      </c>
      <c r="F144" s="1">
        <v>0.32076852121688199</v>
      </c>
      <c r="G144" s="3">
        <f t="shared" si="2"/>
        <v>0.49380825800817202</v>
      </c>
      <c r="H144" s="3"/>
      <c r="I144" s="1">
        <v>0.35130175114763901</v>
      </c>
      <c r="J144" s="1">
        <v>1</v>
      </c>
      <c r="K144" s="1">
        <v>3</v>
      </c>
      <c r="L144" s="3">
        <v>2.3144576454250799E-4</v>
      </c>
      <c r="M144" s="1">
        <v>9606</v>
      </c>
      <c r="N144" s="1" t="s">
        <v>542</v>
      </c>
      <c r="O144" s="1" t="s">
        <v>469</v>
      </c>
      <c r="Q144" s="1" t="s">
        <v>1316</v>
      </c>
    </row>
    <row r="145" spans="1:17" x14ac:dyDescent="0.2">
      <c r="A145" s="1" t="s">
        <v>1317</v>
      </c>
      <c r="B145" s="1" t="s">
        <v>1318</v>
      </c>
      <c r="C145" s="1">
        <v>1</v>
      </c>
      <c r="D145" s="1">
        <v>59</v>
      </c>
      <c r="E145" s="1">
        <v>4.0209909357322897E-3</v>
      </c>
      <c r="F145" s="1">
        <v>0.32076852121688199</v>
      </c>
      <c r="G145" s="3">
        <f t="shared" si="2"/>
        <v>0.49380825800817202</v>
      </c>
      <c r="H145" s="3"/>
      <c r="I145" s="1">
        <v>0.35130175114763901</v>
      </c>
      <c r="J145" s="1">
        <v>1</v>
      </c>
      <c r="K145" s="1">
        <v>15</v>
      </c>
      <c r="L145" s="1">
        <v>1.15722882271254E-3</v>
      </c>
      <c r="M145" s="1">
        <v>9606</v>
      </c>
      <c r="N145" s="1" t="s">
        <v>542</v>
      </c>
      <c r="O145" s="1" t="s">
        <v>469</v>
      </c>
      <c r="Q145" s="1" t="s">
        <v>1282</v>
      </c>
    </row>
    <row r="146" spans="1:17" x14ac:dyDescent="0.2">
      <c r="A146" s="1" t="s">
        <v>1319</v>
      </c>
      <c r="B146" s="1" t="s">
        <v>1320</v>
      </c>
      <c r="C146" s="1">
        <v>1</v>
      </c>
      <c r="D146" s="1">
        <v>61</v>
      </c>
      <c r="E146" s="1">
        <v>4.15729571321474E-3</v>
      </c>
      <c r="F146" s="1">
        <v>0.32963456107558498</v>
      </c>
      <c r="G146" s="3">
        <f t="shared" si="2"/>
        <v>0.48196726027125003</v>
      </c>
      <c r="H146" s="3"/>
      <c r="I146" s="1">
        <v>0.35130175114763901</v>
      </c>
      <c r="J146" s="1">
        <v>1</v>
      </c>
      <c r="K146" s="1">
        <v>6</v>
      </c>
      <c r="L146" s="3">
        <v>4.6289152908501701E-4</v>
      </c>
      <c r="M146" s="1">
        <v>9606</v>
      </c>
      <c r="N146" s="1" t="s">
        <v>542</v>
      </c>
      <c r="O146" s="1" t="s">
        <v>469</v>
      </c>
      <c r="Q146" s="1" t="s">
        <v>1321</v>
      </c>
    </row>
    <row r="147" spans="1:17" x14ac:dyDescent="0.2">
      <c r="A147" s="1" t="s">
        <v>1322</v>
      </c>
      <c r="B147" s="1" t="s">
        <v>1323</v>
      </c>
      <c r="C147" s="1">
        <v>1</v>
      </c>
      <c r="D147" s="1">
        <v>61</v>
      </c>
      <c r="E147" s="1">
        <v>4.15729571321474E-3</v>
      </c>
      <c r="F147" s="1">
        <v>0.32963456107558498</v>
      </c>
      <c r="G147" s="3">
        <f t="shared" si="2"/>
        <v>0.48196726027125003</v>
      </c>
      <c r="H147" s="3"/>
      <c r="I147" s="1">
        <v>0.35130175114763901</v>
      </c>
      <c r="J147" s="1">
        <v>1</v>
      </c>
      <c r="K147" s="1">
        <v>9</v>
      </c>
      <c r="L147" s="3">
        <v>6.94337293627526E-4</v>
      </c>
      <c r="M147" s="1">
        <v>9606</v>
      </c>
      <c r="N147" s="1" t="s">
        <v>542</v>
      </c>
      <c r="O147" s="1" t="s">
        <v>469</v>
      </c>
      <c r="Q147" s="1" t="s">
        <v>1324</v>
      </c>
    </row>
    <row r="148" spans="1:17" x14ac:dyDescent="0.2">
      <c r="A148" s="1" t="s">
        <v>684</v>
      </c>
      <c r="B148" s="1" t="s">
        <v>685</v>
      </c>
      <c r="C148" s="1">
        <v>2</v>
      </c>
      <c r="D148" s="1">
        <v>181</v>
      </c>
      <c r="E148" s="1">
        <v>1.2335582362161699E-2</v>
      </c>
      <c r="F148" s="1">
        <v>0.33207202425168397</v>
      </c>
      <c r="G148" s="3">
        <f t="shared" si="2"/>
        <v>0.47876771044464073</v>
      </c>
      <c r="H148" s="3"/>
      <c r="I148" s="1">
        <v>0.35130175114763901</v>
      </c>
      <c r="J148" s="1">
        <v>2</v>
      </c>
      <c r="K148" s="1">
        <v>33</v>
      </c>
      <c r="L148" s="1">
        <v>2.5459034099675898E-3</v>
      </c>
      <c r="M148" s="1">
        <v>9606</v>
      </c>
      <c r="N148" s="1" t="s">
        <v>542</v>
      </c>
      <c r="O148" s="1" t="s">
        <v>1212</v>
      </c>
      <c r="Q148" s="1" t="s">
        <v>637</v>
      </c>
    </row>
    <row r="149" spans="1:17" x14ac:dyDescent="0.2">
      <c r="A149" s="1" t="s">
        <v>763</v>
      </c>
      <c r="B149" s="1" t="s">
        <v>764</v>
      </c>
      <c r="C149" s="1">
        <v>1</v>
      </c>
      <c r="D149" s="1">
        <v>62</v>
      </c>
      <c r="E149" s="1">
        <v>4.2254481019559703E-3</v>
      </c>
      <c r="F149" s="1">
        <v>0.33402453695600098</v>
      </c>
      <c r="G149" s="3">
        <f t="shared" si="2"/>
        <v>0.47622162937649687</v>
      </c>
      <c r="H149" s="3"/>
      <c r="I149" s="1">
        <v>0.35130175114763901</v>
      </c>
      <c r="J149" s="1">
        <v>2</v>
      </c>
      <c r="K149" s="1">
        <v>2</v>
      </c>
      <c r="L149" s="3">
        <v>1.54297176361672E-4</v>
      </c>
      <c r="M149" s="1">
        <v>9606</v>
      </c>
      <c r="N149" s="1" t="s">
        <v>542</v>
      </c>
      <c r="O149" s="1" t="s">
        <v>446</v>
      </c>
      <c r="Q149" s="1" t="s">
        <v>765</v>
      </c>
    </row>
    <row r="150" spans="1:17" x14ac:dyDescent="0.2">
      <c r="A150" s="1" t="s">
        <v>1325</v>
      </c>
      <c r="B150" s="1" t="s">
        <v>1326</v>
      </c>
      <c r="C150" s="1">
        <v>1</v>
      </c>
      <c r="D150" s="1">
        <v>62</v>
      </c>
      <c r="E150" s="1">
        <v>4.2254481019559703E-3</v>
      </c>
      <c r="F150" s="1">
        <v>0.33402453695600098</v>
      </c>
      <c r="G150" s="3">
        <f t="shared" si="2"/>
        <v>0.47622162937649687</v>
      </c>
      <c r="H150" s="3"/>
      <c r="I150" s="1">
        <v>0.35130175114763901</v>
      </c>
      <c r="J150" s="1">
        <v>2</v>
      </c>
      <c r="K150" s="1">
        <v>6</v>
      </c>
      <c r="L150" s="3">
        <v>4.6289152908501701E-4</v>
      </c>
      <c r="M150" s="1">
        <v>9606</v>
      </c>
      <c r="N150" s="1" t="s">
        <v>542</v>
      </c>
      <c r="O150" s="1" t="s">
        <v>469</v>
      </c>
      <c r="Q150" s="1" t="s">
        <v>1327</v>
      </c>
    </row>
    <row r="151" spans="1:17" x14ac:dyDescent="0.2">
      <c r="A151" s="1" t="s">
        <v>1328</v>
      </c>
      <c r="B151" s="1" t="s">
        <v>1329</v>
      </c>
      <c r="C151" s="1">
        <v>1</v>
      </c>
      <c r="D151" s="1">
        <v>62</v>
      </c>
      <c r="E151" s="1">
        <v>4.2254481019559703E-3</v>
      </c>
      <c r="F151" s="1">
        <v>0.33402453695600098</v>
      </c>
      <c r="G151" s="3">
        <f t="shared" si="2"/>
        <v>0.47622162937649687</v>
      </c>
      <c r="H151" s="3"/>
      <c r="I151" s="1">
        <v>0.35130175114763901</v>
      </c>
      <c r="J151" s="1">
        <v>1</v>
      </c>
      <c r="K151" s="1">
        <v>5</v>
      </c>
      <c r="L151" s="3">
        <v>3.8574294090418102E-4</v>
      </c>
      <c r="M151" s="1">
        <v>9606</v>
      </c>
      <c r="N151" s="1" t="s">
        <v>542</v>
      </c>
      <c r="O151" s="1" t="s">
        <v>469</v>
      </c>
      <c r="Q151" s="1" t="s">
        <v>1330</v>
      </c>
    </row>
    <row r="152" spans="1:17" x14ac:dyDescent="0.2">
      <c r="A152" s="1" t="s">
        <v>1331</v>
      </c>
      <c r="B152" s="1" t="s">
        <v>1332</v>
      </c>
      <c r="C152" s="1">
        <v>1</v>
      </c>
      <c r="D152" s="1">
        <v>62</v>
      </c>
      <c r="E152" s="1">
        <v>4.2254481019559703E-3</v>
      </c>
      <c r="F152" s="1">
        <v>0.33402453695600098</v>
      </c>
      <c r="G152" s="3">
        <f t="shared" si="2"/>
        <v>0.47622162937649687</v>
      </c>
      <c r="H152" s="3"/>
      <c r="I152" s="1">
        <v>0.35130175114763901</v>
      </c>
      <c r="J152" s="1">
        <v>1</v>
      </c>
      <c r="K152" s="1">
        <v>5</v>
      </c>
      <c r="L152" s="3">
        <v>3.8574294090418102E-4</v>
      </c>
      <c r="M152" s="1">
        <v>9606</v>
      </c>
      <c r="N152" s="1" t="s">
        <v>542</v>
      </c>
      <c r="O152" s="1" t="s">
        <v>469</v>
      </c>
      <c r="Q152" s="1" t="s">
        <v>1333</v>
      </c>
    </row>
    <row r="153" spans="1:17" x14ac:dyDescent="0.2">
      <c r="A153" s="1" t="s">
        <v>1334</v>
      </c>
      <c r="B153" s="1" t="s">
        <v>1335</v>
      </c>
      <c r="C153" s="1">
        <v>1</v>
      </c>
      <c r="D153" s="1">
        <v>62</v>
      </c>
      <c r="E153" s="1">
        <v>4.2254481019559703E-3</v>
      </c>
      <c r="F153" s="1">
        <v>0.33402453695600098</v>
      </c>
      <c r="G153" s="3">
        <f t="shared" si="2"/>
        <v>0.47622162937649687</v>
      </c>
      <c r="H153" s="3"/>
      <c r="I153" s="1">
        <v>0.35130175114763901</v>
      </c>
      <c r="J153" s="1">
        <v>1</v>
      </c>
      <c r="K153" s="1">
        <v>7</v>
      </c>
      <c r="L153" s="3">
        <v>5.4004011726585402E-4</v>
      </c>
      <c r="M153" s="1">
        <v>9606</v>
      </c>
      <c r="N153" s="1" t="s">
        <v>542</v>
      </c>
      <c r="O153" s="1" t="s">
        <v>469</v>
      </c>
      <c r="Q153" s="1" t="s">
        <v>1336</v>
      </c>
    </row>
    <row r="154" spans="1:17" x14ac:dyDescent="0.2">
      <c r="A154" s="1" t="s">
        <v>932</v>
      </c>
      <c r="B154" s="1" t="s">
        <v>933</v>
      </c>
      <c r="C154" s="1">
        <v>1</v>
      </c>
      <c r="D154" s="1">
        <v>62</v>
      </c>
      <c r="E154" s="1">
        <v>4.2254481019559703E-3</v>
      </c>
      <c r="F154" s="1">
        <v>0.33402453695600098</v>
      </c>
      <c r="G154" s="3">
        <f t="shared" si="2"/>
        <v>0.47622162937649687</v>
      </c>
      <c r="H154" s="3"/>
      <c r="I154" s="1">
        <v>0.35130175114763901</v>
      </c>
      <c r="J154" s="1">
        <v>2</v>
      </c>
      <c r="K154" s="1">
        <v>15</v>
      </c>
      <c r="L154" s="1">
        <v>1.15722882271254E-3</v>
      </c>
      <c r="M154" s="1">
        <v>9606</v>
      </c>
      <c r="N154" s="1" t="s">
        <v>542</v>
      </c>
      <c r="O154" s="1" t="s">
        <v>186</v>
      </c>
      <c r="Q154" s="1" t="s">
        <v>934</v>
      </c>
    </row>
    <row r="155" spans="1:17" x14ac:dyDescent="0.2">
      <c r="A155" s="1" t="s">
        <v>766</v>
      </c>
      <c r="B155" s="1" t="s">
        <v>767</v>
      </c>
      <c r="C155" s="1">
        <v>1</v>
      </c>
      <c r="D155" s="1">
        <v>64</v>
      </c>
      <c r="E155" s="1">
        <v>4.3617528794384196E-3</v>
      </c>
      <c r="F155" s="1">
        <v>0.342719318737781</v>
      </c>
      <c r="G155" s="3">
        <f t="shared" si="2"/>
        <v>0.46506141414397983</v>
      </c>
      <c r="H155" s="3"/>
      <c r="I155" s="1">
        <v>0.35130175114763901</v>
      </c>
      <c r="J155" s="1">
        <v>2</v>
      </c>
      <c r="K155" s="1">
        <v>2</v>
      </c>
      <c r="L155" s="3">
        <v>1.54297176361672E-4</v>
      </c>
      <c r="M155" s="1">
        <v>9606</v>
      </c>
      <c r="N155" s="1" t="s">
        <v>542</v>
      </c>
      <c r="O155" s="1" t="s">
        <v>446</v>
      </c>
      <c r="Q155" s="1" t="s">
        <v>768</v>
      </c>
    </row>
    <row r="156" spans="1:17" x14ac:dyDescent="0.2">
      <c r="A156" s="1" t="s">
        <v>1337</v>
      </c>
      <c r="B156" s="1" t="s">
        <v>1338</v>
      </c>
      <c r="C156" s="1">
        <v>1</v>
      </c>
      <c r="D156" s="1">
        <v>64</v>
      </c>
      <c r="E156" s="1">
        <v>4.3617528794384196E-3</v>
      </c>
      <c r="F156" s="1">
        <v>0.342719318737781</v>
      </c>
      <c r="G156" s="3">
        <f t="shared" si="2"/>
        <v>0.46506141414397983</v>
      </c>
      <c r="H156" s="3"/>
      <c r="I156" s="1">
        <v>0.35130175114763901</v>
      </c>
      <c r="J156" s="1">
        <v>1</v>
      </c>
      <c r="K156" s="1">
        <v>2</v>
      </c>
      <c r="L156" s="3">
        <v>1.54297176361672E-4</v>
      </c>
      <c r="M156" s="1">
        <v>9606</v>
      </c>
      <c r="N156" s="1" t="s">
        <v>542</v>
      </c>
      <c r="O156" s="1" t="s">
        <v>469</v>
      </c>
      <c r="Q156" s="1" t="s">
        <v>1339</v>
      </c>
    </row>
    <row r="157" spans="1:17" x14ac:dyDescent="0.2">
      <c r="A157" s="1" t="s">
        <v>1340</v>
      </c>
      <c r="B157" s="1" t="s">
        <v>1341</v>
      </c>
      <c r="C157" s="1">
        <v>1</v>
      </c>
      <c r="D157" s="1">
        <v>64</v>
      </c>
      <c r="E157" s="1">
        <v>4.3617528794384196E-3</v>
      </c>
      <c r="F157" s="1">
        <v>0.342719318737781</v>
      </c>
      <c r="G157" s="3">
        <f t="shared" si="2"/>
        <v>0.46506141414397983</v>
      </c>
      <c r="H157" s="3"/>
      <c r="I157" s="1">
        <v>0.35130175114763901</v>
      </c>
      <c r="J157" s="1">
        <v>1</v>
      </c>
      <c r="K157" s="1">
        <v>7</v>
      </c>
      <c r="L157" s="3">
        <v>5.4004011726585402E-4</v>
      </c>
      <c r="M157" s="1">
        <v>9606</v>
      </c>
      <c r="N157" s="1" t="s">
        <v>542</v>
      </c>
      <c r="O157" s="1" t="s">
        <v>469</v>
      </c>
      <c r="Q157" s="1" t="s">
        <v>1321</v>
      </c>
    </row>
    <row r="158" spans="1:17" x14ac:dyDescent="0.2">
      <c r="A158" s="1" t="s">
        <v>1342</v>
      </c>
      <c r="B158" s="1" t="s">
        <v>1343</v>
      </c>
      <c r="C158" s="1">
        <v>1</v>
      </c>
      <c r="D158" s="1">
        <v>65</v>
      </c>
      <c r="E158" s="1">
        <v>4.42990526817965E-3</v>
      </c>
      <c r="F158" s="1">
        <v>0.34702448839588201</v>
      </c>
      <c r="G158" s="3">
        <f t="shared" si="2"/>
        <v>0.45963987737065815</v>
      </c>
      <c r="H158" s="3"/>
      <c r="I158" s="1">
        <v>0.35130175114763901</v>
      </c>
      <c r="J158" s="1">
        <v>1</v>
      </c>
      <c r="K158" s="1">
        <v>42</v>
      </c>
      <c r="L158" s="1">
        <v>3.2402407035951198E-3</v>
      </c>
      <c r="M158" s="1">
        <v>9606</v>
      </c>
      <c r="N158" s="1" t="s">
        <v>542</v>
      </c>
      <c r="O158" s="1" t="s">
        <v>374</v>
      </c>
      <c r="Q158" s="1" t="s">
        <v>1219</v>
      </c>
    </row>
    <row r="159" spans="1:17" x14ac:dyDescent="0.2">
      <c r="A159" s="1" t="s">
        <v>769</v>
      </c>
      <c r="B159" s="1" t="s">
        <v>770</v>
      </c>
      <c r="C159" s="1">
        <v>1</v>
      </c>
      <c r="D159" s="1">
        <v>66</v>
      </c>
      <c r="E159" s="1">
        <v>4.4980576569208699E-3</v>
      </c>
      <c r="F159" s="1">
        <v>0.35130175114763901</v>
      </c>
      <c r="G159" s="3">
        <f t="shared" si="2"/>
        <v>0.45431968535781464</v>
      </c>
      <c r="H159" s="3"/>
      <c r="I159" s="1">
        <v>0.35130175114763901</v>
      </c>
      <c r="J159" s="1">
        <v>2</v>
      </c>
      <c r="K159" s="1">
        <v>6</v>
      </c>
      <c r="L159" s="3">
        <v>4.6289152908501701E-4</v>
      </c>
      <c r="M159" s="1">
        <v>9606</v>
      </c>
      <c r="N159" s="1" t="s">
        <v>542</v>
      </c>
      <c r="O159" s="1" t="s">
        <v>446</v>
      </c>
      <c r="Q159" s="1" t="s">
        <v>765</v>
      </c>
    </row>
    <row r="160" spans="1:17" x14ac:dyDescent="0.2">
      <c r="A160" s="1" t="s">
        <v>1344</v>
      </c>
      <c r="B160" s="1" t="s">
        <v>1345</v>
      </c>
      <c r="C160" s="1">
        <v>1</v>
      </c>
      <c r="D160" s="1">
        <v>66</v>
      </c>
      <c r="E160" s="1">
        <v>4.4980576569208699E-3</v>
      </c>
      <c r="F160" s="1">
        <v>0.35130175114763901</v>
      </c>
      <c r="G160" s="3">
        <f t="shared" si="2"/>
        <v>0.45431968535781464</v>
      </c>
      <c r="H160" s="3"/>
      <c r="I160" s="1">
        <v>0.35130175114763901</v>
      </c>
      <c r="J160" s="1">
        <v>1</v>
      </c>
      <c r="K160" s="1">
        <v>7</v>
      </c>
      <c r="L160" s="3">
        <v>5.4004011726585402E-4</v>
      </c>
      <c r="M160" s="1">
        <v>9606</v>
      </c>
      <c r="N160" s="1" t="s">
        <v>542</v>
      </c>
      <c r="O160" s="1" t="s">
        <v>469</v>
      </c>
      <c r="Q160" s="1" t="s">
        <v>1346</v>
      </c>
    </row>
    <row r="161" spans="1:17" x14ac:dyDescent="0.2">
      <c r="A161" s="1" t="s">
        <v>1347</v>
      </c>
      <c r="B161" s="1" t="s">
        <v>1348</v>
      </c>
      <c r="C161" s="1">
        <v>1</v>
      </c>
      <c r="D161" s="1">
        <v>66</v>
      </c>
      <c r="E161" s="1">
        <v>4.4980576569208699E-3</v>
      </c>
      <c r="F161" s="1">
        <v>0.35130175114763901</v>
      </c>
      <c r="G161" s="3">
        <f t="shared" si="2"/>
        <v>0.45431968535781464</v>
      </c>
      <c r="H161" s="3"/>
      <c r="I161" s="1">
        <v>0.35130175114763901</v>
      </c>
      <c r="J161" s="1">
        <v>1</v>
      </c>
      <c r="K161" s="1">
        <v>9</v>
      </c>
      <c r="L161" s="3">
        <v>6.94337293627526E-4</v>
      </c>
      <c r="M161" s="1">
        <v>9606</v>
      </c>
      <c r="N161" s="1" t="s">
        <v>542</v>
      </c>
      <c r="O161" s="1" t="s">
        <v>469</v>
      </c>
      <c r="Q161" s="1" t="s">
        <v>1324</v>
      </c>
    </row>
    <row r="162" spans="1:17" x14ac:dyDescent="0.2">
      <c r="A162" s="1" t="s">
        <v>940</v>
      </c>
      <c r="B162" s="1" t="s">
        <v>941</v>
      </c>
      <c r="C162" s="1">
        <v>1</v>
      </c>
      <c r="D162" s="1">
        <v>66</v>
      </c>
      <c r="E162" s="1">
        <v>4.4980576569208699E-3</v>
      </c>
      <c r="F162" s="1">
        <v>0.35130175114763901</v>
      </c>
      <c r="G162" s="3">
        <f t="shared" si="2"/>
        <v>0.45431968535781464</v>
      </c>
      <c r="H162" s="3"/>
      <c r="I162" s="1">
        <v>0.35130175114763901</v>
      </c>
      <c r="J162" s="1">
        <v>1</v>
      </c>
      <c r="K162" s="1">
        <v>26</v>
      </c>
      <c r="L162" s="1">
        <v>2.0058632927017401E-3</v>
      </c>
      <c r="M162" s="1">
        <v>9606</v>
      </c>
      <c r="N162" s="1" t="s">
        <v>542</v>
      </c>
      <c r="O162" s="1" t="s">
        <v>186</v>
      </c>
      <c r="Q162" s="1" t="s">
        <v>942</v>
      </c>
    </row>
    <row r="163" spans="1:17" x14ac:dyDescent="0.2">
      <c r="A163" s="1" t="s">
        <v>1349</v>
      </c>
      <c r="B163" s="1" t="s">
        <v>1350</v>
      </c>
      <c r="C163" s="1">
        <v>1</v>
      </c>
      <c r="D163" s="1">
        <v>67</v>
      </c>
      <c r="E163" s="1">
        <v>4.5662100456621002E-3</v>
      </c>
      <c r="F163" s="1">
        <v>0.35555128599880698</v>
      </c>
      <c r="G163" s="3">
        <f t="shared" si="2"/>
        <v>0.44909774621461346</v>
      </c>
      <c r="H163" s="3"/>
      <c r="I163" s="1">
        <v>0.35555128599880698</v>
      </c>
      <c r="J163" s="1">
        <v>1</v>
      </c>
      <c r="K163" s="1">
        <v>7</v>
      </c>
      <c r="L163" s="3">
        <v>5.4004011726585402E-4</v>
      </c>
      <c r="M163" s="1">
        <v>9606</v>
      </c>
      <c r="N163" s="1" t="s">
        <v>542</v>
      </c>
      <c r="O163" s="1" t="s">
        <v>469</v>
      </c>
      <c r="Q163" s="1" t="s">
        <v>1351</v>
      </c>
    </row>
    <row r="164" spans="1:17" x14ac:dyDescent="0.2">
      <c r="A164" s="1" t="s">
        <v>1352</v>
      </c>
      <c r="B164" s="1" t="s">
        <v>1353</v>
      </c>
      <c r="C164" s="1">
        <v>1</v>
      </c>
      <c r="D164" s="1">
        <v>68</v>
      </c>
      <c r="E164" s="1">
        <v>4.6343624344033201E-3</v>
      </c>
      <c r="F164" s="1">
        <v>0.35977327081909299</v>
      </c>
      <c r="G164" s="3">
        <f t="shared" si="2"/>
        <v>0.44397110549013635</v>
      </c>
      <c r="H164" s="3"/>
      <c r="I164" s="1">
        <v>0.35977327081909299</v>
      </c>
      <c r="J164" s="1">
        <v>1</v>
      </c>
      <c r="K164" s="1">
        <v>3</v>
      </c>
      <c r="L164" s="3">
        <v>2.3144576454250799E-4</v>
      </c>
      <c r="M164" s="1">
        <v>9606</v>
      </c>
      <c r="N164" s="1" t="s">
        <v>542</v>
      </c>
      <c r="O164" s="1" t="s">
        <v>469</v>
      </c>
      <c r="Q164" s="1" t="s">
        <v>1354</v>
      </c>
    </row>
    <row r="165" spans="1:17" x14ac:dyDescent="0.2">
      <c r="A165" s="1" t="s">
        <v>1355</v>
      </c>
      <c r="B165" s="1" t="s">
        <v>1356</v>
      </c>
      <c r="C165" s="1">
        <v>1</v>
      </c>
      <c r="D165" s="1">
        <v>68</v>
      </c>
      <c r="E165" s="1">
        <v>4.6343624344033201E-3</v>
      </c>
      <c r="F165" s="1">
        <v>0.35977327081909299</v>
      </c>
      <c r="G165" s="3">
        <f t="shared" si="2"/>
        <v>0.44397110549013635</v>
      </c>
      <c r="H165" s="3"/>
      <c r="I165" s="1">
        <v>0.35977327081909299</v>
      </c>
      <c r="J165" s="1">
        <v>1</v>
      </c>
      <c r="K165" s="1">
        <v>12</v>
      </c>
      <c r="L165" s="3">
        <v>9.2578305817003499E-4</v>
      </c>
      <c r="M165" s="1">
        <v>9606</v>
      </c>
      <c r="N165" s="1" t="s">
        <v>542</v>
      </c>
      <c r="O165" s="1" t="s">
        <v>469</v>
      </c>
      <c r="Q165" s="1" t="s">
        <v>1316</v>
      </c>
    </row>
    <row r="166" spans="1:17" x14ac:dyDescent="0.2">
      <c r="A166" s="1" t="s">
        <v>946</v>
      </c>
      <c r="B166" s="1" t="s">
        <v>947</v>
      </c>
      <c r="C166" s="1">
        <v>1</v>
      </c>
      <c r="D166" s="1">
        <v>70</v>
      </c>
      <c r="E166" s="1">
        <v>4.7706672118857704E-3</v>
      </c>
      <c r="F166" s="1">
        <v>0.36813529620812901</v>
      </c>
      <c r="G166" s="3">
        <f t="shared" si="2"/>
        <v>0.43399254111475183</v>
      </c>
      <c r="H166" s="3"/>
      <c r="I166" s="1">
        <v>0.36813529620812901</v>
      </c>
      <c r="J166" s="1">
        <v>2</v>
      </c>
      <c r="K166" s="1">
        <v>15</v>
      </c>
      <c r="L166" s="1">
        <v>1.15722882271254E-3</v>
      </c>
      <c r="M166" s="1">
        <v>9606</v>
      </c>
      <c r="N166" s="1" t="s">
        <v>542</v>
      </c>
      <c r="O166" s="1" t="s">
        <v>186</v>
      </c>
      <c r="Q166" s="1" t="s">
        <v>948</v>
      </c>
    </row>
    <row r="167" spans="1:17" x14ac:dyDescent="0.2">
      <c r="A167" s="1" t="s">
        <v>1357</v>
      </c>
      <c r="B167" s="1" t="s">
        <v>1358</v>
      </c>
      <c r="C167" s="1">
        <v>1</v>
      </c>
      <c r="D167" s="1">
        <v>70</v>
      </c>
      <c r="E167" s="1">
        <v>4.7706672118857704E-3</v>
      </c>
      <c r="F167" s="1">
        <v>0.36813529620812901</v>
      </c>
      <c r="G167" s="3">
        <f t="shared" si="2"/>
        <v>0.43399254111475183</v>
      </c>
      <c r="H167" s="3"/>
      <c r="I167" s="1">
        <v>0.36813529620812901</v>
      </c>
      <c r="J167" s="1">
        <v>1</v>
      </c>
      <c r="K167" s="1">
        <v>22</v>
      </c>
      <c r="L167" s="1">
        <v>1.6972689399783901E-3</v>
      </c>
      <c r="M167" s="1">
        <v>9606</v>
      </c>
      <c r="N167" s="1" t="s">
        <v>542</v>
      </c>
      <c r="O167" s="1" t="s">
        <v>469</v>
      </c>
      <c r="Q167" s="1" t="s">
        <v>1282</v>
      </c>
    </row>
    <row r="168" spans="1:17" x14ac:dyDescent="0.2">
      <c r="A168" s="1" t="s">
        <v>1359</v>
      </c>
      <c r="B168" s="1" t="s">
        <v>1360</v>
      </c>
      <c r="C168" s="1">
        <v>1</v>
      </c>
      <c r="D168" s="1">
        <v>70</v>
      </c>
      <c r="E168" s="1">
        <v>4.7706672118857704E-3</v>
      </c>
      <c r="F168" s="1">
        <v>0.36813529620812901</v>
      </c>
      <c r="G168" s="3">
        <f t="shared" si="2"/>
        <v>0.43399254111475183</v>
      </c>
      <c r="H168" s="3"/>
      <c r="I168" s="1">
        <v>0.36813529620812901</v>
      </c>
      <c r="J168" s="1">
        <v>1</v>
      </c>
      <c r="K168" s="1">
        <v>22</v>
      </c>
      <c r="L168" s="1">
        <v>1.6972689399783901E-3</v>
      </c>
      <c r="M168" s="1">
        <v>9606</v>
      </c>
      <c r="N168" s="1" t="s">
        <v>542</v>
      </c>
      <c r="O168" s="1" t="s">
        <v>469</v>
      </c>
      <c r="Q168" s="1" t="s">
        <v>1282</v>
      </c>
    </row>
    <row r="169" spans="1:17" x14ac:dyDescent="0.2">
      <c r="A169" s="1" t="s">
        <v>1361</v>
      </c>
      <c r="B169" s="1" t="s">
        <v>1362</v>
      </c>
      <c r="C169" s="1">
        <v>1</v>
      </c>
      <c r="D169" s="1">
        <v>71</v>
      </c>
      <c r="E169" s="1">
        <v>4.8388196006269998E-3</v>
      </c>
      <c r="F169" s="1">
        <v>0.37227568689986101</v>
      </c>
      <c r="G169" s="3">
        <f t="shared" si="2"/>
        <v>0.42913532636560786</v>
      </c>
      <c r="H169" s="3"/>
      <c r="I169" s="1">
        <v>0.37227568689986101</v>
      </c>
      <c r="J169" s="1">
        <v>1</v>
      </c>
      <c r="K169" s="1">
        <v>5</v>
      </c>
      <c r="L169" s="3">
        <v>3.8574294090418102E-4</v>
      </c>
      <c r="M169" s="1">
        <v>9606</v>
      </c>
      <c r="N169" s="1" t="s">
        <v>542</v>
      </c>
      <c r="O169" s="1" t="s">
        <v>469</v>
      </c>
      <c r="Q169" s="1" t="s">
        <v>1363</v>
      </c>
    </row>
    <row r="170" spans="1:17" x14ac:dyDescent="0.2">
      <c r="A170" s="1" t="s">
        <v>949</v>
      </c>
      <c r="B170" s="1" t="s">
        <v>950</v>
      </c>
      <c r="C170" s="1">
        <v>1</v>
      </c>
      <c r="D170" s="1">
        <v>71</v>
      </c>
      <c r="E170" s="1">
        <v>4.8388196006269998E-3</v>
      </c>
      <c r="F170" s="1">
        <v>0.37227568689986101</v>
      </c>
      <c r="G170" s="3">
        <f t="shared" si="2"/>
        <v>0.42913532636560786</v>
      </c>
      <c r="H170" s="3"/>
      <c r="I170" s="1">
        <v>0.37227568689986101</v>
      </c>
      <c r="J170" s="1">
        <v>1</v>
      </c>
      <c r="K170" s="1">
        <v>8</v>
      </c>
      <c r="L170" s="3">
        <v>6.1718870544668996E-4</v>
      </c>
      <c r="M170" s="1">
        <v>9606</v>
      </c>
      <c r="N170" s="1" t="s">
        <v>542</v>
      </c>
      <c r="O170" s="1" t="s">
        <v>446</v>
      </c>
      <c r="Q170" s="1" t="s">
        <v>951</v>
      </c>
    </row>
    <row r="171" spans="1:17" x14ac:dyDescent="0.2">
      <c r="A171" s="1" t="s">
        <v>1364</v>
      </c>
      <c r="B171" s="1" t="s">
        <v>1365</v>
      </c>
      <c r="C171" s="1">
        <v>1</v>
      </c>
      <c r="D171" s="1">
        <v>72</v>
      </c>
      <c r="E171" s="1">
        <v>4.9069719893682197E-3</v>
      </c>
      <c r="F171" s="1">
        <v>0.376389227820703</v>
      </c>
      <c r="G171" s="3">
        <f t="shared" si="2"/>
        <v>0.4243628144822198</v>
      </c>
      <c r="H171" s="3"/>
      <c r="I171" s="1">
        <v>0.376389227820703</v>
      </c>
      <c r="J171" s="1">
        <v>1</v>
      </c>
      <c r="K171" s="1">
        <v>10</v>
      </c>
      <c r="L171" s="3">
        <v>7.7148588180836204E-4</v>
      </c>
      <c r="M171" s="1">
        <v>9606</v>
      </c>
      <c r="N171" s="1" t="s">
        <v>542</v>
      </c>
      <c r="O171" s="1" t="s">
        <v>469</v>
      </c>
      <c r="Q171" s="1" t="s">
        <v>1366</v>
      </c>
    </row>
    <row r="172" spans="1:17" x14ac:dyDescent="0.2">
      <c r="A172" s="1" t="s">
        <v>1367</v>
      </c>
      <c r="B172" s="1" t="s">
        <v>1368</v>
      </c>
      <c r="C172" s="1">
        <v>1</v>
      </c>
      <c r="D172" s="1">
        <v>72</v>
      </c>
      <c r="E172" s="1">
        <v>4.9069719893682197E-3</v>
      </c>
      <c r="F172" s="1">
        <v>0.376389227820703</v>
      </c>
      <c r="G172" s="3">
        <f t="shared" si="2"/>
        <v>0.4243628144822198</v>
      </c>
      <c r="H172" s="3"/>
      <c r="I172" s="1">
        <v>0.376389227820703</v>
      </c>
      <c r="J172" s="1">
        <v>1</v>
      </c>
      <c r="K172" s="1">
        <v>12</v>
      </c>
      <c r="L172" s="3">
        <v>9.2578305817003499E-4</v>
      </c>
      <c r="M172" s="1">
        <v>9606</v>
      </c>
      <c r="N172" s="1" t="s">
        <v>542</v>
      </c>
      <c r="O172" s="1" t="s">
        <v>469</v>
      </c>
      <c r="Q172" s="1" t="s">
        <v>1369</v>
      </c>
    </row>
    <row r="173" spans="1:17" x14ac:dyDescent="0.2">
      <c r="A173" s="1" t="s">
        <v>1370</v>
      </c>
      <c r="B173" s="1" t="s">
        <v>1371</v>
      </c>
      <c r="C173" s="1">
        <v>1</v>
      </c>
      <c r="D173" s="1">
        <v>72</v>
      </c>
      <c r="E173" s="1">
        <v>4.9069719893682197E-3</v>
      </c>
      <c r="F173" s="1">
        <v>0.376389227820703</v>
      </c>
      <c r="G173" s="3">
        <f t="shared" si="2"/>
        <v>0.4243628144822198</v>
      </c>
      <c r="H173" s="3"/>
      <c r="I173" s="1">
        <v>0.376389227820703</v>
      </c>
      <c r="J173" s="1">
        <v>2</v>
      </c>
      <c r="K173" s="1">
        <v>26</v>
      </c>
      <c r="L173" s="1">
        <v>2.0058632927017401E-3</v>
      </c>
      <c r="M173" s="1">
        <v>9606</v>
      </c>
      <c r="N173" s="1" t="s">
        <v>542</v>
      </c>
      <c r="O173" s="1" t="s">
        <v>469</v>
      </c>
      <c r="Q173" s="1" t="s">
        <v>1372</v>
      </c>
    </row>
    <row r="174" spans="1:17" x14ac:dyDescent="0.2">
      <c r="A174" s="1" t="s">
        <v>1373</v>
      </c>
      <c r="B174" s="1" t="s">
        <v>1374</v>
      </c>
      <c r="C174" s="1">
        <v>1</v>
      </c>
      <c r="D174" s="1">
        <v>72</v>
      </c>
      <c r="E174" s="1">
        <v>4.9069719893682197E-3</v>
      </c>
      <c r="F174" s="1">
        <v>0.376389227820703</v>
      </c>
      <c r="G174" s="3">
        <f t="shared" si="2"/>
        <v>0.4243628144822198</v>
      </c>
      <c r="H174" s="3"/>
      <c r="I174" s="1">
        <v>0.376389227820703</v>
      </c>
      <c r="J174" s="1">
        <v>1</v>
      </c>
      <c r="K174" s="1">
        <v>15</v>
      </c>
      <c r="L174" s="1">
        <v>1.15722882271254E-3</v>
      </c>
      <c r="M174" s="1">
        <v>9606</v>
      </c>
      <c r="N174" s="1" t="s">
        <v>542</v>
      </c>
      <c r="O174" s="1" t="s">
        <v>469</v>
      </c>
      <c r="Q174" s="1" t="s">
        <v>1375</v>
      </c>
    </row>
    <row r="175" spans="1:17" x14ac:dyDescent="0.2">
      <c r="A175" s="1" t="s">
        <v>1376</v>
      </c>
      <c r="B175" s="1" t="s">
        <v>1377</v>
      </c>
      <c r="C175" s="1">
        <v>1</v>
      </c>
      <c r="D175" s="1">
        <v>73</v>
      </c>
      <c r="E175" s="1">
        <v>4.97512437810945E-3</v>
      </c>
      <c r="F175" s="1">
        <v>0.38047609126609799</v>
      </c>
      <c r="G175" s="3">
        <f t="shared" si="2"/>
        <v>0.41967262866328559</v>
      </c>
      <c r="H175" s="3"/>
      <c r="I175" s="1">
        <v>0.38047609126609799</v>
      </c>
      <c r="J175" s="1">
        <v>5</v>
      </c>
      <c r="K175" s="1">
        <v>5</v>
      </c>
      <c r="L175" s="3">
        <v>3.8574294090418102E-4</v>
      </c>
      <c r="M175" s="1">
        <v>9606</v>
      </c>
      <c r="N175" s="1" t="s">
        <v>542</v>
      </c>
      <c r="O175" s="1" t="s">
        <v>1378</v>
      </c>
      <c r="Q175" s="1" t="s">
        <v>1379</v>
      </c>
    </row>
    <row r="176" spans="1:17" x14ac:dyDescent="0.2">
      <c r="A176" s="1" t="s">
        <v>1380</v>
      </c>
      <c r="B176" s="1" t="s">
        <v>1381</v>
      </c>
      <c r="C176" s="1">
        <v>1</v>
      </c>
      <c r="D176" s="1">
        <v>73</v>
      </c>
      <c r="E176" s="1">
        <v>4.97512437810945E-3</v>
      </c>
      <c r="F176" s="1">
        <v>0.38047609126609799</v>
      </c>
      <c r="G176" s="3">
        <f t="shared" si="2"/>
        <v>0.41967262866328559</v>
      </c>
      <c r="H176" s="3"/>
      <c r="I176" s="1">
        <v>0.38047609126609799</v>
      </c>
      <c r="J176" s="1">
        <v>1</v>
      </c>
      <c r="K176" s="1">
        <v>3</v>
      </c>
      <c r="L176" s="3">
        <v>2.3144576454250799E-4</v>
      </c>
      <c r="M176" s="1">
        <v>9606</v>
      </c>
      <c r="N176" s="1" t="s">
        <v>542</v>
      </c>
      <c r="O176" s="1" t="s">
        <v>469</v>
      </c>
      <c r="Q176" s="1" t="s">
        <v>1382</v>
      </c>
    </row>
    <row r="177" spans="1:17" x14ac:dyDescent="0.2">
      <c r="A177" s="1" t="s">
        <v>1383</v>
      </c>
      <c r="B177" s="1" t="s">
        <v>1384</v>
      </c>
      <c r="C177" s="1">
        <v>1</v>
      </c>
      <c r="D177" s="1">
        <v>73</v>
      </c>
      <c r="E177" s="1">
        <v>4.97512437810945E-3</v>
      </c>
      <c r="F177" s="1">
        <v>0.38047609126609799</v>
      </c>
      <c r="G177" s="3">
        <f t="shared" si="2"/>
        <v>0.41967262866328559</v>
      </c>
      <c r="H177" s="3"/>
      <c r="I177" s="1">
        <v>0.38047609126609799</v>
      </c>
      <c r="J177" s="1">
        <v>1</v>
      </c>
      <c r="K177" s="1">
        <v>4</v>
      </c>
      <c r="L177" s="3">
        <v>3.0859435272334498E-4</v>
      </c>
      <c r="M177" s="1">
        <v>9606</v>
      </c>
      <c r="N177" s="1" t="s">
        <v>542</v>
      </c>
      <c r="O177" s="1" t="s">
        <v>469</v>
      </c>
      <c r="Q177" s="1" t="s">
        <v>1385</v>
      </c>
    </row>
    <row r="178" spans="1:17" x14ac:dyDescent="0.2">
      <c r="A178" s="1" t="s">
        <v>1386</v>
      </c>
      <c r="B178" s="1" t="s">
        <v>1387</v>
      </c>
      <c r="C178" s="1">
        <v>1</v>
      </c>
      <c r="D178" s="1">
        <v>74</v>
      </c>
      <c r="E178" s="1">
        <v>5.04327676685067E-3</v>
      </c>
      <c r="F178" s="1">
        <v>0.38453644843753199</v>
      </c>
      <c r="G178" s="3">
        <f t="shared" si="2"/>
        <v>0.41506248913933919</v>
      </c>
      <c r="H178" s="3"/>
      <c r="I178" s="1">
        <v>0.38453644843753199</v>
      </c>
      <c r="J178" s="1">
        <v>2</v>
      </c>
      <c r="K178" s="1">
        <v>6</v>
      </c>
      <c r="L178" s="3">
        <v>4.6289152908501701E-4</v>
      </c>
      <c r="M178" s="1">
        <v>9606</v>
      </c>
      <c r="N178" s="1" t="s">
        <v>542</v>
      </c>
      <c r="O178" s="1" t="s">
        <v>469</v>
      </c>
      <c r="Q178" s="1" t="s">
        <v>1388</v>
      </c>
    </row>
    <row r="179" spans="1:17" x14ac:dyDescent="0.2">
      <c r="A179" s="1" t="s">
        <v>1389</v>
      </c>
      <c r="B179" s="1" t="s">
        <v>1390</v>
      </c>
      <c r="C179" s="1">
        <v>1</v>
      </c>
      <c r="D179" s="1">
        <v>74</v>
      </c>
      <c r="E179" s="1">
        <v>5.04327676685067E-3</v>
      </c>
      <c r="F179" s="1">
        <v>0.38453644843753199</v>
      </c>
      <c r="G179" s="3">
        <f t="shared" si="2"/>
        <v>0.41506248913933919</v>
      </c>
      <c r="H179" s="3"/>
      <c r="I179" s="1">
        <v>0.38453644843753199</v>
      </c>
      <c r="J179" s="1">
        <v>1</v>
      </c>
      <c r="K179" s="1">
        <v>6</v>
      </c>
      <c r="L179" s="3">
        <v>4.6289152908501701E-4</v>
      </c>
      <c r="M179" s="1">
        <v>9606</v>
      </c>
      <c r="N179" s="1" t="s">
        <v>542</v>
      </c>
      <c r="O179" s="1" t="s">
        <v>469</v>
      </c>
      <c r="Q179" s="1" t="s">
        <v>1382</v>
      </c>
    </row>
    <row r="180" spans="1:17" x14ac:dyDescent="0.2">
      <c r="A180" s="1" t="s">
        <v>1391</v>
      </c>
      <c r="B180" s="1" t="s">
        <v>1392</v>
      </c>
      <c r="C180" s="1">
        <v>1</v>
      </c>
      <c r="D180" s="1">
        <v>74</v>
      </c>
      <c r="E180" s="1">
        <v>5.04327676685067E-3</v>
      </c>
      <c r="F180" s="1">
        <v>0.38453644843753199</v>
      </c>
      <c r="G180" s="3">
        <f t="shared" si="2"/>
        <v>0.41506248913933919</v>
      </c>
      <c r="H180" s="3"/>
      <c r="I180" s="1">
        <v>0.38453644843753199</v>
      </c>
      <c r="J180" s="1">
        <v>1</v>
      </c>
      <c r="K180" s="1">
        <v>13</v>
      </c>
      <c r="L180" s="1">
        <v>1.0029316463508701E-3</v>
      </c>
      <c r="M180" s="1">
        <v>9606</v>
      </c>
      <c r="N180" s="1" t="s">
        <v>542</v>
      </c>
      <c r="O180" s="1" t="s">
        <v>469</v>
      </c>
      <c r="Q180" s="1" t="s">
        <v>1393</v>
      </c>
    </row>
    <row r="181" spans="1:17" x14ac:dyDescent="0.2">
      <c r="A181" s="1" t="s">
        <v>1394</v>
      </c>
      <c r="B181" s="1" t="s">
        <v>1395</v>
      </c>
      <c r="C181" s="1">
        <v>1</v>
      </c>
      <c r="D181" s="1">
        <v>75</v>
      </c>
      <c r="E181" s="1">
        <v>5.1114291555919003E-3</v>
      </c>
      <c r="F181" s="1">
        <v>0.38857046944943402</v>
      </c>
      <c r="G181" s="3">
        <f t="shared" si="2"/>
        <v>0.41053020796289874</v>
      </c>
      <c r="H181" s="3"/>
      <c r="I181" s="1">
        <v>0.38857046944943402</v>
      </c>
      <c r="J181" s="1">
        <v>1</v>
      </c>
      <c r="K181" s="1">
        <v>4</v>
      </c>
      <c r="L181" s="3">
        <v>3.0859435272334498E-4</v>
      </c>
      <c r="M181" s="1">
        <v>9606</v>
      </c>
      <c r="N181" s="1" t="s">
        <v>542</v>
      </c>
      <c r="O181" s="1" t="s">
        <v>469</v>
      </c>
      <c r="Q181" s="1" t="s">
        <v>1396</v>
      </c>
    </row>
    <row r="182" spans="1:17" x14ac:dyDescent="0.2">
      <c r="A182" s="1" t="s">
        <v>1397</v>
      </c>
      <c r="B182" s="1" t="s">
        <v>1398</v>
      </c>
      <c r="C182" s="1">
        <v>1</v>
      </c>
      <c r="D182" s="1">
        <v>76</v>
      </c>
      <c r="E182" s="1">
        <v>5.1795815443331202E-3</v>
      </c>
      <c r="F182" s="1">
        <v>0.39257832333600101</v>
      </c>
      <c r="G182" s="3">
        <f t="shared" si="2"/>
        <v>0.40607368414370493</v>
      </c>
      <c r="H182" s="3"/>
      <c r="I182" s="1">
        <v>0.39257832333600101</v>
      </c>
      <c r="J182" s="1">
        <v>2</v>
      </c>
      <c r="K182" s="1">
        <v>13</v>
      </c>
      <c r="L182" s="1">
        <v>1.0029316463508701E-3</v>
      </c>
      <c r="M182" s="1">
        <v>9606</v>
      </c>
      <c r="N182" s="1" t="s">
        <v>542</v>
      </c>
      <c r="O182" s="1" t="s">
        <v>469</v>
      </c>
      <c r="Q182" s="1" t="s">
        <v>1399</v>
      </c>
    </row>
    <row r="183" spans="1:17" x14ac:dyDescent="0.2">
      <c r="A183" s="1" t="s">
        <v>1043</v>
      </c>
      <c r="B183" s="1" t="s">
        <v>1044</v>
      </c>
      <c r="C183" s="1">
        <v>2</v>
      </c>
      <c r="D183" s="1">
        <v>207</v>
      </c>
      <c r="E183" s="1">
        <v>1.4107544469433599E-2</v>
      </c>
      <c r="F183" s="1">
        <v>0.393176089725078</v>
      </c>
      <c r="G183" s="3">
        <f t="shared" si="2"/>
        <v>0.40541290085057829</v>
      </c>
      <c r="H183" s="3"/>
      <c r="I183" s="1">
        <v>0.393176089725078</v>
      </c>
      <c r="J183" s="1">
        <v>2</v>
      </c>
      <c r="K183" s="1">
        <v>41</v>
      </c>
      <c r="L183" s="1">
        <v>3.1630921154142799E-3</v>
      </c>
      <c r="M183" s="1">
        <v>9606</v>
      </c>
      <c r="N183" s="1" t="s">
        <v>542</v>
      </c>
      <c r="O183" s="1" t="s">
        <v>1185</v>
      </c>
      <c r="Q183" s="1" t="s">
        <v>1186</v>
      </c>
    </row>
    <row r="184" spans="1:17" x14ac:dyDescent="0.2">
      <c r="A184" s="1" t="s">
        <v>1400</v>
      </c>
      <c r="B184" s="1" t="s">
        <v>1401</v>
      </c>
      <c r="C184" s="1">
        <v>1</v>
      </c>
      <c r="D184" s="1">
        <v>77</v>
      </c>
      <c r="E184" s="1">
        <v>5.2477339330743496E-3</v>
      </c>
      <c r="F184" s="1">
        <v>0.396560178057969</v>
      </c>
      <c r="G184" s="3">
        <f t="shared" si="2"/>
        <v>0.40169089910195727</v>
      </c>
      <c r="H184" s="3"/>
      <c r="I184" s="1">
        <v>0.396560178057969</v>
      </c>
      <c r="J184" s="1">
        <v>2</v>
      </c>
      <c r="K184" s="1">
        <v>15</v>
      </c>
      <c r="L184" s="1">
        <v>1.15722882271254E-3</v>
      </c>
      <c r="M184" s="1">
        <v>9606</v>
      </c>
      <c r="N184" s="1" t="s">
        <v>542</v>
      </c>
      <c r="O184" s="1" t="s">
        <v>469</v>
      </c>
      <c r="Q184" s="1" t="s">
        <v>1399</v>
      </c>
    </row>
    <row r="185" spans="1:17" x14ac:dyDescent="0.2">
      <c r="A185" s="1" t="s">
        <v>960</v>
      </c>
      <c r="B185" s="1" t="s">
        <v>961</v>
      </c>
      <c r="C185" s="1">
        <v>1</v>
      </c>
      <c r="D185" s="1">
        <v>77</v>
      </c>
      <c r="E185" s="1">
        <v>5.2477339330743496E-3</v>
      </c>
      <c r="F185" s="1">
        <v>0.396560178057969</v>
      </c>
      <c r="G185" s="3">
        <f t="shared" si="2"/>
        <v>0.40169089910195727</v>
      </c>
      <c r="H185" s="3"/>
      <c r="I185" s="1">
        <v>0.396560178057969</v>
      </c>
      <c r="J185" s="1">
        <v>3</v>
      </c>
      <c r="K185" s="1">
        <v>48</v>
      </c>
      <c r="L185" s="1">
        <v>3.70313223268014E-3</v>
      </c>
      <c r="M185" s="1">
        <v>9606</v>
      </c>
      <c r="N185" s="1" t="s">
        <v>542</v>
      </c>
      <c r="O185" s="1" t="s">
        <v>254</v>
      </c>
      <c r="Q185" s="1" t="s">
        <v>736</v>
      </c>
    </row>
    <row r="186" spans="1:17" x14ac:dyDescent="0.2">
      <c r="A186" s="1" t="s">
        <v>1402</v>
      </c>
      <c r="B186" s="1" t="s">
        <v>1403</v>
      </c>
      <c r="C186" s="1">
        <v>1</v>
      </c>
      <c r="D186" s="1">
        <v>80</v>
      </c>
      <c r="E186" s="1">
        <v>5.4521910992980302E-3</v>
      </c>
      <c r="F186" s="1">
        <v>0.40835141088339</v>
      </c>
      <c r="G186" s="3">
        <f t="shared" si="2"/>
        <v>0.38896593955432701</v>
      </c>
      <c r="H186" s="3"/>
      <c r="I186" s="1">
        <v>0.40835141088339</v>
      </c>
      <c r="J186" s="1">
        <v>1</v>
      </c>
      <c r="K186" s="1">
        <v>17</v>
      </c>
      <c r="L186" s="1">
        <v>1.3115259990742101E-3</v>
      </c>
      <c r="M186" s="1">
        <v>9606</v>
      </c>
      <c r="N186" s="1" t="s">
        <v>542</v>
      </c>
      <c r="O186" s="1" t="s">
        <v>469</v>
      </c>
      <c r="Q186" s="1" t="s">
        <v>1257</v>
      </c>
    </row>
    <row r="187" spans="1:17" x14ac:dyDescent="0.2">
      <c r="A187" s="1" t="s">
        <v>1404</v>
      </c>
      <c r="B187" s="1" t="s">
        <v>1405</v>
      </c>
      <c r="C187" s="1">
        <v>1</v>
      </c>
      <c r="D187" s="1">
        <v>83</v>
      </c>
      <c r="E187" s="1">
        <v>5.6566482655217003E-3</v>
      </c>
      <c r="F187" s="1">
        <v>0.41991459617126298</v>
      </c>
      <c r="G187" s="3">
        <f t="shared" si="2"/>
        <v>0.3768390290856537</v>
      </c>
      <c r="H187" s="3"/>
      <c r="I187" s="1">
        <v>0.41991459617126298</v>
      </c>
      <c r="J187" s="1">
        <v>4</v>
      </c>
      <c r="K187" s="1">
        <v>32</v>
      </c>
      <c r="L187" s="1">
        <v>2.4687548217867598E-3</v>
      </c>
      <c r="M187" s="1">
        <v>9606</v>
      </c>
      <c r="N187" s="1" t="s">
        <v>542</v>
      </c>
      <c r="O187" s="1" t="s">
        <v>469</v>
      </c>
      <c r="Q187" s="1" t="s">
        <v>1406</v>
      </c>
    </row>
    <row r="188" spans="1:17" x14ac:dyDescent="0.2">
      <c r="A188" s="1" t="s">
        <v>1407</v>
      </c>
      <c r="B188" s="1" t="s">
        <v>1408</v>
      </c>
      <c r="C188" s="1">
        <v>1</v>
      </c>
      <c r="D188" s="1">
        <v>83</v>
      </c>
      <c r="E188" s="1">
        <v>5.6566482655217003E-3</v>
      </c>
      <c r="F188" s="1">
        <v>0.41991459617126298</v>
      </c>
      <c r="G188" s="3">
        <f t="shared" si="2"/>
        <v>0.3768390290856537</v>
      </c>
      <c r="H188" s="3"/>
      <c r="I188" s="1">
        <v>0.41991459617126298</v>
      </c>
      <c r="J188" s="1">
        <v>1</v>
      </c>
      <c r="K188" s="1">
        <v>10</v>
      </c>
      <c r="L188" s="3">
        <v>7.7148588180836204E-4</v>
      </c>
      <c r="M188" s="1">
        <v>9606</v>
      </c>
      <c r="N188" s="1" t="s">
        <v>542</v>
      </c>
      <c r="O188" s="1" t="s">
        <v>469</v>
      </c>
      <c r="Q188" s="1" t="s">
        <v>1409</v>
      </c>
    </row>
    <row r="189" spans="1:17" x14ac:dyDescent="0.2">
      <c r="A189" s="1" t="s">
        <v>1410</v>
      </c>
      <c r="B189" s="1" t="s">
        <v>1411</v>
      </c>
      <c r="C189" s="1">
        <v>1</v>
      </c>
      <c r="D189" s="1">
        <v>83</v>
      </c>
      <c r="E189" s="1">
        <v>5.6566482655217003E-3</v>
      </c>
      <c r="F189" s="1">
        <v>0.41991459617126298</v>
      </c>
      <c r="G189" s="3">
        <f t="shared" si="2"/>
        <v>0.3768390290856537</v>
      </c>
      <c r="H189" s="3"/>
      <c r="I189" s="1">
        <v>0.41991459617126298</v>
      </c>
      <c r="J189" s="1">
        <v>1</v>
      </c>
      <c r="K189" s="1">
        <v>14</v>
      </c>
      <c r="L189" s="1">
        <v>1.0800802345317E-3</v>
      </c>
      <c r="M189" s="1">
        <v>9606</v>
      </c>
      <c r="N189" s="1" t="s">
        <v>542</v>
      </c>
      <c r="O189" s="1" t="s">
        <v>469</v>
      </c>
      <c r="Q189" s="1" t="s">
        <v>1291</v>
      </c>
    </row>
    <row r="190" spans="1:17" x14ac:dyDescent="0.2">
      <c r="A190" s="1" t="s">
        <v>1412</v>
      </c>
      <c r="B190" s="1" t="s">
        <v>1413</v>
      </c>
      <c r="C190" s="1">
        <v>1</v>
      </c>
      <c r="D190" s="1">
        <v>85</v>
      </c>
      <c r="E190" s="1">
        <v>5.7929530430041497E-3</v>
      </c>
      <c r="F190" s="1">
        <v>0.42749885226245998</v>
      </c>
      <c r="G190" s="3">
        <f t="shared" si="2"/>
        <v>0.36906504691650893</v>
      </c>
      <c r="H190" s="3"/>
      <c r="I190" s="1">
        <v>0.42749885226245998</v>
      </c>
      <c r="J190" s="1">
        <v>1</v>
      </c>
      <c r="K190" s="1">
        <v>20</v>
      </c>
      <c r="L190" s="1">
        <v>1.54297176361672E-3</v>
      </c>
      <c r="M190" s="1">
        <v>9606</v>
      </c>
      <c r="N190" s="1" t="s">
        <v>542</v>
      </c>
      <c r="O190" s="1" t="s">
        <v>469</v>
      </c>
      <c r="Q190" s="1" t="s">
        <v>1369</v>
      </c>
    </row>
    <row r="191" spans="1:17" x14ac:dyDescent="0.2">
      <c r="A191" s="1" t="s">
        <v>1414</v>
      </c>
      <c r="B191" s="1" t="s">
        <v>1415</v>
      </c>
      <c r="C191" s="1">
        <v>1</v>
      </c>
      <c r="D191" s="1">
        <v>85</v>
      </c>
      <c r="E191" s="1">
        <v>5.7929530430041497E-3</v>
      </c>
      <c r="F191" s="1">
        <v>0.42749885226245998</v>
      </c>
      <c r="G191" s="3">
        <f t="shared" si="2"/>
        <v>0.36906504691650893</v>
      </c>
      <c r="H191" s="3"/>
      <c r="I191" s="1">
        <v>0.42749885226245998</v>
      </c>
      <c r="J191" s="1">
        <v>2</v>
      </c>
      <c r="K191" s="1">
        <v>82</v>
      </c>
      <c r="L191" s="1">
        <v>6.3261842308285701E-3</v>
      </c>
      <c r="M191" s="1">
        <v>9606</v>
      </c>
      <c r="N191" s="1" t="s">
        <v>542</v>
      </c>
      <c r="O191" s="1" t="s">
        <v>478</v>
      </c>
      <c r="Q191" s="1" t="s">
        <v>1216</v>
      </c>
    </row>
    <row r="192" spans="1:17" x14ac:dyDescent="0.2">
      <c r="A192" s="1" t="s">
        <v>1416</v>
      </c>
      <c r="B192" s="1" t="s">
        <v>1417</v>
      </c>
      <c r="C192" s="1">
        <v>1</v>
      </c>
      <c r="D192" s="1">
        <v>88</v>
      </c>
      <c r="E192" s="1">
        <v>5.9974102092278303E-3</v>
      </c>
      <c r="F192" s="1">
        <v>0.43869161743153601</v>
      </c>
      <c r="G192" s="3">
        <f t="shared" si="2"/>
        <v>0.35784066406327786</v>
      </c>
      <c r="H192" s="3"/>
      <c r="I192" s="1">
        <v>0.43869161743153601</v>
      </c>
      <c r="J192" s="1">
        <v>1</v>
      </c>
      <c r="K192" s="1">
        <v>20</v>
      </c>
      <c r="L192" s="1">
        <v>1.54297176361672E-3</v>
      </c>
      <c r="M192" s="1">
        <v>9606</v>
      </c>
      <c r="N192" s="1" t="s">
        <v>542</v>
      </c>
      <c r="O192" s="1" t="s">
        <v>469</v>
      </c>
      <c r="Q192" s="1" t="s">
        <v>1336</v>
      </c>
    </row>
    <row r="193" spans="1:17" x14ac:dyDescent="0.2">
      <c r="A193" s="1" t="s">
        <v>1418</v>
      </c>
      <c r="B193" s="1" t="s">
        <v>1419</v>
      </c>
      <c r="C193" s="1">
        <v>1</v>
      </c>
      <c r="D193" s="1">
        <v>88</v>
      </c>
      <c r="E193" s="1">
        <v>5.9974102092278303E-3</v>
      </c>
      <c r="F193" s="1">
        <v>0.43869161743153601</v>
      </c>
      <c r="G193" s="3">
        <f t="shared" si="2"/>
        <v>0.35784066406327786</v>
      </c>
      <c r="H193" s="3"/>
      <c r="I193" s="1">
        <v>0.43869161743153601</v>
      </c>
      <c r="J193" s="1">
        <v>1</v>
      </c>
      <c r="K193" s="1">
        <v>21</v>
      </c>
      <c r="L193" s="1">
        <v>1.6201203517975599E-3</v>
      </c>
      <c r="M193" s="1">
        <v>9606</v>
      </c>
      <c r="N193" s="1" t="s">
        <v>542</v>
      </c>
      <c r="O193" s="1" t="s">
        <v>469</v>
      </c>
      <c r="Q193" s="1" t="s">
        <v>1316</v>
      </c>
    </row>
    <row r="194" spans="1:17" x14ac:dyDescent="0.2">
      <c r="A194" s="1" t="s">
        <v>1420</v>
      </c>
      <c r="B194" s="1" t="s">
        <v>1421</v>
      </c>
      <c r="C194" s="1">
        <v>1</v>
      </c>
      <c r="D194" s="1">
        <v>90</v>
      </c>
      <c r="E194" s="1">
        <v>6.1337149867102796E-3</v>
      </c>
      <c r="F194" s="1">
        <v>0.44603287514609402</v>
      </c>
      <c r="G194" s="3">
        <f t="shared" ref="G194:G257" si="3">-LOG10(F194)</f>
        <v>0.35063313014803432</v>
      </c>
      <c r="H194" s="3"/>
      <c r="I194" s="1">
        <v>0.44603287514609402</v>
      </c>
      <c r="J194" s="1">
        <v>1</v>
      </c>
      <c r="K194" s="1">
        <v>19</v>
      </c>
      <c r="L194" s="1">
        <v>1.46582317543588E-3</v>
      </c>
      <c r="M194" s="1">
        <v>9606</v>
      </c>
      <c r="N194" s="1" t="s">
        <v>542</v>
      </c>
      <c r="O194" s="1" t="s">
        <v>469</v>
      </c>
      <c r="Q194" s="1" t="s">
        <v>1336</v>
      </c>
    </row>
    <row r="195" spans="1:17" x14ac:dyDescent="0.2">
      <c r="A195" s="1" t="s">
        <v>1422</v>
      </c>
      <c r="B195" s="1" t="s">
        <v>1423</v>
      </c>
      <c r="C195" s="1">
        <v>1</v>
      </c>
      <c r="D195" s="1">
        <v>91</v>
      </c>
      <c r="E195" s="1">
        <v>6.20186737545151E-3</v>
      </c>
      <c r="F195" s="1">
        <v>0.44966779210523899</v>
      </c>
      <c r="G195" s="3">
        <f t="shared" si="3"/>
        <v>0.34710821808448905</v>
      </c>
      <c r="H195" s="3"/>
      <c r="I195" s="1">
        <v>0.44966779210523899</v>
      </c>
      <c r="J195" s="1">
        <v>1</v>
      </c>
      <c r="K195" s="1">
        <v>23</v>
      </c>
      <c r="L195" s="1">
        <v>1.77441752815923E-3</v>
      </c>
      <c r="M195" s="1">
        <v>9606</v>
      </c>
      <c r="N195" s="1" t="s">
        <v>542</v>
      </c>
      <c r="O195" s="1" t="s">
        <v>469</v>
      </c>
      <c r="Q195" s="1" t="s">
        <v>1424</v>
      </c>
    </row>
    <row r="196" spans="1:17" x14ac:dyDescent="0.2">
      <c r="A196" s="1" t="s">
        <v>1425</v>
      </c>
      <c r="B196" s="1" t="s">
        <v>1426</v>
      </c>
      <c r="C196" s="1">
        <v>1</v>
      </c>
      <c r="D196" s="1">
        <v>92</v>
      </c>
      <c r="E196" s="1">
        <v>6.2700197641927299E-3</v>
      </c>
      <c r="F196" s="1">
        <v>0.453279104984881</v>
      </c>
      <c r="G196" s="3">
        <f t="shared" si="3"/>
        <v>0.34363430035212184</v>
      </c>
      <c r="H196" s="3"/>
      <c r="I196" s="1">
        <v>0.453279104984881</v>
      </c>
      <c r="J196" s="1">
        <v>13</v>
      </c>
      <c r="K196" s="1">
        <v>20</v>
      </c>
      <c r="L196" s="1">
        <v>1.54297176361672E-3</v>
      </c>
      <c r="M196" s="1">
        <v>9606</v>
      </c>
      <c r="N196" s="1" t="s">
        <v>542</v>
      </c>
      <c r="O196" s="1" t="s">
        <v>478</v>
      </c>
      <c r="Q196" s="1" t="s">
        <v>1427</v>
      </c>
    </row>
    <row r="197" spans="1:17" x14ac:dyDescent="0.2">
      <c r="A197" s="1" t="s">
        <v>1428</v>
      </c>
      <c r="B197" s="1" t="s">
        <v>1429</v>
      </c>
      <c r="C197" s="1">
        <v>1</v>
      </c>
      <c r="D197" s="1">
        <v>92</v>
      </c>
      <c r="E197" s="1">
        <v>6.2700197641927299E-3</v>
      </c>
      <c r="F197" s="1">
        <v>0.453279104984881</v>
      </c>
      <c r="G197" s="3">
        <f t="shared" si="3"/>
        <v>0.34363430035212184</v>
      </c>
      <c r="H197" s="3"/>
      <c r="I197" s="1">
        <v>0.453279104984881</v>
      </c>
      <c r="J197" s="1">
        <v>6</v>
      </c>
      <c r="K197" s="1">
        <v>40</v>
      </c>
      <c r="L197" s="1">
        <v>3.0859435272334499E-3</v>
      </c>
      <c r="M197" s="1">
        <v>9606</v>
      </c>
      <c r="N197" s="1" t="s">
        <v>542</v>
      </c>
      <c r="O197" s="1" t="s">
        <v>469</v>
      </c>
      <c r="Q197" s="1" t="s">
        <v>1430</v>
      </c>
    </row>
    <row r="198" spans="1:17" x14ac:dyDescent="0.2">
      <c r="A198" s="1" t="s">
        <v>1431</v>
      </c>
      <c r="B198" s="1" t="s">
        <v>1432</v>
      </c>
      <c r="C198" s="1">
        <v>1</v>
      </c>
      <c r="D198" s="1">
        <v>92</v>
      </c>
      <c r="E198" s="1">
        <v>6.2700197641927299E-3</v>
      </c>
      <c r="F198" s="1">
        <v>0.453279104984881</v>
      </c>
      <c r="G198" s="3">
        <f t="shared" si="3"/>
        <v>0.34363430035212184</v>
      </c>
      <c r="H198" s="3"/>
      <c r="I198" s="1">
        <v>0.453279104984881</v>
      </c>
      <c r="J198" s="1">
        <v>6</v>
      </c>
      <c r="K198" s="1">
        <v>40</v>
      </c>
      <c r="L198" s="1">
        <v>3.0859435272334499E-3</v>
      </c>
      <c r="M198" s="1">
        <v>9606</v>
      </c>
      <c r="N198" s="1" t="s">
        <v>542</v>
      </c>
      <c r="O198" s="1" t="s">
        <v>469</v>
      </c>
      <c r="Q198" s="1" t="s">
        <v>1430</v>
      </c>
    </row>
    <row r="199" spans="1:17" x14ac:dyDescent="0.2">
      <c r="A199" s="1" t="s">
        <v>1433</v>
      </c>
      <c r="B199" s="1" t="s">
        <v>1434</v>
      </c>
      <c r="C199" s="1">
        <v>1</v>
      </c>
      <c r="D199" s="1">
        <v>92</v>
      </c>
      <c r="E199" s="1">
        <v>6.2700197641927299E-3</v>
      </c>
      <c r="F199" s="1">
        <v>0.453279104984881</v>
      </c>
      <c r="G199" s="3">
        <f t="shared" si="3"/>
        <v>0.34363430035212184</v>
      </c>
      <c r="H199" s="3"/>
      <c r="I199" s="1">
        <v>0.453279104984881</v>
      </c>
      <c r="J199" s="1">
        <v>2</v>
      </c>
      <c r="K199" s="1">
        <v>37</v>
      </c>
      <c r="L199" s="1">
        <v>2.85449776269094E-3</v>
      </c>
      <c r="M199" s="1">
        <v>9606</v>
      </c>
      <c r="N199" s="1" t="s">
        <v>542</v>
      </c>
      <c r="O199" s="1" t="s">
        <v>469</v>
      </c>
      <c r="Q199" s="1" t="s">
        <v>1435</v>
      </c>
    </row>
    <row r="200" spans="1:17" x14ac:dyDescent="0.2">
      <c r="A200" s="1" t="s">
        <v>1436</v>
      </c>
      <c r="B200" s="1" t="s">
        <v>1437</v>
      </c>
      <c r="C200" s="1">
        <v>1</v>
      </c>
      <c r="D200" s="1">
        <v>92</v>
      </c>
      <c r="E200" s="1">
        <v>6.2700197641927299E-3</v>
      </c>
      <c r="F200" s="1">
        <v>0.453279104984881</v>
      </c>
      <c r="G200" s="3">
        <f t="shared" si="3"/>
        <v>0.34363430035212184</v>
      </c>
      <c r="H200" s="3"/>
      <c r="I200" s="1">
        <v>0.453279104984881</v>
      </c>
      <c r="J200" s="1">
        <v>1</v>
      </c>
      <c r="K200" s="1">
        <v>20</v>
      </c>
      <c r="L200" s="1">
        <v>1.54297176361672E-3</v>
      </c>
      <c r="M200" s="1">
        <v>9606</v>
      </c>
      <c r="N200" s="1" t="s">
        <v>542</v>
      </c>
      <c r="O200" s="1" t="s">
        <v>469</v>
      </c>
      <c r="Q200" s="1" t="s">
        <v>1307</v>
      </c>
    </row>
    <row r="201" spans="1:17" x14ac:dyDescent="0.2">
      <c r="A201" s="1" t="s">
        <v>1053</v>
      </c>
      <c r="B201" s="1" t="s">
        <v>1054</v>
      </c>
      <c r="C201" s="1">
        <v>2</v>
      </c>
      <c r="D201" s="1">
        <v>234</v>
      </c>
      <c r="E201" s="1">
        <v>1.5947658965446702E-2</v>
      </c>
      <c r="F201" s="1">
        <v>0.45390066585390798</v>
      </c>
      <c r="G201" s="3">
        <f t="shared" si="3"/>
        <v>0.343039180164254</v>
      </c>
      <c r="H201" s="3"/>
      <c r="I201" s="1">
        <v>0.45390066585390798</v>
      </c>
      <c r="J201" s="1">
        <v>2</v>
      </c>
      <c r="K201" s="1">
        <v>143</v>
      </c>
      <c r="L201" s="1">
        <v>1.10322481098595E-2</v>
      </c>
      <c r="M201" s="1">
        <v>9606</v>
      </c>
      <c r="N201" s="1" t="s">
        <v>542</v>
      </c>
      <c r="O201" s="1" t="s">
        <v>1438</v>
      </c>
      <c r="Q201" s="1" t="s">
        <v>1439</v>
      </c>
    </row>
    <row r="202" spans="1:17" x14ac:dyDescent="0.2">
      <c r="A202" s="1" t="s">
        <v>1440</v>
      </c>
      <c r="B202" s="1" t="s">
        <v>1441</v>
      </c>
      <c r="C202" s="1">
        <v>1</v>
      </c>
      <c r="D202" s="1">
        <v>93</v>
      </c>
      <c r="E202" s="1">
        <v>6.3381721529339602E-3</v>
      </c>
      <c r="F202" s="1">
        <v>0.45686696545987199</v>
      </c>
      <c r="G202" s="3">
        <f t="shared" si="3"/>
        <v>0.34021024320750182</v>
      </c>
      <c r="H202" s="3"/>
      <c r="I202" s="1">
        <v>0.45686696545987199</v>
      </c>
      <c r="J202" s="1">
        <v>2</v>
      </c>
      <c r="K202" s="1">
        <v>9</v>
      </c>
      <c r="L202" s="3">
        <v>6.94337293627526E-4</v>
      </c>
      <c r="M202" s="1">
        <v>9606</v>
      </c>
      <c r="N202" s="1" t="s">
        <v>542</v>
      </c>
      <c r="O202" s="1" t="s">
        <v>469</v>
      </c>
      <c r="Q202" s="1" t="s">
        <v>1442</v>
      </c>
    </row>
    <row r="203" spans="1:17" x14ac:dyDescent="0.2">
      <c r="A203" s="1" t="s">
        <v>1443</v>
      </c>
      <c r="B203" s="1" t="s">
        <v>1444</v>
      </c>
      <c r="C203" s="1">
        <v>1</v>
      </c>
      <c r="D203" s="1">
        <v>93</v>
      </c>
      <c r="E203" s="1">
        <v>6.3381721529339602E-3</v>
      </c>
      <c r="F203" s="1">
        <v>0.45686696545987199</v>
      </c>
      <c r="G203" s="3">
        <f t="shared" si="3"/>
        <v>0.34021024320750182</v>
      </c>
      <c r="H203" s="3"/>
      <c r="I203" s="1">
        <v>0.45686696545987199</v>
      </c>
      <c r="J203" s="1">
        <v>1</v>
      </c>
      <c r="K203" s="1">
        <v>14</v>
      </c>
      <c r="L203" s="1">
        <v>1.0800802345317E-3</v>
      </c>
      <c r="M203" s="1">
        <v>9606</v>
      </c>
      <c r="N203" s="1" t="s">
        <v>542</v>
      </c>
      <c r="O203" s="1" t="s">
        <v>469</v>
      </c>
      <c r="Q203" s="1" t="s">
        <v>1366</v>
      </c>
    </row>
    <row r="204" spans="1:17" x14ac:dyDescent="0.2">
      <c r="A204" s="1" t="s">
        <v>974</v>
      </c>
      <c r="B204" s="1" t="s">
        <v>975</v>
      </c>
      <c r="C204" s="1">
        <v>3</v>
      </c>
      <c r="D204" s="1">
        <v>383</v>
      </c>
      <c r="E204" s="1">
        <v>2.61023648878893E-2</v>
      </c>
      <c r="F204" s="1">
        <v>0.45939219825371502</v>
      </c>
      <c r="G204" s="3">
        <f t="shared" si="3"/>
        <v>0.33781638459622038</v>
      </c>
      <c r="H204" s="3"/>
      <c r="I204" s="1">
        <v>0.45939219825371502</v>
      </c>
      <c r="J204" s="1">
        <v>5</v>
      </c>
      <c r="K204" s="1">
        <v>205</v>
      </c>
      <c r="L204" s="1">
        <v>1.5815460577071401E-2</v>
      </c>
      <c r="M204" s="1">
        <v>9606</v>
      </c>
      <c r="N204" s="1" t="s">
        <v>542</v>
      </c>
      <c r="O204" s="1" t="s">
        <v>1156</v>
      </c>
      <c r="Q204" s="1" t="s">
        <v>1158</v>
      </c>
    </row>
    <row r="205" spans="1:17" x14ac:dyDescent="0.2">
      <c r="A205" s="1" t="s">
        <v>1445</v>
      </c>
      <c r="B205" s="1" t="s">
        <v>1446</v>
      </c>
      <c r="C205" s="1">
        <v>1</v>
      </c>
      <c r="D205" s="1">
        <v>98</v>
      </c>
      <c r="E205" s="1">
        <v>6.6789340966400797E-3</v>
      </c>
      <c r="F205" s="1">
        <v>0.474459723220711</v>
      </c>
      <c r="G205" s="3">
        <f t="shared" si="3"/>
        <v>0.32380064883293358</v>
      </c>
      <c r="H205" s="3"/>
      <c r="I205" s="1">
        <v>0.474459723220711</v>
      </c>
      <c r="J205" s="1">
        <v>2</v>
      </c>
      <c r="K205" s="1">
        <v>11</v>
      </c>
      <c r="L205" s="3">
        <v>8.4863446998919895E-4</v>
      </c>
      <c r="M205" s="1">
        <v>9606</v>
      </c>
      <c r="N205" s="1" t="s">
        <v>542</v>
      </c>
      <c r="O205" s="1" t="s">
        <v>469</v>
      </c>
      <c r="Q205" s="1" t="s">
        <v>1447</v>
      </c>
    </row>
    <row r="206" spans="1:17" x14ac:dyDescent="0.2">
      <c r="A206" s="1" t="s">
        <v>976</v>
      </c>
      <c r="B206" s="1" t="s">
        <v>977</v>
      </c>
      <c r="C206" s="1">
        <v>1</v>
      </c>
      <c r="D206" s="1">
        <v>98</v>
      </c>
      <c r="E206" s="1">
        <v>6.6789340966400797E-3</v>
      </c>
      <c r="F206" s="1">
        <v>0.474459723220711</v>
      </c>
      <c r="G206" s="3">
        <f t="shared" si="3"/>
        <v>0.32380064883293358</v>
      </c>
      <c r="H206" s="3"/>
      <c r="I206" s="1">
        <v>0.474459723220711</v>
      </c>
      <c r="J206" s="1">
        <v>2</v>
      </c>
      <c r="K206" s="1">
        <v>36</v>
      </c>
      <c r="L206" s="1">
        <v>2.7773491745101001E-3</v>
      </c>
      <c r="M206" s="1">
        <v>9606</v>
      </c>
      <c r="N206" s="1" t="s">
        <v>542</v>
      </c>
      <c r="O206" s="1" t="s">
        <v>440</v>
      </c>
      <c r="Q206" s="1" t="s">
        <v>1254</v>
      </c>
    </row>
    <row r="207" spans="1:17" x14ac:dyDescent="0.2">
      <c r="A207" s="1" t="s">
        <v>1448</v>
      </c>
      <c r="B207" s="1" t="s">
        <v>1449</v>
      </c>
      <c r="C207" s="1">
        <v>1</v>
      </c>
      <c r="D207" s="1">
        <v>99</v>
      </c>
      <c r="E207" s="1">
        <v>6.74708648538131E-3</v>
      </c>
      <c r="F207" s="1">
        <v>0.47791000085990298</v>
      </c>
      <c r="G207" s="3">
        <f t="shared" si="3"/>
        <v>0.32065388123307681</v>
      </c>
      <c r="H207" s="3"/>
      <c r="I207" s="1">
        <v>0.47791000085990298</v>
      </c>
      <c r="J207" s="1">
        <v>5</v>
      </c>
      <c r="K207" s="1">
        <v>105</v>
      </c>
      <c r="L207" s="1">
        <v>8.1006017589878108E-3</v>
      </c>
      <c r="M207" s="1">
        <v>9606</v>
      </c>
      <c r="N207" s="1" t="s">
        <v>542</v>
      </c>
      <c r="O207" s="1" t="s">
        <v>478</v>
      </c>
      <c r="Q207" s="1" t="s">
        <v>1192</v>
      </c>
    </row>
    <row r="208" spans="1:17" x14ac:dyDescent="0.2">
      <c r="A208" s="1" t="s">
        <v>1450</v>
      </c>
      <c r="B208" s="1" t="s">
        <v>1451</v>
      </c>
      <c r="C208" s="1">
        <v>1</v>
      </c>
      <c r="D208" s="1">
        <v>99</v>
      </c>
      <c r="E208" s="1">
        <v>6.74708648538131E-3</v>
      </c>
      <c r="F208" s="1">
        <v>0.47791000085990298</v>
      </c>
      <c r="G208" s="3">
        <f t="shared" si="3"/>
        <v>0.32065388123307681</v>
      </c>
      <c r="H208" s="3"/>
      <c r="I208" s="1">
        <v>0.47791000085990298</v>
      </c>
      <c r="J208" s="1">
        <v>1</v>
      </c>
      <c r="K208" s="1">
        <v>22</v>
      </c>
      <c r="L208" s="1">
        <v>1.6972689399783901E-3</v>
      </c>
      <c r="M208" s="1">
        <v>9606</v>
      </c>
      <c r="N208" s="1" t="s">
        <v>542</v>
      </c>
      <c r="O208" s="1" t="s">
        <v>469</v>
      </c>
      <c r="Q208" s="1" t="s">
        <v>1351</v>
      </c>
    </row>
    <row r="209" spans="1:17" x14ac:dyDescent="0.2">
      <c r="A209" s="1" t="s">
        <v>1452</v>
      </c>
      <c r="B209" s="1" t="s">
        <v>1453</v>
      </c>
      <c r="C209" s="1">
        <v>1</v>
      </c>
      <c r="D209" s="1">
        <v>99</v>
      </c>
      <c r="E209" s="1">
        <v>6.74708648538131E-3</v>
      </c>
      <c r="F209" s="1">
        <v>0.47791000085990298</v>
      </c>
      <c r="G209" s="3">
        <f t="shared" si="3"/>
        <v>0.32065388123307681</v>
      </c>
      <c r="H209" s="3"/>
      <c r="I209" s="1">
        <v>0.47791000085990298</v>
      </c>
      <c r="J209" s="1">
        <v>1</v>
      </c>
      <c r="K209" s="1">
        <v>24</v>
      </c>
      <c r="L209" s="1">
        <v>1.85156611634007E-3</v>
      </c>
      <c r="M209" s="1">
        <v>9606</v>
      </c>
      <c r="N209" s="1" t="s">
        <v>542</v>
      </c>
      <c r="O209" s="1" t="s">
        <v>469</v>
      </c>
      <c r="Q209" s="1" t="s">
        <v>1346</v>
      </c>
    </row>
    <row r="210" spans="1:17" x14ac:dyDescent="0.2">
      <c r="A210" s="1" t="s">
        <v>1454</v>
      </c>
      <c r="B210" s="1" t="s">
        <v>1455</v>
      </c>
      <c r="C210" s="1">
        <v>1</v>
      </c>
      <c r="D210" s="1">
        <v>101</v>
      </c>
      <c r="E210" s="1">
        <v>6.8833912628637603E-3</v>
      </c>
      <c r="F210" s="1">
        <v>0.484743448231856</v>
      </c>
      <c r="G210" s="3">
        <f t="shared" si="3"/>
        <v>0.31448805211203301</v>
      </c>
      <c r="H210" s="3"/>
      <c r="I210" s="1">
        <v>0.484743448231856</v>
      </c>
      <c r="J210" s="1">
        <v>5</v>
      </c>
      <c r="K210" s="1">
        <v>46</v>
      </c>
      <c r="L210" s="1">
        <v>3.5488350563184601E-3</v>
      </c>
      <c r="M210" s="1">
        <v>9606</v>
      </c>
      <c r="N210" s="1" t="s">
        <v>542</v>
      </c>
      <c r="O210" s="1" t="s">
        <v>1378</v>
      </c>
      <c r="Q210" s="1" t="s">
        <v>1379</v>
      </c>
    </row>
    <row r="211" spans="1:17" x14ac:dyDescent="0.2">
      <c r="A211" s="1" t="s">
        <v>1456</v>
      </c>
      <c r="B211" s="1" t="s">
        <v>1457</v>
      </c>
      <c r="C211" s="1">
        <v>1</v>
      </c>
      <c r="D211" s="1">
        <v>104</v>
      </c>
      <c r="E211" s="1">
        <v>7.0878484290874304E-3</v>
      </c>
      <c r="F211" s="1">
        <v>0.49482799772513397</v>
      </c>
      <c r="G211" s="3">
        <f t="shared" si="3"/>
        <v>0.30554573565258702</v>
      </c>
      <c r="H211" s="3"/>
      <c r="I211" s="1">
        <v>0.49482799772513397</v>
      </c>
      <c r="J211" s="1">
        <v>3</v>
      </c>
      <c r="K211" s="1">
        <v>43</v>
      </c>
      <c r="L211" s="1">
        <v>3.3173892917759602E-3</v>
      </c>
      <c r="M211" s="1">
        <v>9606</v>
      </c>
      <c r="N211" s="1" t="s">
        <v>542</v>
      </c>
      <c r="O211" s="1" t="s">
        <v>469</v>
      </c>
      <c r="Q211" s="1" t="s">
        <v>1458</v>
      </c>
    </row>
    <row r="212" spans="1:17" x14ac:dyDescent="0.2">
      <c r="A212" s="1" t="s">
        <v>1059</v>
      </c>
      <c r="B212" s="1" t="s">
        <v>1060</v>
      </c>
      <c r="C212" s="1">
        <v>2</v>
      </c>
      <c r="D212" s="1">
        <v>254</v>
      </c>
      <c r="E212" s="1">
        <v>1.7310706740271201E-2</v>
      </c>
      <c r="F212" s="1">
        <v>0.49662957704969901</v>
      </c>
      <c r="G212" s="3">
        <f t="shared" si="3"/>
        <v>0.30396741936267146</v>
      </c>
      <c r="H212" s="3"/>
      <c r="I212" s="1">
        <v>0.49662957704969901</v>
      </c>
      <c r="J212" s="1">
        <v>2</v>
      </c>
      <c r="K212" s="1">
        <v>41</v>
      </c>
      <c r="L212" s="1">
        <v>3.1630921154142799E-3</v>
      </c>
      <c r="M212" s="1">
        <v>9606</v>
      </c>
      <c r="N212" s="1" t="s">
        <v>542</v>
      </c>
      <c r="O212" s="1" t="s">
        <v>1185</v>
      </c>
      <c r="Q212" s="1" t="s">
        <v>1186</v>
      </c>
    </row>
    <row r="213" spans="1:17" x14ac:dyDescent="0.2">
      <c r="A213" s="1" t="s">
        <v>726</v>
      </c>
      <c r="B213" s="1" t="s">
        <v>727</v>
      </c>
      <c r="C213" s="1">
        <v>1</v>
      </c>
      <c r="D213" s="1">
        <v>105</v>
      </c>
      <c r="E213" s="1">
        <v>7.1560008178286599E-3</v>
      </c>
      <c r="F213" s="1">
        <v>0.49814591496445998</v>
      </c>
      <c r="G213" s="3">
        <f t="shared" si="3"/>
        <v>0.30264342675448047</v>
      </c>
      <c r="H213" s="3"/>
      <c r="I213" s="1">
        <v>0.49814591496445998</v>
      </c>
      <c r="J213" s="1">
        <v>1</v>
      </c>
      <c r="K213" s="1">
        <v>47</v>
      </c>
      <c r="L213" s="1">
        <v>3.6259836444993E-3</v>
      </c>
      <c r="M213" s="1">
        <v>9606</v>
      </c>
      <c r="N213" s="1" t="s">
        <v>542</v>
      </c>
      <c r="O213" s="1" t="s">
        <v>97</v>
      </c>
      <c r="Q213" s="1" t="s">
        <v>705</v>
      </c>
    </row>
    <row r="214" spans="1:17" x14ac:dyDescent="0.2">
      <c r="A214" s="1" t="s">
        <v>1459</v>
      </c>
      <c r="B214" s="1" t="s">
        <v>1460</v>
      </c>
      <c r="C214" s="1">
        <v>1</v>
      </c>
      <c r="D214" s="1">
        <v>106</v>
      </c>
      <c r="E214" s="1">
        <v>7.2241532065698902E-3</v>
      </c>
      <c r="F214" s="1">
        <v>0.50144226598895203</v>
      </c>
      <c r="G214" s="3">
        <f t="shared" si="3"/>
        <v>0.29977906265511756</v>
      </c>
      <c r="H214" s="3"/>
      <c r="I214" s="1">
        <v>0.50144226598895203</v>
      </c>
      <c r="J214" s="1">
        <v>1</v>
      </c>
      <c r="K214" s="1">
        <v>15</v>
      </c>
      <c r="L214" s="1">
        <v>1.15722882271254E-3</v>
      </c>
      <c r="M214" s="1">
        <v>9606</v>
      </c>
      <c r="N214" s="1" t="s">
        <v>542</v>
      </c>
      <c r="O214" s="1" t="s">
        <v>469</v>
      </c>
      <c r="Q214" s="1" t="s">
        <v>1461</v>
      </c>
    </row>
    <row r="215" spans="1:17" x14ac:dyDescent="0.2">
      <c r="A215" s="1" t="s">
        <v>1462</v>
      </c>
      <c r="B215" s="1" t="s">
        <v>1463</v>
      </c>
      <c r="C215" s="1">
        <v>1</v>
      </c>
      <c r="D215" s="1">
        <v>106</v>
      </c>
      <c r="E215" s="1">
        <v>7.2241532065698902E-3</v>
      </c>
      <c r="F215" s="1">
        <v>0.50144226598895203</v>
      </c>
      <c r="G215" s="3">
        <f t="shared" si="3"/>
        <v>0.29977906265511756</v>
      </c>
      <c r="H215" s="3"/>
      <c r="I215" s="1">
        <v>0.50144226598895203</v>
      </c>
      <c r="J215" s="1">
        <v>1</v>
      </c>
      <c r="K215" s="1">
        <v>40</v>
      </c>
      <c r="L215" s="1">
        <v>3.0859435272334499E-3</v>
      </c>
      <c r="M215" s="1">
        <v>9606</v>
      </c>
      <c r="N215" s="1" t="s">
        <v>542</v>
      </c>
      <c r="O215" s="1" t="s">
        <v>469</v>
      </c>
      <c r="Q215" s="1" t="s">
        <v>1464</v>
      </c>
    </row>
    <row r="216" spans="1:17" x14ac:dyDescent="0.2">
      <c r="A216" s="1" t="s">
        <v>983</v>
      </c>
      <c r="B216" s="1" t="s">
        <v>984</v>
      </c>
      <c r="C216" s="1">
        <v>3</v>
      </c>
      <c r="D216" s="1">
        <v>409</v>
      </c>
      <c r="E216" s="1">
        <v>2.7874326995161101E-2</v>
      </c>
      <c r="F216" s="1">
        <v>0.50281742545197405</v>
      </c>
      <c r="G216" s="3">
        <f t="shared" si="3"/>
        <v>0.29858967997871616</v>
      </c>
      <c r="H216" s="3"/>
      <c r="I216" s="1">
        <v>0.50281742545197405</v>
      </c>
      <c r="J216" s="1">
        <v>3</v>
      </c>
      <c r="K216" s="1">
        <v>191</v>
      </c>
      <c r="L216" s="1">
        <v>1.4735380342539701E-2</v>
      </c>
      <c r="M216" s="1">
        <v>9606</v>
      </c>
      <c r="N216" s="1" t="s">
        <v>542</v>
      </c>
      <c r="O216" s="1" t="s">
        <v>1156</v>
      </c>
      <c r="Q216" s="1" t="s">
        <v>1157</v>
      </c>
    </row>
    <row r="217" spans="1:17" x14ac:dyDescent="0.2">
      <c r="A217" s="1" t="s">
        <v>1465</v>
      </c>
      <c r="B217" s="1" t="s">
        <v>1466</v>
      </c>
      <c r="C217" s="1">
        <v>1</v>
      </c>
      <c r="D217" s="1">
        <v>108</v>
      </c>
      <c r="E217" s="1">
        <v>7.3604579840523404E-3</v>
      </c>
      <c r="F217" s="1">
        <v>0.50797082336155297</v>
      </c>
      <c r="G217" s="3">
        <f t="shared" si="3"/>
        <v>0.29416123184398313</v>
      </c>
      <c r="H217" s="3"/>
      <c r="I217" s="1">
        <v>0.50797082336155297</v>
      </c>
      <c r="J217" s="1">
        <v>10</v>
      </c>
      <c r="K217" s="1">
        <v>18</v>
      </c>
      <c r="L217" s="1">
        <v>1.38867458725505E-3</v>
      </c>
      <c r="M217" s="1">
        <v>9606</v>
      </c>
      <c r="N217" s="1" t="s">
        <v>542</v>
      </c>
      <c r="O217" s="1" t="s">
        <v>481</v>
      </c>
      <c r="Q217" s="1" t="s">
        <v>1467</v>
      </c>
    </row>
    <row r="218" spans="1:17" x14ac:dyDescent="0.2">
      <c r="A218" s="1" t="s">
        <v>1067</v>
      </c>
      <c r="B218" s="1" t="s">
        <v>1068</v>
      </c>
      <c r="C218" s="1">
        <v>2</v>
      </c>
      <c r="D218" s="1">
        <v>261</v>
      </c>
      <c r="E218" s="1">
        <v>1.7787773461459801E-2</v>
      </c>
      <c r="F218" s="1">
        <v>0.51108527952924399</v>
      </c>
      <c r="G218" s="3">
        <f t="shared" si="3"/>
        <v>0.29150662757790052</v>
      </c>
      <c r="H218" s="3"/>
      <c r="I218" s="1">
        <v>0.51108527952924399</v>
      </c>
      <c r="J218" s="1">
        <v>2</v>
      </c>
      <c r="K218" s="1">
        <v>132</v>
      </c>
      <c r="L218" s="1">
        <v>1.01836136398703E-2</v>
      </c>
      <c r="M218" s="1">
        <v>9606</v>
      </c>
      <c r="N218" s="1" t="s">
        <v>542</v>
      </c>
      <c r="O218" s="1" t="s">
        <v>1297</v>
      </c>
      <c r="Q218" s="1" t="s">
        <v>1468</v>
      </c>
    </row>
    <row r="219" spans="1:17" x14ac:dyDescent="0.2">
      <c r="A219" s="1" t="s">
        <v>1469</v>
      </c>
      <c r="B219" s="1" t="s">
        <v>1470</v>
      </c>
      <c r="C219" s="1">
        <v>1</v>
      </c>
      <c r="D219" s="1">
        <v>109</v>
      </c>
      <c r="E219" s="1">
        <v>7.4286103727935603E-3</v>
      </c>
      <c r="F219" s="1">
        <v>0.51120330449236795</v>
      </c>
      <c r="G219" s="3">
        <f t="shared" si="3"/>
        <v>0.29140634749800826</v>
      </c>
      <c r="H219" s="3"/>
      <c r="I219" s="1">
        <v>0.51120330449236795</v>
      </c>
      <c r="J219" s="1">
        <v>1</v>
      </c>
      <c r="K219" s="1">
        <v>46</v>
      </c>
      <c r="L219" s="1">
        <v>3.5488350563184601E-3</v>
      </c>
      <c r="M219" s="1">
        <v>9606</v>
      </c>
      <c r="N219" s="1" t="s">
        <v>542</v>
      </c>
      <c r="O219" s="1" t="s">
        <v>469</v>
      </c>
      <c r="Q219" s="1" t="s">
        <v>1471</v>
      </c>
    </row>
    <row r="220" spans="1:17" x14ac:dyDescent="0.2">
      <c r="A220" s="1" t="s">
        <v>991</v>
      </c>
      <c r="B220" s="1" t="s">
        <v>992</v>
      </c>
      <c r="C220" s="1">
        <v>1</v>
      </c>
      <c r="D220" s="1">
        <v>114</v>
      </c>
      <c r="E220" s="1">
        <v>7.7693723164996903E-3</v>
      </c>
      <c r="F220" s="1">
        <v>0.527053151990583</v>
      </c>
      <c r="G220" s="3">
        <f t="shared" si="3"/>
        <v>0.27814558506788833</v>
      </c>
      <c r="H220" s="3"/>
      <c r="I220" s="1">
        <v>0.527053151990583</v>
      </c>
      <c r="J220" s="1">
        <v>3</v>
      </c>
      <c r="K220" s="1">
        <v>40</v>
      </c>
      <c r="L220" s="1">
        <v>3.0859435272334499E-3</v>
      </c>
      <c r="M220" s="1">
        <v>9606</v>
      </c>
      <c r="N220" s="1" t="s">
        <v>542</v>
      </c>
      <c r="O220" s="1" t="s">
        <v>186</v>
      </c>
      <c r="Q220" s="1" t="s">
        <v>993</v>
      </c>
    </row>
    <row r="221" spans="1:17" x14ac:dyDescent="0.2">
      <c r="A221" s="1" t="s">
        <v>1472</v>
      </c>
      <c r="B221" s="1" t="s">
        <v>1473</v>
      </c>
      <c r="C221" s="1">
        <v>1</v>
      </c>
      <c r="D221" s="1">
        <v>114</v>
      </c>
      <c r="E221" s="1">
        <v>7.7693723164996903E-3</v>
      </c>
      <c r="F221" s="1">
        <v>0.527053151990583</v>
      </c>
      <c r="G221" s="3">
        <f t="shared" si="3"/>
        <v>0.27814558506788833</v>
      </c>
      <c r="H221" s="3"/>
      <c r="I221" s="1">
        <v>0.527053151990583</v>
      </c>
      <c r="J221" s="1">
        <v>2</v>
      </c>
      <c r="K221" s="1">
        <v>107</v>
      </c>
      <c r="L221" s="1">
        <v>8.2548989353494803E-3</v>
      </c>
      <c r="M221" s="1">
        <v>9606</v>
      </c>
      <c r="N221" s="1" t="s">
        <v>542</v>
      </c>
      <c r="O221" s="1" t="s">
        <v>478</v>
      </c>
      <c r="Q221" s="1" t="s">
        <v>1216</v>
      </c>
    </row>
    <row r="222" spans="1:17" x14ac:dyDescent="0.2">
      <c r="A222" s="1" t="s">
        <v>994</v>
      </c>
      <c r="B222" s="1" t="s">
        <v>995</v>
      </c>
      <c r="C222" s="1">
        <v>1</v>
      </c>
      <c r="D222" s="1">
        <v>117</v>
      </c>
      <c r="E222" s="1">
        <v>7.9738294827233699E-3</v>
      </c>
      <c r="F222" s="1">
        <v>0.53631780483638603</v>
      </c>
      <c r="G222" s="3">
        <f t="shared" si="3"/>
        <v>0.27057778496152896</v>
      </c>
      <c r="H222" s="3"/>
      <c r="I222" s="1">
        <v>0.53631780483638603</v>
      </c>
      <c r="J222" s="1">
        <v>1</v>
      </c>
      <c r="K222" s="1">
        <v>110</v>
      </c>
      <c r="L222" s="1">
        <v>8.4863446998919897E-3</v>
      </c>
      <c r="M222" s="1">
        <v>9606</v>
      </c>
      <c r="N222" s="1" t="s">
        <v>542</v>
      </c>
      <c r="O222" s="1" t="s">
        <v>85</v>
      </c>
      <c r="Q222" s="1" t="s">
        <v>836</v>
      </c>
    </row>
    <row r="223" spans="1:17" x14ac:dyDescent="0.2">
      <c r="A223" s="1" t="s">
        <v>1474</v>
      </c>
      <c r="B223" s="1" t="s">
        <v>1475</v>
      </c>
      <c r="C223" s="1">
        <v>1</v>
      </c>
      <c r="D223" s="1">
        <v>118</v>
      </c>
      <c r="E223" s="1">
        <v>8.0419818714645899E-3</v>
      </c>
      <c r="F223" s="1">
        <v>0.53936593233480501</v>
      </c>
      <c r="G223" s="3">
        <f t="shared" si="3"/>
        <v>0.26811648811348054</v>
      </c>
      <c r="H223" s="3"/>
      <c r="I223" s="1">
        <v>0.53936593233480501</v>
      </c>
      <c r="J223" s="1">
        <v>1</v>
      </c>
      <c r="K223" s="1">
        <v>47</v>
      </c>
      <c r="L223" s="1">
        <v>3.6259836444993E-3</v>
      </c>
      <c r="M223" s="1">
        <v>9606</v>
      </c>
      <c r="N223" s="1" t="s">
        <v>542</v>
      </c>
      <c r="O223" s="1" t="s">
        <v>469</v>
      </c>
      <c r="Q223" s="1" t="s">
        <v>1310</v>
      </c>
    </row>
    <row r="224" spans="1:17" x14ac:dyDescent="0.2">
      <c r="A224" s="1" t="s">
        <v>1476</v>
      </c>
      <c r="B224" s="1" t="s">
        <v>1477</v>
      </c>
      <c r="C224" s="1">
        <v>1</v>
      </c>
      <c r="D224" s="1">
        <v>119</v>
      </c>
      <c r="E224" s="1">
        <v>8.1101342602058202E-3</v>
      </c>
      <c r="F224" s="1">
        <v>0.542394229593398</v>
      </c>
      <c r="G224" s="3">
        <f t="shared" si="3"/>
        <v>0.26568493947483562</v>
      </c>
      <c r="H224" s="3"/>
      <c r="I224" s="1">
        <v>0.542394229593398</v>
      </c>
      <c r="J224" s="1">
        <v>13</v>
      </c>
      <c r="K224" s="1">
        <v>37</v>
      </c>
      <c r="L224" s="1">
        <v>2.85449776269094E-3</v>
      </c>
      <c r="M224" s="1">
        <v>9606</v>
      </c>
      <c r="N224" s="1" t="s">
        <v>542</v>
      </c>
      <c r="O224" s="1" t="s">
        <v>478</v>
      </c>
      <c r="Q224" s="1" t="s">
        <v>1427</v>
      </c>
    </row>
    <row r="225" spans="1:17" x14ac:dyDescent="0.2">
      <c r="A225" s="1" t="s">
        <v>1478</v>
      </c>
      <c r="B225" s="1" t="s">
        <v>1479</v>
      </c>
      <c r="C225" s="1">
        <v>1</v>
      </c>
      <c r="D225" s="1">
        <v>119</v>
      </c>
      <c r="E225" s="1">
        <v>8.1101342602058202E-3</v>
      </c>
      <c r="F225" s="1">
        <v>0.542394229593398</v>
      </c>
      <c r="G225" s="3">
        <f t="shared" si="3"/>
        <v>0.26568493947483562</v>
      </c>
      <c r="H225" s="3"/>
      <c r="I225" s="1">
        <v>0.542394229593398</v>
      </c>
      <c r="J225" s="1">
        <v>1</v>
      </c>
      <c r="K225" s="1">
        <v>33</v>
      </c>
      <c r="L225" s="1">
        <v>2.5459034099675898E-3</v>
      </c>
      <c r="M225" s="1">
        <v>9606</v>
      </c>
      <c r="N225" s="1" t="s">
        <v>542</v>
      </c>
      <c r="O225" s="1" t="s">
        <v>453</v>
      </c>
      <c r="Q225" s="1" t="s">
        <v>1480</v>
      </c>
    </row>
    <row r="226" spans="1:17" x14ac:dyDescent="0.2">
      <c r="A226" s="1" t="s">
        <v>1481</v>
      </c>
      <c r="B226" s="1" t="s">
        <v>1482</v>
      </c>
      <c r="C226" s="1">
        <v>1</v>
      </c>
      <c r="D226" s="1">
        <v>120</v>
      </c>
      <c r="E226" s="1">
        <v>8.1782866489470401E-3</v>
      </c>
      <c r="F226" s="1">
        <v>0.54540282427274001</v>
      </c>
      <c r="G226" s="3">
        <f t="shared" si="3"/>
        <v>0.26328261747086384</v>
      </c>
      <c r="H226" s="3"/>
      <c r="I226" s="1">
        <v>0.54540282427274001</v>
      </c>
      <c r="J226" s="1">
        <v>2</v>
      </c>
      <c r="K226" s="1">
        <v>45</v>
      </c>
      <c r="L226" s="1">
        <v>3.4716864681376301E-3</v>
      </c>
      <c r="M226" s="1">
        <v>9606</v>
      </c>
      <c r="N226" s="1" t="s">
        <v>542</v>
      </c>
      <c r="O226" s="1" t="s">
        <v>469</v>
      </c>
      <c r="Q226" s="1" t="s">
        <v>1483</v>
      </c>
    </row>
    <row r="227" spans="1:17" x14ac:dyDescent="0.2">
      <c r="A227" s="1" t="s">
        <v>1484</v>
      </c>
      <c r="B227" s="1" t="s">
        <v>1485</v>
      </c>
      <c r="C227" s="1">
        <v>1</v>
      </c>
      <c r="D227" s="1">
        <v>122</v>
      </c>
      <c r="E227" s="1">
        <v>8.3145914264294903E-3</v>
      </c>
      <c r="F227" s="1">
        <v>0.55136141247536297</v>
      </c>
      <c r="G227" s="3">
        <f t="shared" si="3"/>
        <v>0.25856363165685115</v>
      </c>
      <c r="H227" s="3"/>
      <c r="I227" s="1">
        <v>0.55136141247536297</v>
      </c>
      <c r="J227" s="1">
        <v>1</v>
      </c>
      <c r="K227" s="1">
        <v>27</v>
      </c>
      <c r="L227" s="1">
        <v>2.0830118808825801E-3</v>
      </c>
      <c r="M227" s="1">
        <v>9606</v>
      </c>
      <c r="N227" s="1" t="s">
        <v>542</v>
      </c>
      <c r="O227" s="1" t="s">
        <v>469</v>
      </c>
      <c r="Q227" s="1" t="s">
        <v>1486</v>
      </c>
    </row>
    <row r="228" spans="1:17" x14ac:dyDescent="0.2">
      <c r="A228" s="1" t="s">
        <v>998</v>
      </c>
      <c r="B228" s="1" t="s">
        <v>999</v>
      </c>
      <c r="C228" s="1">
        <v>1</v>
      </c>
      <c r="D228" s="1">
        <v>123</v>
      </c>
      <c r="E228" s="1">
        <v>8.3827438151707206E-3</v>
      </c>
      <c r="F228" s="1">
        <v>0.55431165727451404</v>
      </c>
      <c r="G228" s="3">
        <f t="shared" si="3"/>
        <v>0.25624598801991388</v>
      </c>
      <c r="H228" s="3"/>
      <c r="I228" s="1">
        <v>0.55431165727451404</v>
      </c>
      <c r="J228" s="1">
        <v>1</v>
      </c>
      <c r="K228" s="1">
        <v>30</v>
      </c>
      <c r="L228" s="1">
        <v>2.3144576454250799E-3</v>
      </c>
      <c r="M228" s="1">
        <v>9606</v>
      </c>
      <c r="N228" s="1" t="s">
        <v>542</v>
      </c>
      <c r="O228" s="1" t="s">
        <v>251</v>
      </c>
      <c r="Q228" s="1" t="s">
        <v>789</v>
      </c>
    </row>
    <row r="229" spans="1:17" x14ac:dyDescent="0.2">
      <c r="A229" s="1" t="s">
        <v>846</v>
      </c>
      <c r="B229" s="1" t="s">
        <v>847</v>
      </c>
      <c r="C229" s="1">
        <v>11</v>
      </c>
      <c r="D229" s="1">
        <v>1693</v>
      </c>
      <c r="E229" s="1">
        <v>0.115381994138894</v>
      </c>
      <c r="F229" s="1">
        <v>0.55713050958607002</v>
      </c>
      <c r="G229" s="3">
        <f t="shared" si="3"/>
        <v>0.25404305805093863</v>
      </c>
      <c r="H229" s="3"/>
      <c r="I229" s="1">
        <v>0.55713050958607002</v>
      </c>
      <c r="J229" s="1">
        <v>19</v>
      </c>
      <c r="K229" s="1">
        <v>885</v>
      </c>
      <c r="L229" s="1">
        <v>6.82765005400401E-2</v>
      </c>
      <c r="M229" s="1">
        <v>9606</v>
      </c>
      <c r="N229" s="1" t="s">
        <v>542</v>
      </c>
      <c r="O229" s="1" t="s">
        <v>1487</v>
      </c>
      <c r="Q229" s="1" t="s">
        <v>1488</v>
      </c>
    </row>
    <row r="230" spans="1:17" x14ac:dyDescent="0.2">
      <c r="A230" s="1" t="s">
        <v>1489</v>
      </c>
      <c r="B230" s="1" t="s">
        <v>1490</v>
      </c>
      <c r="C230" s="1">
        <v>1</v>
      </c>
      <c r="D230" s="1">
        <v>124</v>
      </c>
      <c r="E230" s="1">
        <v>8.4508962039119406E-3</v>
      </c>
      <c r="F230" s="1">
        <v>0.55724270205632098</v>
      </c>
      <c r="G230" s="3">
        <f t="shared" si="3"/>
        <v>0.25395561055956561</v>
      </c>
      <c r="H230" s="3"/>
      <c r="I230" s="1">
        <v>0.55724270205632098</v>
      </c>
      <c r="J230" s="1">
        <v>4</v>
      </c>
      <c r="K230" s="1">
        <v>32</v>
      </c>
      <c r="L230" s="1">
        <v>2.4687548217867598E-3</v>
      </c>
      <c r="M230" s="1">
        <v>9606</v>
      </c>
      <c r="N230" s="1" t="s">
        <v>542</v>
      </c>
      <c r="O230" s="1" t="s">
        <v>469</v>
      </c>
      <c r="Q230" s="1" t="s">
        <v>1491</v>
      </c>
    </row>
    <row r="231" spans="1:17" x14ac:dyDescent="0.2">
      <c r="A231" s="1" t="s">
        <v>1492</v>
      </c>
      <c r="B231" s="1" t="s">
        <v>1493</v>
      </c>
      <c r="C231" s="1">
        <v>1</v>
      </c>
      <c r="D231" s="1">
        <v>124</v>
      </c>
      <c r="E231" s="1">
        <v>8.4508962039119406E-3</v>
      </c>
      <c r="F231" s="1">
        <v>0.55724270205632098</v>
      </c>
      <c r="G231" s="3">
        <f t="shared" si="3"/>
        <v>0.25395561055956561</v>
      </c>
      <c r="H231" s="3"/>
      <c r="I231" s="1">
        <v>0.55724270205632098</v>
      </c>
      <c r="J231" s="1">
        <v>1</v>
      </c>
      <c r="K231" s="1">
        <v>24</v>
      </c>
      <c r="L231" s="1">
        <v>1.85156611634007E-3</v>
      </c>
      <c r="M231" s="1">
        <v>9606</v>
      </c>
      <c r="N231" s="1" t="s">
        <v>542</v>
      </c>
      <c r="O231" s="1" t="s">
        <v>469</v>
      </c>
      <c r="Q231" s="1" t="s">
        <v>1494</v>
      </c>
    </row>
    <row r="232" spans="1:17" x14ac:dyDescent="0.2">
      <c r="A232" s="1" t="s">
        <v>1495</v>
      </c>
      <c r="B232" s="1" t="s">
        <v>1496</v>
      </c>
      <c r="C232" s="1">
        <v>1</v>
      </c>
      <c r="D232" s="1">
        <v>130</v>
      </c>
      <c r="E232" s="1">
        <v>8.8598105363592999E-3</v>
      </c>
      <c r="F232" s="1">
        <v>0.57443263967301905</v>
      </c>
      <c r="G232" s="3">
        <f t="shared" si="3"/>
        <v>0.24076089114188362</v>
      </c>
      <c r="H232" s="3"/>
      <c r="I232" s="1">
        <v>0.57443263967301905</v>
      </c>
      <c r="J232" s="1">
        <v>3</v>
      </c>
      <c r="K232" s="1">
        <v>50</v>
      </c>
      <c r="L232" s="1">
        <v>3.8574294090418099E-3</v>
      </c>
      <c r="M232" s="1">
        <v>9606</v>
      </c>
      <c r="N232" s="1" t="s">
        <v>542</v>
      </c>
      <c r="O232" s="1" t="s">
        <v>478</v>
      </c>
      <c r="Q232" s="1" t="s">
        <v>1195</v>
      </c>
    </row>
    <row r="233" spans="1:17" x14ac:dyDescent="0.2">
      <c r="A233" s="1" t="s">
        <v>1497</v>
      </c>
      <c r="B233" s="1" t="s">
        <v>1498</v>
      </c>
      <c r="C233" s="1">
        <v>1</v>
      </c>
      <c r="D233" s="1">
        <v>133</v>
      </c>
      <c r="E233" s="1">
        <v>9.0642677025829701E-3</v>
      </c>
      <c r="F233" s="1">
        <v>0.58277824815205204</v>
      </c>
      <c r="G233" s="3">
        <f t="shared" si="3"/>
        <v>0.23449666638013453</v>
      </c>
      <c r="H233" s="3"/>
      <c r="I233" s="1">
        <v>0.58277824815205204</v>
      </c>
      <c r="J233" s="1">
        <v>2</v>
      </c>
      <c r="K233" s="1">
        <v>26</v>
      </c>
      <c r="L233" s="1">
        <v>2.0058632927017401E-3</v>
      </c>
      <c r="M233" s="1">
        <v>9606</v>
      </c>
      <c r="N233" s="1" t="s">
        <v>542</v>
      </c>
      <c r="O233" s="1" t="s">
        <v>469</v>
      </c>
      <c r="Q233" s="1" t="s">
        <v>1442</v>
      </c>
    </row>
    <row r="234" spans="1:17" x14ac:dyDescent="0.2">
      <c r="A234" s="1" t="s">
        <v>1007</v>
      </c>
      <c r="B234" s="1" t="s">
        <v>1008</v>
      </c>
      <c r="C234" s="1">
        <v>1</v>
      </c>
      <c r="D234" s="1">
        <v>135</v>
      </c>
      <c r="E234" s="1">
        <v>9.2005724800654203E-3</v>
      </c>
      <c r="F234" s="1">
        <v>0.58825179922526705</v>
      </c>
      <c r="G234" s="3">
        <f t="shared" si="3"/>
        <v>0.23043673581805213</v>
      </c>
      <c r="H234" s="3"/>
      <c r="I234" s="1">
        <v>0.58825179922526705</v>
      </c>
      <c r="J234" s="1">
        <v>1</v>
      </c>
      <c r="K234" s="1">
        <v>73</v>
      </c>
      <c r="L234" s="1">
        <v>5.6318469372010497E-3</v>
      </c>
      <c r="M234" s="1">
        <v>9606</v>
      </c>
      <c r="N234" s="1" t="s">
        <v>542</v>
      </c>
      <c r="O234" s="1" t="s">
        <v>398</v>
      </c>
      <c r="Q234" s="1" t="s">
        <v>1189</v>
      </c>
    </row>
    <row r="235" spans="1:17" x14ac:dyDescent="0.2">
      <c r="A235" s="1" t="s">
        <v>1499</v>
      </c>
      <c r="B235" s="1" t="s">
        <v>1500</v>
      </c>
      <c r="C235" s="1">
        <v>1</v>
      </c>
      <c r="D235" s="1">
        <v>138</v>
      </c>
      <c r="E235" s="1">
        <v>9.4050296462890991E-3</v>
      </c>
      <c r="F235" s="1">
        <v>0.59632915636844297</v>
      </c>
      <c r="G235" s="3">
        <f t="shared" si="3"/>
        <v>0.22451395614081288</v>
      </c>
      <c r="H235" s="3"/>
      <c r="I235" s="1">
        <v>0.59632915636844297</v>
      </c>
      <c r="J235" s="1">
        <v>3</v>
      </c>
      <c r="K235" s="1">
        <v>38</v>
      </c>
      <c r="L235" s="1">
        <v>2.93164635087177E-3</v>
      </c>
      <c r="M235" s="1">
        <v>9606</v>
      </c>
      <c r="N235" s="1" t="s">
        <v>542</v>
      </c>
      <c r="O235" s="1" t="s">
        <v>374</v>
      </c>
      <c r="Q235" s="1" t="s">
        <v>1268</v>
      </c>
    </row>
    <row r="236" spans="1:17" x14ac:dyDescent="0.2">
      <c r="A236" s="1" t="s">
        <v>1011</v>
      </c>
      <c r="B236" s="1" t="s">
        <v>1012</v>
      </c>
      <c r="C236" s="1">
        <v>1</v>
      </c>
      <c r="D236" s="1">
        <v>140</v>
      </c>
      <c r="E236" s="1">
        <v>9.5413344237715494E-3</v>
      </c>
      <c r="F236" s="1">
        <v>0.601626742313084</v>
      </c>
      <c r="G236" s="3">
        <f t="shared" si="3"/>
        <v>0.22067286759447297</v>
      </c>
      <c r="H236" s="3"/>
      <c r="I236" s="1">
        <v>0.601626742313084</v>
      </c>
      <c r="J236" s="1">
        <v>1</v>
      </c>
      <c r="K236" s="1">
        <v>50</v>
      </c>
      <c r="L236" s="1">
        <v>3.8574294090418099E-3</v>
      </c>
      <c r="M236" s="1">
        <v>9606</v>
      </c>
      <c r="N236" s="1" t="s">
        <v>542</v>
      </c>
      <c r="O236" s="1" t="s">
        <v>186</v>
      </c>
      <c r="Q236" s="1" t="s">
        <v>942</v>
      </c>
    </row>
    <row r="237" spans="1:17" x14ac:dyDescent="0.2">
      <c r="A237" s="1" t="s">
        <v>1073</v>
      </c>
      <c r="B237" s="1" t="s">
        <v>1074</v>
      </c>
      <c r="C237" s="1">
        <v>10</v>
      </c>
      <c r="D237" s="1">
        <v>1594</v>
      </c>
      <c r="E237" s="1">
        <v>0.108634907653513</v>
      </c>
      <c r="F237" s="1">
        <v>0.60433302803948097</v>
      </c>
      <c r="G237" s="3">
        <f t="shared" si="3"/>
        <v>0.21872367001875212</v>
      </c>
      <c r="H237" s="3"/>
      <c r="I237" s="1">
        <v>0.60433302803948097</v>
      </c>
      <c r="J237" s="1">
        <v>24</v>
      </c>
      <c r="K237" s="1">
        <v>526</v>
      </c>
      <c r="L237" s="1">
        <v>4.0580157383119798E-2</v>
      </c>
      <c r="M237" s="1">
        <v>9606</v>
      </c>
      <c r="N237" s="1" t="s">
        <v>542</v>
      </c>
      <c r="O237" s="1" t="s">
        <v>1501</v>
      </c>
      <c r="Q237" s="1" t="s">
        <v>1502</v>
      </c>
    </row>
    <row r="238" spans="1:17" x14ac:dyDescent="0.2">
      <c r="A238" s="1" t="s">
        <v>1503</v>
      </c>
      <c r="B238" s="1" t="s">
        <v>1504</v>
      </c>
      <c r="C238" s="1">
        <v>1</v>
      </c>
      <c r="D238" s="1">
        <v>142</v>
      </c>
      <c r="E238" s="1">
        <v>9.6776392012539996E-3</v>
      </c>
      <c r="F238" s="1">
        <v>0.60685552001739795</v>
      </c>
      <c r="G238" s="3">
        <f t="shared" si="3"/>
        <v>0.2169146933200862</v>
      </c>
      <c r="H238" s="3"/>
      <c r="I238" s="1">
        <v>0.60685552001739795</v>
      </c>
      <c r="J238" s="1">
        <v>3</v>
      </c>
      <c r="K238" s="1">
        <v>47</v>
      </c>
      <c r="L238" s="1">
        <v>3.6259836444993E-3</v>
      </c>
      <c r="M238" s="1">
        <v>9606</v>
      </c>
      <c r="N238" s="1" t="s">
        <v>542</v>
      </c>
      <c r="O238" s="1" t="s">
        <v>469</v>
      </c>
      <c r="Q238" s="1" t="s">
        <v>1505</v>
      </c>
    </row>
    <row r="239" spans="1:17" x14ac:dyDescent="0.2">
      <c r="A239" s="1" t="s">
        <v>1094</v>
      </c>
      <c r="B239" s="1" t="s">
        <v>1095</v>
      </c>
      <c r="C239" s="1">
        <v>6</v>
      </c>
      <c r="D239" s="1">
        <v>963</v>
      </c>
      <c r="E239" s="1">
        <v>6.56307503578E-2</v>
      </c>
      <c r="F239" s="1">
        <v>0.60804476659550899</v>
      </c>
      <c r="G239" s="3">
        <f t="shared" si="3"/>
        <v>0.21606444511921838</v>
      </c>
      <c r="H239" s="3"/>
      <c r="I239" s="1">
        <v>0.60804476659550899</v>
      </c>
      <c r="J239" s="1">
        <v>7</v>
      </c>
      <c r="K239" s="1">
        <v>438</v>
      </c>
      <c r="L239" s="1">
        <v>3.3791081623206203E-2</v>
      </c>
      <c r="M239" s="1">
        <v>9606</v>
      </c>
      <c r="N239" s="1" t="s">
        <v>542</v>
      </c>
      <c r="O239" s="1" t="s">
        <v>1506</v>
      </c>
      <c r="Q239" s="1" t="s">
        <v>1507</v>
      </c>
    </row>
    <row r="240" spans="1:17" x14ac:dyDescent="0.2">
      <c r="A240" s="1" t="s">
        <v>1079</v>
      </c>
      <c r="B240" s="1" t="s">
        <v>1080</v>
      </c>
      <c r="C240" s="1">
        <v>2</v>
      </c>
      <c r="D240" s="1">
        <v>316</v>
      </c>
      <c r="E240" s="1">
        <v>2.15361548422272E-2</v>
      </c>
      <c r="F240" s="1">
        <v>0.61498738461591995</v>
      </c>
      <c r="G240" s="3">
        <f t="shared" si="3"/>
        <v>0.21113379292033377</v>
      </c>
      <c r="H240" s="3"/>
      <c r="I240" s="1">
        <v>0.61498738461591995</v>
      </c>
      <c r="J240" s="1">
        <v>3</v>
      </c>
      <c r="K240" s="1">
        <v>86</v>
      </c>
      <c r="L240" s="1">
        <v>6.6347785835519204E-3</v>
      </c>
      <c r="M240" s="1">
        <v>9606</v>
      </c>
      <c r="N240" s="1" t="s">
        <v>542</v>
      </c>
      <c r="O240" s="1" t="s">
        <v>1297</v>
      </c>
      <c r="Q240" s="1" t="s">
        <v>1298</v>
      </c>
    </row>
    <row r="241" spans="1:17" x14ac:dyDescent="0.2">
      <c r="A241" s="1" t="s">
        <v>1508</v>
      </c>
      <c r="B241" s="1" t="s">
        <v>1509</v>
      </c>
      <c r="C241" s="1">
        <v>1</v>
      </c>
      <c r="D241" s="1">
        <v>147</v>
      </c>
      <c r="E241" s="1">
        <v>1.0018401144960099E-2</v>
      </c>
      <c r="F241" s="1">
        <v>0.61963220469258895</v>
      </c>
      <c r="G241" s="3">
        <f t="shared" si="3"/>
        <v>0.20786601835502855</v>
      </c>
      <c r="H241" s="3"/>
      <c r="I241" s="1">
        <v>0.61963220469258895</v>
      </c>
      <c r="J241" s="1">
        <v>1</v>
      </c>
      <c r="K241" s="1">
        <v>52</v>
      </c>
      <c r="L241" s="1">
        <v>4.0117265854034802E-3</v>
      </c>
      <c r="M241" s="1">
        <v>9606</v>
      </c>
      <c r="N241" s="1" t="s">
        <v>542</v>
      </c>
      <c r="O241" s="1" t="s">
        <v>469</v>
      </c>
      <c r="Q241" s="1" t="s">
        <v>1494</v>
      </c>
    </row>
    <row r="242" spans="1:17" x14ac:dyDescent="0.2">
      <c r="A242" s="1" t="s">
        <v>1510</v>
      </c>
      <c r="B242" s="1" t="s">
        <v>1511</v>
      </c>
      <c r="C242" s="1">
        <v>1</v>
      </c>
      <c r="D242" s="1">
        <v>150</v>
      </c>
      <c r="E242" s="1">
        <v>1.0222858311183801E-2</v>
      </c>
      <c r="F242" s="1">
        <v>0.62710006927372897</v>
      </c>
      <c r="G242" s="3">
        <f t="shared" si="3"/>
        <v>0.20266315124953205</v>
      </c>
      <c r="H242" s="3"/>
      <c r="I242" s="1">
        <v>0.62710006927372897</v>
      </c>
      <c r="J242" s="1">
        <v>1</v>
      </c>
      <c r="K242" s="1">
        <v>61</v>
      </c>
      <c r="L242" s="1">
        <v>4.7060638790310102E-3</v>
      </c>
      <c r="M242" s="1">
        <v>9606</v>
      </c>
      <c r="N242" s="1" t="s">
        <v>542</v>
      </c>
      <c r="O242" s="1" t="s">
        <v>469</v>
      </c>
      <c r="Q242" s="1" t="s">
        <v>1336</v>
      </c>
    </row>
    <row r="243" spans="1:17" x14ac:dyDescent="0.2">
      <c r="A243" s="1" t="s">
        <v>1045</v>
      </c>
      <c r="B243" s="1" t="s">
        <v>1046</v>
      </c>
      <c r="C243" s="1">
        <v>15</v>
      </c>
      <c r="D243" s="1">
        <v>2418</v>
      </c>
      <c r="E243" s="1">
        <v>0.16479247597628199</v>
      </c>
      <c r="F243" s="1">
        <v>0.63143527960108703</v>
      </c>
      <c r="G243" s="3">
        <f t="shared" si="3"/>
        <v>0.1996711568308156</v>
      </c>
      <c r="H243" s="3"/>
      <c r="I243" s="1">
        <v>0.63143527960108703</v>
      </c>
      <c r="J243" s="1">
        <v>27</v>
      </c>
      <c r="K243" s="1">
        <v>1418</v>
      </c>
      <c r="L243" s="1">
        <v>0.109396698040425</v>
      </c>
      <c r="M243" s="1">
        <v>9606</v>
      </c>
      <c r="N243" s="1" t="s">
        <v>542</v>
      </c>
      <c r="O243" s="1" t="s">
        <v>1512</v>
      </c>
      <c r="Q243" s="1" t="s">
        <v>1513</v>
      </c>
    </row>
    <row r="244" spans="1:17" x14ac:dyDescent="0.2">
      <c r="A244" s="1" t="s">
        <v>912</v>
      </c>
      <c r="B244" s="1" t="s">
        <v>913</v>
      </c>
      <c r="C244" s="1">
        <v>4</v>
      </c>
      <c r="D244" s="1">
        <v>662</v>
      </c>
      <c r="E244" s="1">
        <v>4.5116881346691201E-2</v>
      </c>
      <c r="F244" s="1">
        <v>0.63391457403374296</v>
      </c>
      <c r="G244" s="3">
        <f t="shared" si="3"/>
        <v>0.19796926345175872</v>
      </c>
      <c r="H244" s="3"/>
      <c r="I244" s="1">
        <v>0.63391457403374296</v>
      </c>
      <c r="J244" s="1">
        <v>5</v>
      </c>
      <c r="K244" s="1">
        <v>285</v>
      </c>
      <c r="L244" s="1">
        <v>2.1987347631538302E-2</v>
      </c>
      <c r="M244" s="1">
        <v>9606</v>
      </c>
      <c r="N244" s="1" t="s">
        <v>542</v>
      </c>
      <c r="O244" s="1" t="s">
        <v>1514</v>
      </c>
      <c r="Q244" s="1" t="s">
        <v>1515</v>
      </c>
    </row>
    <row r="245" spans="1:17" x14ac:dyDescent="0.2">
      <c r="A245" s="1" t="s">
        <v>1018</v>
      </c>
      <c r="B245" s="1" t="s">
        <v>1019</v>
      </c>
      <c r="C245" s="1">
        <v>1</v>
      </c>
      <c r="D245" s="1">
        <v>154</v>
      </c>
      <c r="E245" s="1">
        <v>1.0495467866148699E-2</v>
      </c>
      <c r="F245" s="1">
        <v>0.63683196209230197</v>
      </c>
      <c r="G245" s="3">
        <f t="shared" si="3"/>
        <v>0.19597514782696118</v>
      </c>
      <c r="H245" s="3"/>
      <c r="I245" s="1">
        <v>0.63683196209230197</v>
      </c>
      <c r="J245" s="1">
        <v>6</v>
      </c>
      <c r="K245" s="1">
        <v>66</v>
      </c>
      <c r="L245" s="1">
        <v>5.09180681993519E-3</v>
      </c>
      <c r="M245" s="1">
        <v>9606</v>
      </c>
      <c r="N245" s="1" t="s">
        <v>542</v>
      </c>
      <c r="O245" s="1" t="s">
        <v>85</v>
      </c>
      <c r="Q245" s="1" t="s">
        <v>1020</v>
      </c>
    </row>
    <row r="246" spans="1:17" x14ac:dyDescent="0.2">
      <c r="A246" s="1" t="s">
        <v>1516</v>
      </c>
      <c r="B246" s="1" t="s">
        <v>1517</v>
      </c>
      <c r="C246" s="1">
        <v>1</v>
      </c>
      <c r="D246" s="1">
        <v>154</v>
      </c>
      <c r="E246" s="1">
        <v>1.0495467866148699E-2</v>
      </c>
      <c r="F246" s="1">
        <v>0.63683196209230197</v>
      </c>
      <c r="G246" s="3">
        <f t="shared" si="3"/>
        <v>0.19597514782696118</v>
      </c>
      <c r="H246" s="3"/>
      <c r="I246" s="1">
        <v>0.63683196209230197</v>
      </c>
      <c r="J246" s="1">
        <v>1</v>
      </c>
      <c r="K246" s="1">
        <v>24</v>
      </c>
      <c r="L246" s="1">
        <v>1.85156611634007E-3</v>
      </c>
      <c r="M246" s="1">
        <v>9606</v>
      </c>
      <c r="N246" s="1" t="s">
        <v>542</v>
      </c>
      <c r="O246" s="1" t="s">
        <v>469</v>
      </c>
      <c r="Q246" s="1" t="s">
        <v>1409</v>
      </c>
    </row>
    <row r="247" spans="1:17" x14ac:dyDescent="0.2">
      <c r="A247" s="1" t="s">
        <v>1021</v>
      </c>
      <c r="B247" s="1" t="s">
        <v>1022</v>
      </c>
      <c r="C247" s="1">
        <v>1</v>
      </c>
      <c r="D247" s="1">
        <v>155</v>
      </c>
      <c r="E247" s="1">
        <v>1.05636202548899E-2</v>
      </c>
      <c r="F247" s="1">
        <v>0.63922539943447798</v>
      </c>
      <c r="G247" s="3">
        <f t="shared" si="3"/>
        <v>0.19434597678686719</v>
      </c>
      <c r="H247" s="3"/>
      <c r="I247" s="1">
        <v>0.63922539943447798</v>
      </c>
      <c r="J247" s="1">
        <v>1</v>
      </c>
      <c r="K247" s="1">
        <v>94</v>
      </c>
      <c r="L247" s="1">
        <v>7.2519672889986104E-3</v>
      </c>
      <c r="M247" s="1">
        <v>9606</v>
      </c>
      <c r="N247" s="1" t="s">
        <v>542</v>
      </c>
      <c r="O247" s="1" t="s">
        <v>293</v>
      </c>
      <c r="Q247" s="1" t="s">
        <v>877</v>
      </c>
    </row>
    <row r="248" spans="1:17" x14ac:dyDescent="0.2">
      <c r="A248" s="1" t="s">
        <v>1518</v>
      </c>
      <c r="B248" s="1" t="s">
        <v>1519</v>
      </c>
      <c r="C248" s="1">
        <v>1</v>
      </c>
      <c r="D248" s="1">
        <v>163</v>
      </c>
      <c r="E248" s="1">
        <v>1.1108839364819699E-2</v>
      </c>
      <c r="F248" s="1">
        <v>0.65781930024829105</v>
      </c>
      <c r="G248" s="3">
        <f t="shared" si="3"/>
        <v>0.18189338857855683</v>
      </c>
      <c r="H248" s="3"/>
      <c r="I248" s="1">
        <v>0.65781930024829105</v>
      </c>
      <c r="J248" s="1">
        <v>1</v>
      </c>
      <c r="K248" s="1">
        <v>79</v>
      </c>
      <c r="L248" s="1">
        <v>6.0947384662860598E-3</v>
      </c>
      <c r="M248" s="1">
        <v>9606</v>
      </c>
      <c r="N248" s="1" t="s">
        <v>542</v>
      </c>
      <c r="O248" s="1" t="s">
        <v>469</v>
      </c>
      <c r="Q248" s="1" t="s">
        <v>1471</v>
      </c>
    </row>
    <row r="249" spans="1:17" x14ac:dyDescent="0.2">
      <c r="A249" s="1" t="s">
        <v>1520</v>
      </c>
      <c r="B249" s="1" t="s">
        <v>1521</v>
      </c>
      <c r="C249" s="1">
        <v>1</v>
      </c>
      <c r="D249" s="1">
        <v>165</v>
      </c>
      <c r="E249" s="1">
        <v>1.1245144142302099E-2</v>
      </c>
      <c r="F249" s="1">
        <v>0.66231760507741899</v>
      </c>
      <c r="G249" s="3">
        <f t="shared" si="3"/>
        <v>0.17893370080943188</v>
      </c>
      <c r="H249" s="3"/>
      <c r="I249" s="1">
        <v>0.66231760507741899</v>
      </c>
      <c r="J249" s="1">
        <v>1</v>
      </c>
      <c r="K249" s="1">
        <v>10</v>
      </c>
      <c r="L249" s="3">
        <v>7.7148588180836204E-4</v>
      </c>
      <c r="M249" s="1">
        <v>9606</v>
      </c>
      <c r="N249" s="1" t="s">
        <v>542</v>
      </c>
      <c r="O249" s="1" t="s">
        <v>469</v>
      </c>
      <c r="Q249" s="1" t="s">
        <v>1522</v>
      </c>
    </row>
    <row r="250" spans="1:17" x14ac:dyDescent="0.2">
      <c r="A250" s="1" t="s">
        <v>1523</v>
      </c>
      <c r="B250" s="1" t="s">
        <v>1524</v>
      </c>
      <c r="C250" s="1">
        <v>1</v>
      </c>
      <c r="D250" s="1">
        <v>166</v>
      </c>
      <c r="E250" s="1">
        <v>1.1313296531043401E-2</v>
      </c>
      <c r="F250" s="1">
        <v>0.66454476264836404</v>
      </c>
      <c r="G250" s="3">
        <f t="shared" si="3"/>
        <v>0.17747576036995333</v>
      </c>
      <c r="H250" s="3"/>
      <c r="I250" s="1">
        <v>0.66454476264836404</v>
      </c>
      <c r="J250" s="1">
        <v>1</v>
      </c>
      <c r="K250" s="1">
        <v>51</v>
      </c>
      <c r="L250" s="1">
        <v>3.9345779972226498E-3</v>
      </c>
      <c r="M250" s="1">
        <v>9606</v>
      </c>
      <c r="N250" s="1" t="s">
        <v>542</v>
      </c>
      <c r="O250" s="1" t="s">
        <v>469</v>
      </c>
      <c r="Q250" s="1" t="s">
        <v>1346</v>
      </c>
    </row>
    <row r="251" spans="1:17" x14ac:dyDescent="0.2">
      <c r="A251" s="1" t="s">
        <v>1525</v>
      </c>
      <c r="B251" s="1" t="s">
        <v>1526</v>
      </c>
      <c r="C251" s="1">
        <v>1</v>
      </c>
      <c r="D251" s="1">
        <v>167</v>
      </c>
      <c r="E251" s="1">
        <v>1.13814489197846E-2</v>
      </c>
      <c r="F251" s="1">
        <v>0.66675738318898603</v>
      </c>
      <c r="G251" s="3">
        <f t="shared" si="3"/>
        <v>0.17603216654849899</v>
      </c>
      <c r="H251" s="3"/>
      <c r="I251" s="1">
        <v>0.66675738318898603</v>
      </c>
      <c r="J251" s="1">
        <v>3</v>
      </c>
      <c r="K251" s="1">
        <v>107</v>
      </c>
      <c r="L251" s="1">
        <v>8.2548989353494803E-3</v>
      </c>
      <c r="M251" s="1">
        <v>9606</v>
      </c>
      <c r="N251" s="1" t="s">
        <v>542</v>
      </c>
      <c r="O251" s="1" t="s">
        <v>478</v>
      </c>
      <c r="Q251" s="1" t="s">
        <v>1195</v>
      </c>
    </row>
    <row r="252" spans="1:17" x14ac:dyDescent="0.2">
      <c r="A252" s="1" t="s">
        <v>777</v>
      </c>
      <c r="B252" s="1" t="s">
        <v>778</v>
      </c>
      <c r="C252" s="1">
        <v>4</v>
      </c>
      <c r="D252" s="1">
        <v>691</v>
      </c>
      <c r="E252" s="1">
        <v>4.7093300620186698E-2</v>
      </c>
      <c r="F252" s="1">
        <v>0.66737963423796298</v>
      </c>
      <c r="G252" s="3">
        <f t="shared" si="3"/>
        <v>0.17562705041275753</v>
      </c>
      <c r="H252" s="3"/>
      <c r="I252" s="1">
        <v>0.66737963423796298</v>
      </c>
      <c r="J252" s="1">
        <v>8</v>
      </c>
      <c r="K252" s="1">
        <v>227</v>
      </c>
      <c r="L252" s="1">
        <v>1.75127295170498E-2</v>
      </c>
      <c r="M252" s="1">
        <v>9606</v>
      </c>
      <c r="N252" s="1" t="s">
        <v>542</v>
      </c>
      <c r="O252" s="1" t="s">
        <v>1527</v>
      </c>
      <c r="Q252" s="1" t="s">
        <v>1528</v>
      </c>
    </row>
    <row r="253" spans="1:17" x14ac:dyDescent="0.2">
      <c r="A253" s="1" t="s">
        <v>1529</v>
      </c>
      <c r="B253" s="1" t="s">
        <v>1530</v>
      </c>
      <c r="C253" s="1">
        <v>1</v>
      </c>
      <c r="D253" s="1">
        <v>168</v>
      </c>
      <c r="E253" s="1">
        <v>1.1449601308525801E-2</v>
      </c>
      <c r="F253" s="1">
        <v>0.66895556059257499</v>
      </c>
      <c r="G253" s="3">
        <f t="shared" si="3"/>
        <v>0.17460273190401843</v>
      </c>
      <c r="H253" s="3"/>
      <c r="I253" s="1">
        <v>0.66895556059257499</v>
      </c>
      <c r="J253" s="1">
        <v>7</v>
      </c>
      <c r="K253" s="1">
        <v>82</v>
      </c>
      <c r="L253" s="1">
        <v>6.3261842308285701E-3</v>
      </c>
      <c r="M253" s="1">
        <v>9606</v>
      </c>
      <c r="N253" s="1" t="s">
        <v>542</v>
      </c>
      <c r="O253" s="1" t="s">
        <v>469</v>
      </c>
      <c r="Q253" s="1" t="s">
        <v>1531</v>
      </c>
    </row>
    <row r="254" spans="1:17" x14ac:dyDescent="0.2">
      <c r="A254" s="1" t="s">
        <v>859</v>
      </c>
      <c r="B254" s="1" t="s">
        <v>860</v>
      </c>
      <c r="C254" s="1">
        <v>11</v>
      </c>
      <c r="D254" s="1">
        <v>1851</v>
      </c>
      <c r="E254" s="1">
        <v>0.12615007156000799</v>
      </c>
      <c r="F254" s="1">
        <v>0.67903020361580801</v>
      </c>
      <c r="G254" s="3">
        <f t="shared" si="3"/>
        <v>0.16811090764594416</v>
      </c>
      <c r="H254" s="3"/>
      <c r="I254" s="1">
        <v>0.67903020361580801</v>
      </c>
      <c r="J254" s="1">
        <v>19</v>
      </c>
      <c r="K254" s="1">
        <v>996</v>
      </c>
      <c r="L254" s="1">
        <v>7.6839993828112907E-2</v>
      </c>
      <c r="M254" s="1">
        <v>9606</v>
      </c>
      <c r="N254" s="1" t="s">
        <v>542</v>
      </c>
      <c r="O254" s="1" t="s">
        <v>1487</v>
      </c>
      <c r="Q254" s="1" t="s">
        <v>1488</v>
      </c>
    </row>
    <row r="255" spans="1:17" x14ac:dyDescent="0.2">
      <c r="A255" s="1" t="s">
        <v>1532</v>
      </c>
      <c r="B255" s="1" t="s">
        <v>1533</v>
      </c>
      <c r="C255" s="1">
        <v>1</v>
      </c>
      <c r="D255" s="1">
        <v>173</v>
      </c>
      <c r="E255" s="1">
        <v>1.17903632522319E-2</v>
      </c>
      <c r="F255" s="1">
        <v>0.67973304502929</v>
      </c>
      <c r="G255" s="3">
        <f t="shared" si="3"/>
        <v>0.16766161646139616</v>
      </c>
      <c r="H255" s="3"/>
      <c r="I255" s="1">
        <v>0.67973304502929</v>
      </c>
      <c r="J255" s="1">
        <v>1</v>
      </c>
      <c r="K255" s="1">
        <v>99</v>
      </c>
      <c r="L255" s="1">
        <v>7.6377102299027902E-3</v>
      </c>
      <c r="M255" s="1">
        <v>9606</v>
      </c>
      <c r="N255" s="1" t="s">
        <v>542</v>
      </c>
      <c r="O255" s="1" t="s">
        <v>469</v>
      </c>
      <c r="Q255" s="1" t="s">
        <v>1336</v>
      </c>
    </row>
    <row r="256" spans="1:17" x14ac:dyDescent="0.2">
      <c r="A256" s="1" t="s">
        <v>1534</v>
      </c>
      <c r="B256" s="1" t="s">
        <v>1535</v>
      </c>
      <c r="C256" s="1">
        <v>1</v>
      </c>
      <c r="D256" s="1">
        <v>174</v>
      </c>
      <c r="E256" s="1">
        <v>1.18585156409732E-2</v>
      </c>
      <c r="F256" s="1">
        <v>0.68184650203188002</v>
      </c>
      <c r="G256" s="3">
        <f t="shared" si="3"/>
        <v>0.16631338314943256</v>
      </c>
      <c r="H256" s="3"/>
      <c r="I256" s="1">
        <v>0.68184650203188002</v>
      </c>
      <c r="J256" s="1">
        <v>2</v>
      </c>
      <c r="K256" s="1">
        <v>41</v>
      </c>
      <c r="L256" s="1">
        <v>3.1630921154142799E-3</v>
      </c>
      <c r="M256" s="1">
        <v>9606</v>
      </c>
      <c r="N256" s="1" t="s">
        <v>542</v>
      </c>
      <c r="O256" s="1" t="s">
        <v>481</v>
      </c>
      <c r="Q256" s="1" t="s">
        <v>1536</v>
      </c>
    </row>
    <row r="257" spans="1:17" x14ac:dyDescent="0.2">
      <c r="A257" s="1" t="s">
        <v>1031</v>
      </c>
      <c r="B257" s="1" t="s">
        <v>1032</v>
      </c>
      <c r="C257" s="1">
        <v>1</v>
      </c>
      <c r="D257" s="1">
        <v>175</v>
      </c>
      <c r="E257" s="1">
        <v>1.1926668029714401E-2</v>
      </c>
      <c r="F257" s="1">
        <v>0.68394615656020696</v>
      </c>
      <c r="G257" s="3">
        <f t="shared" si="3"/>
        <v>0.16497808662668198</v>
      </c>
      <c r="H257" s="3"/>
      <c r="I257" s="1">
        <v>0.68394615656020696</v>
      </c>
      <c r="J257" s="1">
        <v>2</v>
      </c>
      <c r="K257" s="1">
        <v>19</v>
      </c>
      <c r="L257" s="1">
        <v>1.46582317543588E-3</v>
      </c>
      <c r="M257" s="1">
        <v>9606</v>
      </c>
      <c r="N257" s="1" t="s">
        <v>542</v>
      </c>
      <c r="O257" s="1" t="s">
        <v>53</v>
      </c>
      <c r="Q257" s="1" t="s">
        <v>1033</v>
      </c>
    </row>
    <row r="258" spans="1:17" x14ac:dyDescent="0.2">
      <c r="A258" s="1" t="s">
        <v>1537</v>
      </c>
      <c r="B258" s="1" t="s">
        <v>1538</v>
      </c>
      <c r="C258" s="1">
        <v>1</v>
      </c>
      <c r="D258" s="1">
        <v>175</v>
      </c>
      <c r="E258" s="1">
        <v>1.1926668029714401E-2</v>
      </c>
      <c r="F258" s="1">
        <v>0.68394615656020696</v>
      </c>
      <c r="G258" s="3">
        <f t="shared" ref="G258:G314" si="4">-LOG10(F258)</f>
        <v>0.16497808662668198</v>
      </c>
      <c r="H258" s="3"/>
      <c r="I258" s="1">
        <v>0.68394615656020696</v>
      </c>
      <c r="J258" s="1">
        <v>1</v>
      </c>
      <c r="K258" s="1">
        <v>19</v>
      </c>
      <c r="L258" s="1">
        <v>1.46582317543588E-3</v>
      </c>
      <c r="M258" s="1">
        <v>9606</v>
      </c>
      <c r="N258" s="1" t="s">
        <v>542</v>
      </c>
      <c r="O258" s="1" t="s">
        <v>469</v>
      </c>
      <c r="Q258" s="1" t="s">
        <v>1494</v>
      </c>
    </row>
    <row r="259" spans="1:17" x14ac:dyDescent="0.2">
      <c r="A259" s="1" t="s">
        <v>1539</v>
      </c>
      <c r="B259" s="1" t="s">
        <v>1540</v>
      </c>
      <c r="C259" s="1">
        <v>1</v>
      </c>
      <c r="D259" s="1">
        <v>176</v>
      </c>
      <c r="E259" s="1">
        <v>1.19948204184556E-2</v>
      </c>
      <c r="F259" s="1">
        <v>0.68603209781216001</v>
      </c>
      <c r="G259" s="3">
        <f t="shared" si="4"/>
        <v>0.16365556421075603</v>
      </c>
      <c r="H259" s="3"/>
      <c r="I259" s="1">
        <v>0.68603209781216001</v>
      </c>
      <c r="J259" s="1">
        <v>2</v>
      </c>
      <c r="K259" s="1">
        <v>44</v>
      </c>
      <c r="L259" s="1">
        <v>3.3945378799567901E-3</v>
      </c>
      <c r="M259" s="1">
        <v>9606</v>
      </c>
      <c r="N259" s="1" t="s">
        <v>542</v>
      </c>
      <c r="O259" s="1" t="s">
        <v>481</v>
      </c>
      <c r="Q259" s="1" t="s">
        <v>1536</v>
      </c>
    </row>
    <row r="260" spans="1:17" x14ac:dyDescent="0.2">
      <c r="A260" s="1" t="s">
        <v>799</v>
      </c>
      <c r="B260" s="1" t="s">
        <v>800</v>
      </c>
      <c r="C260" s="1">
        <v>4</v>
      </c>
      <c r="D260" s="1">
        <v>709</v>
      </c>
      <c r="E260" s="1">
        <v>4.8320043617528702E-2</v>
      </c>
      <c r="F260" s="1">
        <v>0.68709686282465898</v>
      </c>
      <c r="G260" s="3">
        <f t="shared" si="4"/>
        <v>0.16298203437431463</v>
      </c>
      <c r="H260" s="3"/>
      <c r="I260" s="1">
        <v>0.68709686282465898</v>
      </c>
      <c r="J260" s="1">
        <v>8</v>
      </c>
      <c r="K260" s="1">
        <v>258</v>
      </c>
      <c r="L260" s="1">
        <v>1.9904335750655699E-2</v>
      </c>
      <c r="M260" s="1">
        <v>9606</v>
      </c>
      <c r="N260" s="1" t="s">
        <v>542</v>
      </c>
      <c r="O260" s="1" t="s">
        <v>1527</v>
      </c>
      <c r="Q260" s="1" t="s">
        <v>1528</v>
      </c>
    </row>
    <row r="261" spans="1:17" x14ac:dyDescent="0.2">
      <c r="A261" s="1" t="s">
        <v>1083</v>
      </c>
      <c r="B261" s="1" t="s">
        <v>1084</v>
      </c>
      <c r="C261" s="1">
        <v>2</v>
      </c>
      <c r="D261" s="1">
        <v>363</v>
      </c>
      <c r="E261" s="1">
        <v>2.4739317113064801E-2</v>
      </c>
      <c r="F261" s="1">
        <v>0.68987032181579699</v>
      </c>
      <c r="G261" s="3">
        <f t="shared" si="4"/>
        <v>0.16123253797683179</v>
      </c>
      <c r="H261" s="3"/>
      <c r="I261" s="1">
        <v>0.68987032181579699</v>
      </c>
      <c r="J261" s="1">
        <v>3</v>
      </c>
      <c r="K261" s="1">
        <v>114</v>
      </c>
      <c r="L261" s="1">
        <v>8.7949390526153304E-3</v>
      </c>
      <c r="M261" s="1">
        <v>9606</v>
      </c>
      <c r="N261" s="1" t="s">
        <v>542</v>
      </c>
      <c r="O261" s="1" t="s">
        <v>1297</v>
      </c>
      <c r="Q261" s="1" t="s">
        <v>1298</v>
      </c>
    </row>
    <row r="262" spans="1:17" x14ac:dyDescent="0.2">
      <c r="A262" s="1" t="s">
        <v>1541</v>
      </c>
      <c r="B262" s="1" t="s">
        <v>1542</v>
      </c>
      <c r="C262" s="1">
        <v>1</v>
      </c>
      <c r="D262" s="1">
        <v>180</v>
      </c>
      <c r="E262" s="1">
        <v>1.22674299734205E-2</v>
      </c>
      <c r="F262" s="1">
        <v>0.69424049412765798</v>
      </c>
      <c r="G262" s="3">
        <f t="shared" si="4"/>
        <v>0.15849005810441325</v>
      </c>
      <c r="H262" s="3"/>
      <c r="I262" s="1">
        <v>0.69424049412765798</v>
      </c>
      <c r="J262" s="1">
        <v>4</v>
      </c>
      <c r="K262" s="1">
        <v>54</v>
      </c>
      <c r="L262" s="1">
        <v>4.1660237617651601E-3</v>
      </c>
      <c r="M262" s="1">
        <v>9606</v>
      </c>
      <c r="N262" s="1" t="s">
        <v>542</v>
      </c>
      <c r="O262" s="1" t="s">
        <v>469</v>
      </c>
      <c r="Q262" s="1" t="s">
        <v>1543</v>
      </c>
    </row>
    <row r="263" spans="1:17" x14ac:dyDescent="0.2">
      <c r="A263" s="1" t="s">
        <v>1544</v>
      </c>
      <c r="B263" s="1" t="s">
        <v>1545</v>
      </c>
      <c r="C263" s="1">
        <v>1</v>
      </c>
      <c r="D263" s="1">
        <v>187</v>
      </c>
      <c r="E263" s="1">
        <v>1.27444966946091E-2</v>
      </c>
      <c r="F263" s="1">
        <v>0.70809732218138999</v>
      </c>
      <c r="G263" s="3">
        <f t="shared" si="4"/>
        <v>0.14990704798590884</v>
      </c>
      <c r="H263" s="3"/>
      <c r="I263" s="1">
        <v>0.70809732218138999</v>
      </c>
      <c r="J263" s="1">
        <v>2</v>
      </c>
      <c r="K263" s="1">
        <v>23</v>
      </c>
      <c r="L263" s="1">
        <v>1.77441752815923E-3</v>
      </c>
      <c r="M263" s="1">
        <v>9606</v>
      </c>
      <c r="N263" s="1" t="s">
        <v>542</v>
      </c>
      <c r="O263" s="1" t="s">
        <v>469</v>
      </c>
      <c r="Q263" s="1" t="s">
        <v>1546</v>
      </c>
    </row>
    <row r="264" spans="1:17" x14ac:dyDescent="0.2">
      <c r="A264" s="1" t="s">
        <v>1547</v>
      </c>
      <c r="B264" s="1" t="s">
        <v>1548</v>
      </c>
      <c r="C264" s="1">
        <v>1</v>
      </c>
      <c r="D264" s="1">
        <v>189</v>
      </c>
      <c r="E264" s="1">
        <v>1.28808014720915E-2</v>
      </c>
      <c r="F264" s="1">
        <v>0.71194098853222998</v>
      </c>
      <c r="G264" s="3">
        <f t="shared" si="4"/>
        <v>0.14755600273524416</v>
      </c>
      <c r="H264" s="3"/>
      <c r="I264" s="1">
        <v>0.71194098853222998</v>
      </c>
      <c r="J264" s="1">
        <v>1</v>
      </c>
      <c r="K264" s="1">
        <v>141</v>
      </c>
      <c r="L264" s="1">
        <v>1.08779509334979E-2</v>
      </c>
      <c r="M264" s="1">
        <v>9606</v>
      </c>
      <c r="N264" s="1" t="s">
        <v>542</v>
      </c>
      <c r="O264" s="1" t="s">
        <v>469</v>
      </c>
      <c r="Q264" s="1" t="s">
        <v>1251</v>
      </c>
    </row>
    <row r="265" spans="1:17" x14ac:dyDescent="0.2">
      <c r="A265" s="1" t="s">
        <v>1549</v>
      </c>
      <c r="B265" s="1" t="s">
        <v>1550</v>
      </c>
      <c r="C265" s="1">
        <v>1</v>
      </c>
      <c r="D265" s="1">
        <v>191</v>
      </c>
      <c r="E265" s="1">
        <v>1.3017106249574001E-2</v>
      </c>
      <c r="F265" s="1">
        <v>0.71573456323786999</v>
      </c>
      <c r="G265" s="3">
        <f t="shared" si="4"/>
        <v>0.14524800994682072</v>
      </c>
      <c r="H265" s="3"/>
      <c r="I265" s="1">
        <v>0.71573456323786999</v>
      </c>
      <c r="J265" s="1">
        <v>1</v>
      </c>
      <c r="K265" s="1">
        <v>43</v>
      </c>
      <c r="L265" s="1">
        <v>3.3173892917759602E-3</v>
      </c>
      <c r="M265" s="1">
        <v>9606</v>
      </c>
      <c r="N265" s="1" t="s">
        <v>542</v>
      </c>
      <c r="O265" s="1" t="s">
        <v>469</v>
      </c>
      <c r="Q265" s="1" t="s">
        <v>1366</v>
      </c>
    </row>
    <row r="266" spans="1:17" x14ac:dyDescent="0.2">
      <c r="A266" s="1" t="s">
        <v>1551</v>
      </c>
      <c r="B266" s="1" t="s">
        <v>1552</v>
      </c>
      <c r="C266" s="1">
        <v>1</v>
      </c>
      <c r="D266" s="1">
        <v>195</v>
      </c>
      <c r="E266" s="1">
        <v>1.32897158045389E-2</v>
      </c>
      <c r="F266" s="1">
        <v>0.72317401356627398</v>
      </c>
      <c r="G266" s="3">
        <f t="shared" si="4"/>
        <v>0.14075718812940172</v>
      </c>
      <c r="H266" s="3"/>
      <c r="I266" s="1">
        <v>0.72317401356627398</v>
      </c>
      <c r="J266" s="1">
        <v>1</v>
      </c>
      <c r="K266" s="1">
        <v>8</v>
      </c>
      <c r="L266" s="3">
        <v>6.1718870544668996E-4</v>
      </c>
      <c r="M266" s="1">
        <v>9606</v>
      </c>
      <c r="N266" s="1" t="s">
        <v>542</v>
      </c>
      <c r="O266" s="1" t="s">
        <v>469</v>
      </c>
      <c r="Q266" s="1" t="s">
        <v>1354</v>
      </c>
    </row>
    <row r="267" spans="1:17" x14ac:dyDescent="0.2">
      <c r="A267" s="1" t="s">
        <v>1553</v>
      </c>
      <c r="B267" s="1" t="s">
        <v>1554</v>
      </c>
      <c r="C267" s="1">
        <v>1</v>
      </c>
      <c r="D267" s="1">
        <v>197</v>
      </c>
      <c r="E267" s="1">
        <v>1.34260205820214E-2</v>
      </c>
      <c r="F267" s="1">
        <v>0.72682115660906799</v>
      </c>
      <c r="G267" s="3">
        <f t="shared" si="4"/>
        <v>0.13857243955766624</v>
      </c>
      <c r="H267" s="3"/>
      <c r="I267" s="1">
        <v>0.72682115660906799</v>
      </c>
      <c r="J267" s="1">
        <v>1</v>
      </c>
      <c r="K267" s="1">
        <v>154</v>
      </c>
      <c r="L267" s="1">
        <v>1.1880882579848699E-2</v>
      </c>
      <c r="M267" s="1">
        <v>9606</v>
      </c>
      <c r="N267" s="1" t="s">
        <v>542</v>
      </c>
      <c r="O267" s="1" t="s">
        <v>469</v>
      </c>
      <c r="Q267" s="1" t="s">
        <v>1251</v>
      </c>
    </row>
    <row r="268" spans="1:17" x14ac:dyDescent="0.2">
      <c r="A268" s="1" t="s">
        <v>1038</v>
      </c>
      <c r="B268" s="1" t="s">
        <v>1039</v>
      </c>
      <c r="C268" s="1">
        <v>1</v>
      </c>
      <c r="D268" s="1">
        <v>200</v>
      </c>
      <c r="E268" s="1">
        <v>1.3630477748244999E-2</v>
      </c>
      <c r="F268" s="1">
        <v>0.73220289462966004</v>
      </c>
      <c r="G268" s="3">
        <f t="shared" si="4"/>
        <v>0.13536855854762675</v>
      </c>
      <c r="H268" s="3"/>
      <c r="I268" s="1">
        <v>0.73220289462966004</v>
      </c>
      <c r="J268" s="1">
        <v>3</v>
      </c>
      <c r="K268" s="1">
        <v>90</v>
      </c>
      <c r="L268" s="1">
        <v>6.9433729362752602E-3</v>
      </c>
      <c r="M268" s="1">
        <v>9606</v>
      </c>
      <c r="N268" s="1" t="s">
        <v>542</v>
      </c>
      <c r="O268" s="1" t="s">
        <v>186</v>
      </c>
      <c r="Q268" s="1" t="s">
        <v>993</v>
      </c>
    </row>
    <row r="269" spans="1:17" x14ac:dyDescent="0.2">
      <c r="A269" s="1" t="s">
        <v>1555</v>
      </c>
      <c r="B269" s="1" t="s">
        <v>1556</v>
      </c>
      <c r="C269" s="1">
        <v>1</v>
      </c>
      <c r="D269" s="1">
        <v>203</v>
      </c>
      <c r="E269" s="1">
        <v>1.3834934914468701E-2</v>
      </c>
      <c r="F269" s="1">
        <v>0.73747969297988902</v>
      </c>
      <c r="G269" s="3">
        <f t="shared" si="4"/>
        <v>0.13224993378803501</v>
      </c>
      <c r="H269" s="3"/>
      <c r="I269" s="1">
        <v>0.73747969297988902</v>
      </c>
      <c r="J269" s="1">
        <v>2</v>
      </c>
      <c r="K269" s="1">
        <v>68</v>
      </c>
      <c r="L269" s="1">
        <v>5.2461039962968603E-3</v>
      </c>
      <c r="M269" s="1">
        <v>9606</v>
      </c>
      <c r="N269" s="1" t="s">
        <v>542</v>
      </c>
      <c r="O269" s="1" t="s">
        <v>469</v>
      </c>
      <c r="Q269" s="1" t="s">
        <v>1483</v>
      </c>
    </row>
    <row r="270" spans="1:17" x14ac:dyDescent="0.2">
      <c r="A270" s="1" t="s">
        <v>870</v>
      </c>
      <c r="B270" s="1" t="s">
        <v>871</v>
      </c>
      <c r="C270" s="1">
        <v>3</v>
      </c>
      <c r="D270" s="1">
        <v>584</v>
      </c>
      <c r="E270" s="1">
        <v>3.98009950248756E-2</v>
      </c>
      <c r="F270" s="1">
        <v>0.74036167587556101</v>
      </c>
      <c r="G270" s="3">
        <f t="shared" si="4"/>
        <v>0.13055607018188273</v>
      </c>
      <c r="H270" s="3"/>
      <c r="I270" s="1">
        <v>0.74036167587556101</v>
      </c>
      <c r="J270" s="1">
        <v>3</v>
      </c>
      <c r="K270" s="1">
        <v>297</v>
      </c>
      <c r="L270" s="1">
        <v>2.2913130689708301E-2</v>
      </c>
      <c r="M270" s="1">
        <v>9606</v>
      </c>
      <c r="N270" s="1" t="s">
        <v>542</v>
      </c>
      <c r="O270" s="1" t="s">
        <v>1206</v>
      </c>
      <c r="Q270" s="1" t="s">
        <v>1207</v>
      </c>
    </row>
    <row r="271" spans="1:17" x14ac:dyDescent="0.2">
      <c r="A271" s="1" t="s">
        <v>1040</v>
      </c>
      <c r="B271" s="1" t="s">
        <v>1041</v>
      </c>
      <c r="C271" s="1">
        <v>1</v>
      </c>
      <c r="D271" s="1">
        <v>206</v>
      </c>
      <c r="E271" s="1">
        <v>1.40393920806924E-2</v>
      </c>
      <c r="F271" s="1">
        <v>0.74265357677799604</v>
      </c>
      <c r="G271" s="3">
        <f t="shared" si="4"/>
        <v>0.12921372295295994</v>
      </c>
      <c r="H271" s="3"/>
      <c r="I271" s="1">
        <v>0.74265357677799604</v>
      </c>
      <c r="J271" s="1">
        <v>1</v>
      </c>
      <c r="K271" s="1">
        <v>40</v>
      </c>
      <c r="L271" s="1">
        <v>3.0859435272334499E-3</v>
      </c>
      <c r="M271" s="1">
        <v>9606</v>
      </c>
      <c r="N271" s="1" t="s">
        <v>542</v>
      </c>
      <c r="O271" s="1" t="s">
        <v>469</v>
      </c>
      <c r="Q271" s="1" t="s">
        <v>1557</v>
      </c>
    </row>
    <row r="272" spans="1:17" x14ac:dyDescent="0.2">
      <c r="A272" s="1" t="s">
        <v>1558</v>
      </c>
      <c r="B272" s="1" t="s">
        <v>1559</v>
      </c>
      <c r="C272" s="1">
        <v>1</v>
      </c>
      <c r="D272" s="1">
        <v>212</v>
      </c>
      <c r="E272" s="1">
        <v>1.4448306413139701E-2</v>
      </c>
      <c r="F272" s="1">
        <v>0.75270050855758497</v>
      </c>
      <c r="G272" s="3">
        <f t="shared" si="4"/>
        <v>0.12337779053716549</v>
      </c>
      <c r="H272" s="3"/>
      <c r="I272" s="1">
        <v>0.75270050855758497</v>
      </c>
      <c r="J272" s="1">
        <v>3</v>
      </c>
      <c r="K272" s="1">
        <v>78</v>
      </c>
      <c r="L272" s="1">
        <v>6.0175898781052303E-3</v>
      </c>
      <c r="M272" s="1">
        <v>9606</v>
      </c>
      <c r="N272" s="1" t="s">
        <v>542</v>
      </c>
      <c r="O272" s="1" t="s">
        <v>469</v>
      </c>
      <c r="Q272" s="1" t="s">
        <v>1560</v>
      </c>
    </row>
    <row r="273" spans="1:17" x14ac:dyDescent="0.2">
      <c r="A273" s="1" t="s">
        <v>1561</v>
      </c>
      <c r="B273" s="1" t="s">
        <v>1562</v>
      </c>
      <c r="C273" s="1">
        <v>1</v>
      </c>
      <c r="D273" s="1">
        <v>214</v>
      </c>
      <c r="E273" s="1">
        <v>1.4584611190622199E-2</v>
      </c>
      <c r="F273" s="1">
        <v>0.75596244929961298</v>
      </c>
      <c r="G273" s="3">
        <f t="shared" si="4"/>
        <v>0.12149977654508416</v>
      </c>
      <c r="H273" s="3"/>
      <c r="I273" s="1">
        <v>0.75596244929961298</v>
      </c>
      <c r="J273" s="1">
        <v>3</v>
      </c>
      <c r="K273" s="1">
        <v>80</v>
      </c>
      <c r="L273" s="1">
        <v>6.1718870544668998E-3</v>
      </c>
      <c r="M273" s="1">
        <v>9606</v>
      </c>
      <c r="N273" s="1" t="s">
        <v>542</v>
      </c>
      <c r="O273" s="1" t="s">
        <v>469</v>
      </c>
      <c r="Q273" s="1" t="s">
        <v>1560</v>
      </c>
    </row>
    <row r="274" spans="1:17" x14ac:dyDescent="0.2">
      <c r="A274" s="1" t="s">
        <v>1563</v>
      </c>
      <c r="B274" s="1" t="s">
        <v>1564</v>
      </c>
      <c r="C274" s="1">
        <v>1</v>
      </c>
      <c r="D274" s="1">
        <v>216</v>
      </c>
      <c r="E274" s="1">
        <v>1.4720915968104599E-2</v>
      </c>
      <c r="F274" s="1">
        <v>0.75918180657387702</v>
      </c>
      <c r="G274" s="3">
        <f t="shared" si="4"/>
        <v>0.11965420811401829</v>
      </c>
      <c r="H274" s="3"/>
      <c r="I274" s="1">
        <v>0.75918180657387702</v>
      </c>
      <c r="J274" s="1">
        <v>4</v>
      </c>
      <c r="K274" s="1">
        <v>71</v>
      </c>
      <c r="L274" s="1">
        <v>5.4775497608393698E-3</v>
      </c>
      <c r="M274" s="1">
        <v>9606</v>
      </c>
      <c r="N274" s="1" t="s">
        <v>542</v>
      </c>
      <c r="O274" s="1" t="s">
        <v>469</v>
      </c>
      <c r="Q274" s="1" t="s">
        <v>1565</v>
      </c>
    </row>
    <row r="275" spans="1:17" x14ac:dyDescent="0.2">
      <c r="A275" s="1" t="s">
        <v>1090</v>
      </c>
      <c r="B275" s="1" t="s">
        <v>1091</v>
      </c>
      <c r="C275" s="1">
        <v>2</v>
      </c>
      <c r="D275" s="1">
        <v>419</v>
      </c>
      <c r="E275" s="1">
        <v>2.85558508825734E-2</v>
      </c>
      <c r="F275" s="1">
        <v>0.76319179536349002</v>
      </c>
      <c r="G275" s="3">
        <f t="shared" si="4"/>
        <v>0.11736630712932208</v>
      </c>
      <c r="H275" s="3"/>
      <c r="I275" s="1">
        <v>0.76319179536349002</v>
      </c>
      <c r="J275" s="1">
        <v>1</v>
      </c>
      <c r="K275" s="1">
        <v>191</v>
      </c>
      <c r="L275" s="1">
        <v>1.4735380342539701E-2</v>
      </c>
      <c r="M275" s="1">
        <v>9606</v>
      </c>
      <c r="N275" s="1" t="s">
        <v>542</v>
      </c>
      <c r="O275" s="1" t="s">
        <v>276</v>
      </c>
      <c r="Q275" s="1" t="s">
        <v>874</v>
      </c>
    </row>
    <row r="276" spans="1:17" x14ac:dyDescent="0.2">
      <c r="A276" s="1" t="s">
        <v>1023</v>
      </c>
      <c r="B276" s="1" t="s">
        <v>1024</v>
      </c>
      <c r="C276" s="1">
        <v>7</v>
      </c>
      <c r="D276" s="1">
        <v>1312</v>
      </c>
      <c r="E276" s="1">
        <v>8.9415934028487701E-2</v>
      </c>
      <c r="F276" s="1">
        <v>0.76521518065558902</v>
      </c>
      <c r="G276" s="3">
        <f t="shared" si="4"/>
        <v>0.11621642284552917</v>
      </c>
      <c r="H276" s="3"/>
      <c r="I276" s="1">
        <v>0.76521518065558902</v>
      </c>
      <c r="J276" s="1">
        <v>8</v>
      </c>
      <c r="K276" s="1">
        <v>735</v>
      </c>
      <c r="L276" s="1">
        <v>5.6704212312914601E-2</v>
      </c>
      <c r="M276" s="1">
        <v>9606</v>
      </c>
      <c r="N276" s="1" t="s">
        <v>542</v>
      </c>
      <c r="O276" s="1" t="s">
        <v>1208</v>
      </c>
      <c r="Q276" s="1" t="s">
        <v>1566</v>
      </c>
    </row>
    <row r="277" spans="1:17" x14ac:dyDescent="0.2">
      <c r="A277" s="1" t="s">
        <v>886</v>
      </c>
      <c r="B277" s="1" t="s">
        <v>887</v>
      </c>
      <c r="C277" s="1">
        <v>3</v>
      </c>
      <c r="D277" s="1">
        <v>620</v>
      </c>
      <c r="E277" s="1">
        <v>4.2254481019559698E-2</v>
      </c>
      <c r="F277" s="1">
        <v>0.77634542504589998</v>
      </c>
      <c r="G277" s="3">
        <f t="shared" si="4"/>
        <v>0.10994500192158697</v>
      </c>
      <c r="H277" s="3"/>
      <c r="I277" s="1">
        <v>0.77634542504589998</v>
      </c>
      <c r="J277" s="1">
        <v>3</v>
      </c>
      <c r="K277" s="1">
        <v>323</v>
      </c>
      <c r="L277" s="1">
        <v>2.4918993982410102E-2</v>
      </c>
      <c r="M277" s="1">
        <v>9606</v>
      </c>
      <c r="N277" s="1" t="s">
        <v>542</v>
      </c>
      <c r="O277" s="1" t="s">
        <v>1206</v>
      </c>
      <c r="Q277" s="1" t="s">
        <v>1207</v>
      </c>
    </row>
    <row r="278" spans="1:17" x14ac:dyDescent="0.2">
      <c r="A278" s="1" t="s">
        <v>1567</v>
      </c>
      <c r="B278" s="1" t="s">
        <v>1568</v>
      </c>
      <c r="C278" s="1">
        <v>1</v>
      </c>
      <c r="D278" s="1">
        <v>235</v>
      </c>
      <c r="E278" s="1">
        <v>1.6015811354187899E-2</v>
      </c>
      <c r="F278" s="1">
        <v>0.78774422566273705</v>
      </c>
      <c r="G278" s="3">
        <f t="shared" si="4"/>
        <v>0.10361477161572237</v>
      </c>
      <c r="H278" s="3"/>
      <c r="I278" s="1">
        <v>0.78774422566273705</v>
      </c>
      <c r="J278" s="1">
        <v>1</v>
      </c>
      <c r="K278" s="1">
        <v>63</v>
      </c>
      <c r="L278" s="1">
        <v>4.8603610553926797E-3</v>
      </c>
      <c r="M278" s="1">
        <v>9606</v>
      </c>
      <c r="N278" s="1" t="s">
        <v>542</v>
      </c>
      <c r="O278" s="1" t="s">
        <v>469</v>
      </c>
      <c r="Q278" s="1" t="s">
        <v>1494</v>
      </c>
    </row>
    <row r="279" spans="1:17" x14ac:dyDescent="0.2">
      <c r="A279" s="1" t="s">
        <v>1569</v>
      </c>
      <c r="B279" s="1" t="s">
        <v>1570</v>
      </c>
      <c r="C279" s="1">
        <v>1</v>
      </c>
      <c r="D279" s="1">
        <v>241</v>
      </c>
      <c r="E279" s="1">
        <v>1.6424725686635298E-2</v>
      </c>
      <c r="F279" s="1">
        <v>0.796047114019244</v>
      </c>
      <c r="G279" s="3">
        <f t="shared" si="4"/>
        <v>9.9061227798683191E-2</v>
      </c>
      <c r="H279" s="3"/>
      <c r="I279" s="1">
        <v>0.796047114019244</v>
      </c>
      <c r="J279" s="1">
        <v>2</v>
      </c>
      <c r="K279" s="1">
        <v>31</v>
      </c>
      <c r="L279" s="1">
        <v>2.3916062336059199E-3</v>
      </c>
      <c r="M279" s="1">
        <v>9606</v>
      </c>
      <c r="N279" s="1" t="s">
        <v>542</v>
      </c>
      <c r="O279" s="1" t="s">
        <v>469</v>
      </c>
      <c r="Q279" s="1" t="s">
        <v>1571</v>
      </c>
    </row>
    <row r="280" spans="1:17" x14ac:dyDescent="0.2">
      <c r="A280" s="1" t="s">
        <v>1055</v>
      </c>
      <c r="B280" s="1" t="s">
        <v>1056</v>
      </c>
      <c r="C280" s="1">
        <v>1</v>
      </c>
      <c r="D280" s="1">
        <v>249</v>
      </c>
      <c r="E280" s="1">
        <v>1.6969944796565099E-2</v>
      </c>
      <c r="F280" s="1">
        <v>0.80661960960548795</v>
      </c>
      <c r="G280" s="3">
        <f t="shared" si="4"/>
        <v>9.3331224133588464E-2</v>
      </c>
      <c r="H280" s="3"/>
      <c r="I280" s="1">
        <v>0.80661960960548795</v>
      </c>
      <c r="J280" s="1">
        <v>1</v>
      </c>
      <c r="K280" s="1">
        <v>32</v>
      </c>
      <c r="L280" s="1">
        <v>2.4687548217867598E-3</v>
      </c>
      <c r="M280" s="1">
        <v>9606</v>
      </c>
      <c r="N280" s="1" t="s">
        <v>542</v>
      </c>
      <c r="O280" s="1" t="s">
        <v>469</v>
      </c>
      <c r="Q280" s="1" t="s">
        <v>1354</v>
      </c>
    </row>
    <row r="281" spans="1:17" x14ac:dyDescent="0.2">
      <c r="A281" s="1" t="s">
        <v>1057</v>
      </c>
      <c r="B281" s="1" t="s">
        <v>1058</v>
      </c>
      <c r="C281" s="1">
        <v>1</v>
      </c>
      <c r="D281" s="1">
        <v>250</v>
      </c>
      <c r="E281" s="1">
        <v>1.70380971853063E-2</v>
      </c>
      <c r="F281" s="1">
        <v>0.80790243786650495</v>
      </c>
      <c r="G281" s="3">
        <f t="shared" si="4"/>
        <v>9.2641081372016501E-2</v>
      </c>
      <c r="H281" s="3"/>
      <c r="I281" s="1">
        <v>0.80790243786650495</v>
      </c>
      <c r="J281" s="1">
        <v>1</v>
      </c>
      <c r="K281" s="1">
        <v>33</v>
      </c>
      <c r="L281" s="1">
        <v>2.5459034099675898E-3</v>
      </c>
      <c r="M281" s="1">
        <v>9606</v>
      </c>
      <c r="N281" s="1" t="s">
        <v>542</v>
      </c>
      <c r="O281" s="1" t="s">
        <v>469</v>
      </c>
      <c r="Q281" s="1" t="s">
        <v>1354</v>
      </c>
    </row>
    <row r="282" spans="1:17" x14ac:dyDescent="0.2">
      <c r="A282" s="1" t="s">
        <v>1061</v>
      </c>
      <c r="B282" s="1" t="s">
        <v>1062</v>
      </c>
      <c r="C282" s="1">
        <v>1</v>
      </c>
      <c r="D282" s="1">
        <v>256</v>
      </c>
      <c r="E282" s="1">
        <v>1.7447011517753599E-2</v>
      </c>
      <c r="F282" s="1">
        <v>0.81542445143068498</v>
      </c>
      <c r="G282" s="3">
        <f t="shared" si="4"/>
        <v>8.8616269874043183E-2</v>
      </c>
      <c r="H282" s="3"/>
      <c r="I282" s="1">
        <v>0.81542445143068498</v>
      </c>
      <c r="J282" s="1">
        <v>6</v>
      </c>
      <c r="K282" s="1">
        <v>110</v>
      </c>
      <c r="L282" s="1">
        <v>8.4863446998919897E-3</v>
      </c>
      <c r="M282" s="1">
        <v>9606</v>
      </c>
      <c r="N282" s="1" t="s">
        <v>542</v>
      </c>
      <c r="O282" s="1" t="s">
        <v>85</v>
      </c>
      <c r="Q282" s="1" t="s">
        <v>1020</v>
      </c>
    </row>
    <row r="283" spans="1:17" x14ac:dyDescent="0.2">
      <c r="A283" s="1" t="s">
        <v>1572</v>
      </c>
      <c r="B283" s="1" t="s">
        <v>1573</v>
      </c>
      <c r="C283" s="1">
        <v>1</v>
      </c>
      <c r="D283" s="1">
        <v>258</v>
      </c>
      <c r="E283" s="1">
        <v>1.7583316295236101E-2</v>
      </c>
      <c r="F283" s="1">
        <v>0.81786642944930199</v>
      </c>
      <c r="G283" s="3">
        <f t="shared" si="4"/>
        <v>8.7317617709784343E-2</v>
      </c>
      <c r="H283" s="3"/>
      <c r="I283" s="1">
        <v>0.81786642944930199</v>
      </c>
      <c r="J283" s="1">
        <v>1</v>
      </c>
      <c r="K283" s="1">
        <v>154</v>
      </c>
      <c r="L283" s="1">
        <v>1.1880882579848699E-2</v>
      </c>
      <c r="M283" s="1">
        <v>9606</v>
      </c>
      <c r="N283" s="1" t="s">
        <v>542</v>
      </c>
      <c r="O283" s="1" t="s">
        <v>469</v>
      </c>
      <c r="Q283" s="1" t="s">
        <v>1307</v>
      </c>
    </row>
    <row r="284" spans="1:17" x14ac:dyDescent="0.2">
      <c r="A284" s="1" t="s">
        <v>1098</v>
      </c>
      <c r="B284" s="1" t="s">
        <v>1099</v>
      </c>
      <c r="C284" s="1">
        <v>2</v>
      </c>
      <c r="D284" s="1">
        <v>480</v>
      </c>
      <c r="E284" s="1">
        <v>3.2713146595788098E-2</v>
      </c>
      <c r="F284" s="1">
        <v>0.82567647972812297</v>
      </c>
      <c r="G284" s="3">
        <f t="shared" si="4"/>
        <v>8.319008656767804E-2</v>
      </c>
      <c r="H284" s="3"/>
      <c r="I284" s="1">
        <v>0.82567647972812297</v>
      </c>
      <c r="J284" s="1">
        <v>4</v>
      </c>
      <c r="K284" s="1">
        <v>10</v>
      </c>
      <c r="L284" s="3">
        <v>7.7148588180836204E-4</v>
      </c>
      <c r="M284" s="1">
        <v>9606</v>
      </c>
      <c r="N284" s="1" t="s">
        <v>542</v>
      </c>
      <c r="O284" s="1" t="s">
        <v>1574</v>
      </c>
      <c r="Q284" s="1" t="s">
        <v>1575</v>
      </c>
    </row>
    <row r="285" spans="1:17" x14ac:dyDescent="0.2">
      <c r="A285" s="1" t="s">
        <v>1069</v>
      </c>
      <c r="B285" s="1" t="s">
        <v>1070</v>
      </c>
      <c r="C285" s="1">
        <v>1</v>
      </c>
      <c r="D285" s="1">
        <v>270</v>
      </c>
      <c r="E285" s="1">
        <v>1.8401144960130799E-2</v>
      </c>
      <c r="F285" s="1">
        <v>0.83186112309293303</v>
      </c>
      <c r="G285" s="3">
        <f t="shared" si="4"/>
        <v>7.9949171916855938E-2</v>
      </c>
      <c r="H285" s="3"/>
      <c r="I285" s="1">
        <v>0.83186112309293303</v>
      </c>
      <c r="J285" s="1">
        <v>2</v>
      </c>
      <c r="K285" s="1">
        <v>31</v>
      </c>
      <c r="L285" s="1">
        <v>2.3916062336059199E-3</v>
      </c>
      <c r="M285" s="1">
        <v>9606</v>
      </c>
      <c r="N285" s="1" t="s">
        <v>542</v>
      </c>
      <c r="O285" s="1" t="s">
        <v>53</v>
      </c>
      <c r="Q285" s="1" t="s">
        <v>1033</v>
      </c>
    </row>
    <row r="286" spans="1:17" x14ac:dyDescent="0.2">
      <c r="A286" s="1" t="s">
        <v>1576</v>
      </c>
      <c r="B286" s="1" t="s">
        <v>1577</v>
      </c>
      <c r="C286" s="1">
        <v>2</v>
      </c>
      <c r="D286" s="1">
        <v>499</v>
      </c>
      <c r="E286" s="1">
        <v>3.4008041981871399E-2</v>
      </c>
      <c r="F286" s="1">
        <v>0.84191075219522904</v>
      </c>
      <c r="G286" s="3">
        <f t="shared" si="4"/>
        <v>7.4733943991387983E-2</v>
      </c>
      <c r="H286" s="3"/>
      <c r="I286" s="1">
        <v>0.84191075219522904</v>
      </c>
      <c r="J286" s="1">
        <v>6</v>
      </c>
      <c r="K286" s="1">
        <v>396</v>
      </c>
      <c r="L286" s="1">
        <v>3.0550840919611098E-2</v>
      </c>
      <c r="M286" s="1">
        <v>9606</v>
      </c>
      <c r="N286" s="1" t="s">
        <v>542</v>
      </c>
      <c r="O286" s="1" t="s">
        <v>1578</v>
      </c>
      <c r="Q286" s="1" t="s">
        <v>1579</v>
      </c>
    </row>
    <row r="287" spans="1:17" x14ac:dyDescent="0.2">
      <c r="A287" s="1" t="s">
        <v>1580</v>
      </c>
      <c r="B287" s="1" t="s">
        <v>1581</v>
      </c>
      <c r="C287" s="1">
        <v>1</v>
      </c>
      <c r="D287" s="1">
        <v>280</v>
      </c>
      <c r="E287" s="1">
        <v>1.9082668847543099E-2</v>
      </c>
      <c r="F287" s="1">
        <v>0.84270636325128001</v>
      </c>
      <c r="G287" s="3">
        <f t="shared" si="4"/>
        <v>7.4323726721355649E-2</v>
      </c>
      <c r="H287" s="3"/>
      <c r="I287" s="1">
        <v>0.84270636325128001</v>
      </c>
      <c r="J287" s="1">
        <v>3</v>
      </c>
      <c r="K287" s="1">
        <v>56</v>
      </c>
      <c r="L287" s="1">
        <v>4.3203209381268296E-3</v>
      </c>
      <c r="M287" s="1">
        <v>9606</v>
      </c>
      <c r="N287" s="1" t="s">
        <v>542</v>
      </c>
      <c r="O287" s="1" t="s">
        <v>469</v>
      </c>
      <c r="Q287" s="1" t="s">
        <v>1582</v>
      </c>
    </row>
    <row r="288" spans="1:17" x14ac:dyDescent="0.2">
      <c r="A288" s="1" t="s">
        <v>1583</v>
      </c>
      <c r="B288" s="1" t="s">
        <v>1584</v>
      </c>
      <c r="C288" s="1">
        <v>1</v>
      </c>
      <c r="D288" s="1">
        <v>280</v>
      </c>
      <c r="E288" s="1">
        <v>1.9082668847543099E-2</v>
      </c>
      <c r="F288" s="1">
        <v>0.84270636325128001</v>
      </c>
      <c r="G288" s="3">
        <f t="shared" si="4"/>
        <v>7.4323726721355649E-2</v>
      </c>
      <c r="H288" s="3"/>
      <c r="I288" s="1">
        <v>0.84270636325128001</v>
      </c>
      <c r="J288" s="1">
        <v>1</v>
      </c>
      <c r="K288" s="1">
        <v>87</v>
      </c>
      <c r="L288" s="1">
        <v>6.7119271717327499E-3</v>
      </c>
      <c r="M288" s="1">
        <v>9606</v>
      </c>
      <c r="N288" s="1" t="s">
        <v>542</v>
      </c>
      <c r="O288" s="1" t="s">
        <v>469</v>
      </c>
      <c r="Q288" s="1" t="s">
        <v>1351</v>
      </c>
    </row>
    <row r="289" spans="1:17" x14ac:dyDescent="0.2">
      <c r="A289" s="1" t="s">
        <v>1077</v>
      </c>
      <c r="B289" s="1" t="s">
        <v>1078</v>
      </c>
      <c r="C289" s="1">
        <v>1</v>
      </c>
      <c r="D289" s="1">
        <v>288</v>
      </c>
      <c r="E289" s="1">
        <v>1.96278879574729E-2</v>
      </c>
      <c r="F289" s="1">
        <v>0.85088165540917104</v>
      </c>
      <c r="G289" s="3">
        <f t="shared" si="4"/>
        <v>7.0130839418138538E-2</v>
      </c>
      <c r="H289" s="3"/>
      <c r="I289" s="1">
        <v>0.85088165540917104</v>
      </c>
      <c r="J289" s="1">
        <v>3</v>
      </c>
      <c r="K289" s="1">
        <v>77</v>
      </c>
      <c r="L289" s="1">
        <v>5.9404412899243903E-3</v>
      </c>
      <c r="M289" s="1">
        <v>9606</v>
      </c>
      <c r="N289" s="1" t="s">
        <v>542</v>
      </c>
      <c r="O289" s="1" t="s">
        <v>469</v>
      </c>
      <c r="Q289" s="1" t="s">
        <v>1585</v>
      </c>
    </row>
    <row r="290" spans="1:17" x14ac:dyDescent="0.2">
      <c r="A290" s="1" t="s">
        <v>1586</v>
      </c>
      <c r="B290" s="1" t="s">
        <v>1587</v>
      </c>
      <c r="C290" s="1">
        <v>1</v>
      </c>
      <c r="D290" s="1">
        <v>315</v>
      </c>
      <c r="E290" s="1">
        <v>2.1468002453485902E-2</v>
      </c>
      <c r="F290" s="1">
        <v>0.87549034785578705</v>
      </c>
      <c r="G290" s="3">
        <f t="shared" si="4"/>
        <v>5.7748637582907998E-2</v>
      </c>
      <c r="H290" s="3"/>
      <c r="I290" s="1">
        <v>0.87549034785578705</v>
      </c>
      <c r="J290" s="1">
        <v>1</v>
      </c>
      <c r="K290" s="1">
        <v>9</v>
      </c>
      <c r="L290" s="3">
        <v>6.94337293627526E-4</v>
      </c>
      <c r="M290" s="1">
        <v>9606</v>
      </c>
      <c r="N290" s="1" t="s">
        <v>542</v>
      </c>
      <c r="O290" s="1" t="s">
        <v>469</v>
      </c>
      <c r="Q290" s="1" t="s">
        <v>1588</v>
      </c>
    </row>
    <row r="291" spans="1:17" x14ac:dyDescent="0.2">
      <c r="A291" s="1" t="s">
        <v>1589</v>
      </c>
      <c r="B291" s="1" t="s">
        <v>1590</v>
      </c>
      <c r="C291" s="1">
        <v>1</v>
      </c>
      <c r="D291" s="1">
        <v>332</v>
      </c>
      <c r="E291" s="1">
        <v>2.2626593062086801E-2</v>
      </c>
      <c r="F291" s="1">
        <v>0.888875517037237</v>
      </c>
      <c r="G291" s="3">
        <f t="shared" si="4"/>
        <v>5.1159055733081008E-2</v>
      </c>
      <c r="H291" s="3"/>
      <c r="I291" s="1">
        <v>0.888875517037237</v>
      </c>
      <c r="J291" s="1">
        <v>6</v>
      </c>
      <c r="K291" s="1">
        <v>157</v>
      </c>
      <c r="L291" s="1">
        <v>1.21123283443912E-2</v>
      </c>
      <c r="M291" s="1">
        <v>9606</v>
      </c>
      <c r="N291" s="1" t="s">
        <v>542</v>
      </c>
      <c r="O291" s="1" t="s">
        <v>469</v>
      </c>
      <c r="Q291" s="1" t="s">
        <v>1591</v>
      </c>
    </row>
    <row r="292" spans="1:17" x14ac:dyDescent="0.2">
      <c r="A292" s="1" t="s">
        <v>1592</v>
      </c>
      <c r="B292" s="1" t="s">
        <v>1593</v>
      </c>
      <c r="C292" s="1">
        <v>1</v>
      </c>
      <c r="D292" s="1">
        <v>345</v>
      </c>
      <c r="E292" s="1">
        <v>2.35125741157227E-2</v>
      </c>
      <c r="F292" s="1">
        <v>0.89814111712290501</v>
      </c>
      <c r="G292" s="3">
        <f t="shared" si="4"/>
        <v>4.6655421046695317E-2</v>
      </c>
      <c r="H292" s="3"/>
      <c r="I292" s="1">
        <v>0.89814111712290501</v>
      </c>
      <c r="J292" s="1">
        <v>1</v>
      </c>
      <c r="K292" s="1">
        <v>75</v>
      </c>
      <c r="L292" s="1">
        <v>5.78614411356272E-3</v>
      </c>
      <c r="M292" s="1">
        <v>9606</v>
      </c>
      <c r="N292" s="1" t="s">
        <v>542</v>
      </c>
      <c r="O292" s="1" t="s">
        <v>469</v>
      </c>
      <c r="Q292" s="1" t="s">
        <v>1363</v>
      </c>
    </row>
    <row r="293" spans="1:17" x14ac:dyDescent="0.2">
      <c r="A293" s="1" t="s">
        <v>1594</v>
      </c>
      <c r="B293" s="1" t="s">
        <v>1595</v>
      </c>
      <c r="C293" s="1">
        <v>1</v>
      </c>
      <c r="D293" s="1">
        <v>352</v>
      </c>
      <c r="E293" s="1">
        <v>2.39896408369113E-2</v>
      </c>
      <c r="F293" s="1">
        <v>0.90280923263280199</v>
      </c>
      <c r="G293" s="3">
        <f t="shared" si="4"/>
        <v>4.4404008232981101E-2</v>
      </c>
      <c r="H293" s="3"/>
      <c r="I293" s="1">
        <v>0.90280923263280199</v>
      </c>
      <c r="J293" s="1">
        <v>1</v>
      </c>
      <c r="K293" s="1">
        <v>82</v>
      </c>
      <c r="L293" s="1">
        <v>6.3261842308285701E-3</v>
      </c>
      <c r="M293" s="1">
        <v>9606</v>
      </c>
      <c r="N293" s="1" t="s">
        <v>542</v>
      </c>
      <c r="O293" s="1" t="s">
        <v>469</v>
      </c>
      <c r="Q293" s="1" t="s">
        <v>1363</v>
      </c>
    </row>
    <row r="294" spans="1:17" x14ac:dyDescent="0.2">
      <c r="A294" s="1" t="s">
        <v>1596</v>
      </c>
      <c r="B294" s="1" t="s">
        <v>1597</v>
      </c>
      <c r="C294" s="1">
        <v>1</v>
      </c>
      <c r="D294" s="1">
        <v>362</v>
      </c>
      <c r="E294" s="1">
        <v>2.4671164724323499E-2</v>
      </c>
      <c r="F294" s="1">
        <v>0.90911291781494696</v>
      </c>
      <c r="G294" s="3">
        <f t="shared" si="4"/>
        <v>4.1382171191350257E-2</v>
      </c>
      <c r="H294" s="3"/>
      <c r="I294" s="1">
        <v>0.90911291781494696</v>
      </c>
      <c r="J294" s="1">
        <v>1</v>
      </c>
      <c r="K294" s="1">
        <v>97</v>
      </c>
      <c r="L294" s="1">
        <v>7.4834130535411198E-3</v>
      </c>
      <c r="M294" s="1">
        <v>9606</v>
      </c>
      <c r="N294" s="1" t="s">
        <v>542</v>
      </c>
      <c r="O294" s="1" t="s">
        <v>469</v>
      </c>
      <c r="Q294" s="1" t="s">
        <v>1363</v>
      </c>
    </row>
    <row r="295" spans="1:17" x14ac:dyDescent="0.2">
      <c r="A295" s="1" t="s">
        <v>1598</v>
      </c>
      <c r="B295" s="1" t="s">
        <v>1599</v>
      </c>
      <c r="C295" s="1">
        <v>1</v>
      </c>
      <c r="D295" s="1">
        <v>368</v>
      </c>
      <c r="E295" s="1">
        <v>2.5080079056770899E-2</v>
      </c>
      <c r="F295" s="1">
        <v>0.91269910790258402</v>
      </c>
      <c r="G295" s="3">
        <f t="shared" si="4"/>
        <v>3.9672373961118418E-2</v>
      </c>
      <c r="H295" s="3"/>
      <c r="I295" s="1">
        <v>0.91269910790258402</v>
      </c>
      <c r="J295" s="1">
        <v>21</v>
      </c>
      <c r="K295" s="1">
        <v>328</v>
      </c>
      <c r="L295" s="1">
        <v>2.5304736923314301E-2</v>
      </c>
      <c r="M295" s="1">
        <v>9606</v>
      </c>
      <c r="N295" s="1" t="s">
        <v>542</v>
      </c>
      <c r="O295" s="1" t="s">
        <v>478</v>
      </c>
      <c r="Q295" s="1" t="s">
        <v>1600</v>
      </c>
    </row>
    <row r="296" spans="1:17" x14ac:dyDescent="0.2">
      <c r="A296" s="1" t="s">
        <v>1085</v>
      </c>
      <c r="B296" s="1" t="s">
        <v>1086</v>
      </c>
      <c r="C296" s="1">
        <v>1</v>
      </c>
      <c r="D296" s="1">
        <v>385</v>
      </c>
      <c r="E296" s="1">
        <v>2.6238669665371701E-2</v>
      </c>
      <c r="F296" s="1">
        <v>0.92211706591508902</v>
      </c>
      <c r="G296" s="3">
        <f t="shared" si="4"/>
        <v>3.5213940276543121E-2</v>
      </c>
      <c r="H296" s="3"/>
      <c r="I296" s="1">
        <v>0.92211706591508902</v>
      </c>
      <c r="J296" s="1">
        <v>6</v>
      </c>
      <c r="K296" s="1">
        <v>191</v>
      </c>
      <c r="L296" s="1">
        <v>1.4735380342539701E-2</v>
      </c>
      <c r="M296" s="1">
        <v>9606</v>
      </c>
      <c r="N296" s="1" t="s">
        <v>542</v>
      </c>
      <c r="O296" s="1" t="s">
        <v>85</v>
      </c>
      <c r="Q296" s="1" t="s">
        <v>1020</v>
      </c>
    </row>
    <row r="297" spans="1:17" x14ac:dyDescent="0.2">
      <c r="A297" s="1" t="s">
        <v>1601</v>
      </c>
      <c r="B297" s="1" t="s">
        <v>1602</v>
      </c>
      <c r="C297" s="1">
        <v>1</v>
      </c>
      <c r="D297" s="1">
        <v>403</v>
      </c>
      <c r="E297" s="1">
        <v>2.7465412662713799E-2</v>
      </c>
      <c r="F297" s="1">
        <v>0.93099424131828701</v>
      </c>
      <c r="G297" s="3">
        <f t="shared" si="4"/>
        <v>3.1053005346719516E-2</v>
      </c>
      <c r="H297" s="3"/>
      <c r="I297" s="1">
        <v>0.93099424131828701</v>
      </c>
      <c r="J297" s="1">
        <v>2</v>
      </c>
      <c r="K297" s="1">
        <v>122</v>
      </c>
      <c r="L297" s="1">
        <v>9.4121277580620204E-3</v>
      </c>
      <c r="M297" s="1">
        <v>9606</v>
      </c>
      <c r="N297" s="1" t="s">
        <v>542</v>
      </c>
      <c r="O297" s="1" t="s">
        <v>469</v>
      </c>
      <c r="Q297" s="1" t="s">
        <v>1603</v>
      </c>
    </row>
    <row r="298" spans="1:17" x14ac:dyDescent="0.2">
      <c r="A298" s="1" t="s">
        <v>1087</v>
      </c>
      <c r="B298" s="1" t="s">
        <v>1088</v>
      </c>
      <c r="C298" s="1">
        <v>1</v>
      </c>
      <c r="D298" s="1">
        <v>416</v>
      </c>
      <c r="E298" s="1">
        <v>2.8351393716349701E-2</v>
      </c>
      <c r="F298" s="1">
        <v>0.93677537269196998</v>
      </c>
      <c r="G298" s="3">
        <f t="shared" si="4"/>
        <v>2.8364535148086314E-2</v>
      </c>
      <c r="H298" s="3"/>
      <c r="I298" s="1">
        <v>0.93677537269196998</v>
      </c>
      <c r="J298" s="1">
        <v>1</v>
      </c>
      <c r="K298" s="1">
        <v>91</v>
      </c>
      <c r="L298" s="1">
        <v>7.0205215244561001E-3</v>
      </c>
      <c r="M298" s="1">
        <v>9606</v>
      </c>
      <c r="N298" s="1" t="s">
        <v>542</v>
      </c>
      <c r="O298" s="1" t="s">
        <v>469</v>
      </c>
      <c r="Q298" s="1" t="s">
        <v>1354</v>
      </c>
    </row>
    <row r="299" spans="1:17" x14ac:dyDescent="0.2">
      <c r="A299" s="1" t="s">
        <v>1604</v>
      </c>
      <c r="B299" s="1" t="s">
        <v>1605</v>
      </c>
      <c r="C299" s="1">
        <v>1</v>
      </c>
      <c r="D299" s="1">
        <v>421</v>
      </c>
      <c r="E299" s="1">
        <v>2.8692155660055799E-2</v>
      </c>
      <c r="F299" s="1">
        <v>0.93886892552722601</v>
      </c>
      <c r="G299" s="3">
        <f t="shared" si="4"/>
        <v>2.7395034883699959E-2</v>
      </c>
      <c r="H299" s="3"/>
      <c r="I299" s="1">
        <v>0.93886892552722601</v>
      </c>
      <c r="J299" s="1">
        <v>1</v>
      </c>
      <c r="K299" s="1">
        <v>144</v>
      </c>
      <c r="L299" s="1">
        <v>1.11093966980404E-2</v>
      </c>
      <c r="M299" s="1">
        <v>9606</v>
      </c>
      <c r="N299" s="1" t="s">
        <v>542</v>
      </c>
      <c r="O299" s="1" t="s">
        <v>469</v>
      </c>
      <c r="Q299" s="1" t="s">
        <v>1606</v>
      </c>
    </row>
    <row r="300" spans="1:17" x14ac:dyDescent="0.2">
      <c r="A300" s="1" t="s">
        <v>996</v>
      </c>
      <c r="B300" s="1" t="s">
        <v>997</v>
      </c>
      <c r="C300" s="1">
        <v>1</v>
      </c>
      <c r="D300" s="1">
        <v>429</v>
      </c>
      <c r="E300" s="1">
        <v>2.92373747699856E-2</v>
      </c>
      <c r="F300" s="1">
        <v>0.94207679872155403</v>
      </c>
      <c r="G300" s="3">
        <f t="shared" si="4"/>
        <v>2.591369179155863E-2</v>
      </c>
      <c r="H300" s="3"/>
      <c r="I300" s="1">
        <v>0.94207679872155403</v>
      </c>
      <c r="J300" s="1">
        <v>1</v>
      </c>
      <c r="K300" s="1">
        <v>217</v>
      </c>
      <c r="L300" s="1">
        <v>1.6741243635241401E-2</v>
      </c>
      <c r="M300" s="1">
        <v>9606</v>
      </c>
      <c r="N300" s="1" t="s">
        <v>542</v>
      </c>
      <c r="O300" s="1" t="s">
        <v>97</v>
      </c>
      <c r="Q300" s="1" t="s">
        <v>705</v>
      </c>
    </row>
    <row r="301" spans="1:17" x14ac:dyDescent="0.2">
      <c r="A301" s="1" t="s">
        <v>1092</v>
      </c>
      <c r="B301" s="1" t="s">
        <v>1093</v>
      </c>
      <c r="C301" s="1">
        <v>1</v>
      </c>
      <c r="D301" s="1">
        <v>456</v>
      </c>
      <c r="E301" s="1">
        <v>3.1077489265998699E-2</v>
      </c>
      <c r="F301" s="1">
        <v>0.95172209627870297</v>
      </c>
      <c r="G301" s="3">
        <f t="shared" si="4"/>
        <v>2.148984748951684E-2</v>
      </c>
      <c r="H301" s="3"/>
      <c r="I301" s="1">
        <v>0.95172209627870297</v>
      </c>
      <c r="J301" s="1">
        <v>1</v>
      </c>
      <c r="K301" s="1">
        <v>243</v>
      </c>
      <c r="L301" s="1">
        <v>1.8747106927943201E-2</v>
      </c>
      <c r="M301" s="1">
        <v>9606</v>
      </c>
      <c r="N301" s="1" t="s">
        <v>542</v>
      </c>
      <c r="O301" s="1" t="s">
        <v>186</v>
      </c>
      <c r="Q301" s="1" t="s">
        <v>942</v>
      </c>
    </row>
    <row r="302" spans="1:17" x14ac:dyDescent="0.2">
      <c r="A302" s="1" t="s">
        <v>1607</v>
      </c>
      <c r="B302" s="1" t="s">
        <v>1608</v>
      </c>
      <c r="C302" s="1">
        <v>1</v>
      </c>
      <c r="D302" s="1">
        <v>465</v>
      </c>
      <c r="E302" s="1">
        <v>3.1690860764669801E-2</v>
      </c>
      <c r="F302" s="1">
        <v>0.95456955762043405</v>
      </c>
      <c r="G302" s="3">
        <f t="shared" si="4"/>
        <v>2.0192419926065887E-2</v>
      </c>
      <c r="H302" s="3"/>
      <c r="I302" s="1">
        <v>0.95456955762043405</v>
      </c>
      <c r="J302" s="1">
        <v>3</v>
      </c>
      <c r="K302" s="1">
        <v>48</v>
      </c>
      <c r="L302" s="1">
        <v>3.70313223268014E-3</v>
      </c>
      <c r="M302" s="1">
        <v>9606</v>
      </c>
      <c r="N302" s="1" t="s">
        <v>542</v>
      </c>
      <c r="O302" s="1" t="s">
        <v>469</v>
      </c>
      <c r="Q302" s="1" t="s">
        <v>1609</v>
      </c>
    </row>
    <row r="303" spans="1:17" x14ac:dyDescent="0.2">
      <c r="A303" s="1" t="s">
        <v>1111</v>
      </c>
      <c r="B303" s="1" t="s">
        <v>1112</v>
      </c>
      <c r="C303" s="1">
        <v>2</v>
      </c>
      <c r="D303" s="1">
        <v>734</v>
      </c>
      <c r="E303" s="1">
        <v>5.0023853336059403E-2</v>
      </c>
      <c r="F303" s="1">
        <v>0.95609181169770097</v>
      </c>
      <c r="G303" s="3">
        <f t="shared" si="4"/>
        <v>1.9500401239438869E-2</v>
      </c>
      <c r="H303" s="3"/>
      <c r="I303" s="1">
        <v>0.95609181169770097</v>
      </c>
      <c r="J303" s="1">
        <v>18</v>
      </c>
      <c r="K303" s="1">
        <v>449</v>
      </c>
      <c r="L303" s="1">
        <v>3.4639716093195397E-2</v>
      </c>
      <c r="M303" s="1">
        <v>9606</v>
      </c>
      <c r="N303" s="1" t="s">
        <v>542</v>
      </c>
      <c r="O303" s="1" t="s">
        <v>1610</v>
      </c>
      <c r="Q303" s="1" t="s">
        <v>1611</v>
      </c>
    </row>
    <row r="304" spans="1:17" x14ac:dyDescent="0.2">
      <c r="A304" s="1" t="s">
        <v>1101</v>
      </c>
      <c r="B304" s="1" t="s">
        <v>1102</v>
      </c>
      <c r="C304" s="1">
        <v>1</v>
      </c>
      <c r="D304" s="1">
        <v>486</v>
      </c>
      <c r="E304" s="1">
        <v>3.3122060928235497E-2</v>
      </c>
      <c r="F304" s="1">
        <v>0.960583458587003</v>
      </c>
      <c r="G304" s="3">
        <f t="shared" si="4"/>
        <v>1.7464896258622992E-2</v>
      </c>
      <c r="H304" s="3"/>
      <c r="I304" s="1">
        <v>0.960583458587003</v>
      </c>
      <c r="J304" s="1">
        <v>1</v>
      </c>
      <c r="K304" s="1">
        <v>259</v>
      </c>
      <c r="L304" s="1">
        <v>1.9981484338836598E-2</v>
      </c>
      <c r="M304" s="1">
        <v>9606</v>
      </c>
      <c r="N304" s="1" t="s">
        <v>542</v>
      </c>
      <c r="O304" s="1" t="s">
        <v>374</v>
      </c>
      <c r="Q304" s="1" t="s">
        <v>1219</v>
      </c>
    </row>
    <row r="305" spans="1:17" x14ac:dyDescent="0.2">
      <c r="A305" s="1" t="s">
        <v>1071</v>
      </c>
      <c r="B305" s="1" t="s">
        <v>1072</v>
      </c>
      <c r="C305" s="1">
        <v>4</v>
      </c>
      <c r="D305" s="1">
        <v>1241</v>
      </c>
      <c r="E305" s="1">
        <v>8.45771144278607E-2</v>
      </c>
      <c r="F305" s="1">
        <v>0.96659544205369097</v>
      </c>
      <c r="G305" s="3">
        <f t="shared" si="4"/>
        <v>1.4755257092439302E-2</v>
      </c>
      <c r="H305" s="3"/>
      <c r="I305" s="1">
        <v>0.96659544205369097</v>
      </c>
      <c r="J305" s="1">
        <v>13</v>
      </c>
      <c r="K305" s="1">
        <v>537</v>
      </c>
      <c r="L305" s="1">
        <v>4.1428791853109E-2</v>
      </c>
      <c r="M305" s="1">
        <v>9606</v>
      </c>
      <c r="N305" s="1" t="s">
        <v>542</v>
      </c>
      <c r="O305" s="1" t="s">
        <v>1612</v>
      </c>
      <c r="Q305" s="1" t="s">
        <v>1613</v>
      </c>
    </row>
    <row r="306" spans="1:17" x14ac:dyDescent="0.2">
      <c r="A306" s="1" t="s">
        <v>1103</v>
      </c>
      <c r="B306" s="1" t="s">
        <v>1104</v>
      </c>
      <c r="C306" s="1">
        <v>5</v>
      </c>
      <c r="D306" s="1">
        <v>1554</v>
      </c>
      <c r="E306" s="1">
        <v>0.10590881210386401</v>
      </c>
      <c r="F306" s="1">
        <v>0.97918069441129596</v>
      </c>
      <c r="G306" s="3">
        <f t="shared" si="4"/>
        <v>9.1371576916679433E-3</v>
      </c>
      <c r="H306" s="3"/>
      <c r="I306" s="1">
        <v>0.97918069441129596</v>
      </c>
      <c r="J306" s="1">
        <v>18</v>
      </c>
      <c r="K306" s="1">
        <v>824</v>
      </c>
      <c r="L306" s="1">
        <v>6.3570436661009103E-2</v>
      </c>
      <c r="M306" s="1">
        <v>9606</v>
      </c>
      <c r="N306" s="1" t="s">
        <v>542</v>
      </c>
      <c r="O306" s="1" t="s">
        <v>1614</v>
      </c>
      <c r="Q306" s="1" t="s">
        <v>1615</v>
      </c>
    </row>
    <row r="307" spans="1:17" x14ac:dyDescent="0.2">
      <c r="A307" s="1" t="s">
        <v>1107</v>
      </c>
      <c r="B307" s="1" t="s">
        <v>1108</v>
      </c>
      <c r="C307" s="1">
        <v>1</v>
      </c>
      <c r="D307" s="1">
        <v>596</v>
      </c>
      <c r="E307" s="1">
        <v>4.0618823689770302E-2</v>
      </c>
      <c r="F307" s="1">
        <v>0.98132956078315103</v>
      </c>
      <c r="G307" s="3">
        <f t="shared" si="4"/>
        <v>8.1851186203113872E-3</v>
      </c>
      <c r="H307" s="3"/>
      <c r="I307" s="1">
        <v>0.98132956078315103</v>
      </c>
      <c r="J307" s="1">
        <v>13</v>
      </c>
      <c r="K307" s="1">
        <v>350</v>
      </c>
      <c r="L307" s="1">
        <v>2.70020058632927E-2</v>
      </c>
      <c r="M307" s="1">
        <v>9606</v>
      </c>
      <c r="N307" s="1" t="s">
        <v>542</v>
      </c>
      <c r="O307" s="1" t="s">
        <v>469</v>
      </c>
      <c r="Q307" s="1" t="s">
        <v>1616</v>
      </c>
    </row>
    <row r="308" spans="1:17" x14ac:dyDescent="0.2">
      <c r="A308" s="1" t="s">
        <v>1134</v>
      </c>
      <c r="B308" s="1" t="s">
        <v>1135</v>
      </c>
      <c r="C308" s="1">
        <v>13</v>
      </c>
      <c r="D308" s="1">
        <v>3396</v>
      </c>
      <c r="E308" s="1">
        <v>0.23144551216520101</v>
      </c>
      <c r="F308" s="1">
        <v>0.99345191617685702</v>
      </c>
      <c r="G308" s="3">
        <f t="shared" si="4"/>
        <v>2.8531482264528962E-3</v>
      </c>
      <c r="H308" s="3"/>
      <c r="I308" s="1">
        <v>0.99345191617685702</v>
      </c>
      <c r="J308" s="1">
        <v>35</v>
      </c>
      <c r="K308" s="1">
        <v>2386</v>
      </c>
      <c r="L308" s="1">
        <v>0.184076531399475</v>
      </c>
      <c r="M308" s="1">
        <v>9606</v>
      </c>
      <c r="N308" s="1" t="s">
        <v>542</v>
      </c>
      <c r="O308" s="1" t="s">
        <v>1617</v>
      </c>
      <c r="Q308" s="1" t="s">
        <v>1618</v>
      </c>
    </row>
    <row r="309" spans="1:17" x14ac:dyDescent="0.2">
      <c r="A309" s="1" t="s">
        <v>1126</v>
      </c>
      <c r="B309" s="1" t="s">
        <v>1127</v>
      </c>
      <c r="C309" s="1">
        <v>3</v>
      </c>
      <c r="D309" s="1">
        <v>1329</v>
      </c>
      <c r="E309" s="1">
        <v>9.0574524637088497E-2</v>
      </c>
      <c r="F309" s="1">
        <v>0.99385924844103501</v>
      </c>
      <c r="G309" s="3">
        <f t="shared" si="4"/>
        <v>2.6751165621010584E-3</v>
      </c>
      <c r="H309" s="3"/>
      <c r="I309" s="1">
        <v>0.99385924844103501</v>
      </c>
      <c r="J309" s="1">
        <v>9</v>
      </c>
      <c r="K309" s="1">
        <v>697</v>
      </c>
      <c r="L309" s="1">
        <v>5.3772565962042898E-2</v>
      </c>
      <c r="M309" s="1">
        <v>9606</v>
      </c>
      <c r="N309" s="1" t="s">
        <v>542</v>
      </c>
      <c r="O309" s="1" t="s">
        <v>1619</v>
      </c>
      <c r="Q309" s="1" t="s">
        <v>1620</v>
      </c>
    </row>
    <row r="310" spans="1:17" x14ac:dyDescent="0.2">
      <c r="A310" s="1" t="s">
        <v>1119</v>
      </c>
      <c r="B310" s="1" t="s">
        <v>1120</v>
      </c>
      <c r="C310" s="1">
        <v>1</v>
      </c>
      <c r="D310" s="1">
        <v>824</v>
      </c>
      <c r="E310" s="1">
        <v>5.6157568322769698E-2</v>
      </c>
      <c r="F310" s="1">
        <v>0.99610639598013195</v>
      </c>
      <c r="G310" s="3">
        <f t="shared" si="4"/>
        <v>1.6942712959375568E-3</v>
      </c>
      <c r="H310" s="3"/>
      <c r="I310" s="1">
        <v>0.99610639598013195</v>
      </c>
      <c r="J310" s="1">
        <v>1</v>
      </c>
      <c r="K310" s="1">
        <v>332</v>
      </c>
      <c r="L310" s="1">
        <v>2.5613331276037599E-2</v>
      </c>
      <c r="M310" s="1">
        <v>9606</v>
      </c>
      <c r="N310" s="1" t="s">
        <v>542</v>
      </c>
      <c r="O310" s="1" t="s">
        <v>251</v>
      </c>
      <c r="Q310" s="1" t="s">
        <v>789</v>
      </c>
    </row>
    <row r="311" spans="1:17" x14ac:dyDescent="0.2">
      <c r="A311" s="1" t="s">
        <v>1113</v>
      </c>
      <c r="B311" s="1" t="s">
        <v>1114</v>
      </c>
      <c r="C311" s="1">
        <v>9</v>
      </c>
      <c r="D311" s="1">
        <v>2869</v>
      </c>
      <c r="E311" s="1">
        <v>0.19552920329857501</v>
      </c>
      <c r="F311" s="1">
        <v>0.99790334908524803</v>
      </c>
      <c r="G311" s="3">
        <f t="shared" si="4"/>
        <v>9.1151982645960926E-4</v>
      </c>
      <c r="H311" s="3"/>
      <c r="I311" s="1">
        <v>0.99790334908524803</v>
      </c>
      <c r="J311" s="1">
        <v>20</v>
      </c>
      <c r="K311" s="1">
        <v>1634</v>
      </c>
      <c r="L311" s="1">
        <v>0.12606079308748599</v>
      </c>
      <c r="M311" s="1">
        <v>9606</v>
      </c>
      <c r="N311" s="1" t="s">
        <v>542</v>
      </c>
      <c r="O311" s="1" t="s">
        <v>1621</v>
      </c>
      <c r="Q311" s="1" t="s">
        <v>1622</v>
      </c>
    </row>
    <row r="312" spans="1:17" x14ac:dyDescent="0.2">
      <c r="A312" s="1" t="s">
        <v>1124</v>
      </c>
      <c r="B312" s="1" t="s">
        <v>1125</v>
      </c>
      <c r="C312" s="1">
        <v>1</v>
      </c>
      <c r="D312" s="1">
        <v>999</v>
      </c>
      <c r="E312" s="1">
        <v>6.8084236352484104E-2</v>
      </c>
      <c r="F312" s="1">
        <v>0.99885142549967498</v>
      </c>
      <c r="G312" s="3">
        <f t="shared" si="4"/>
        <v>4.9910625280432178E-4</v>
      </c>
      <c r="H312" s="3"/>
      <c r="I312" s="1">
        <v>0.99885142549967498</v>
      </c>
      <c r="J312" s="1">
        <v>5</v>
      </c>
      <c r="K312" s="1">
        <v>261</v>
      </c>
      <c r="L312" s="1">
        <v>2.0135781515198199E-2</v>
      </c>
      <c r="M312" s="1">
        <v>9606</v>
      </c>
      <c r="N312" s="1" t="s">
        <v>542</v>
      </c>
      <c r="O312" s="1" t="s">
        <v>469</v>
      </c>
      <c r="Q312" s="1" t="s">
        <v>1623</v>
      </c>
    </row>
    <row r="313" spans="1:17" x14ac:dyDescent="0.2">
      <c r="A313" s="1" t="s">
        <v>1121</v>
      </c>
      <c r="B313" s="1" t="s">
        <v>1122</v>
      </c>
      <c r="C313" s="1">
        <v>2</v>
      </c>
      <c r="D313" s="1">
        <v>1445</v>
      </c>
      <c r="E313" s="1">
        <v>9.8480201731070596E-2</v>
      </c>
      <c r="F313" s="1">
        <v>0.99945320240323998</v>
      </c>
      <c r="G313" s="3">
        <f t="shared" si="4"/>
        <v>2.3753612700251148E-4</v>
      </c>
      <c r="H313" s="3"/>
      <c r="I313" s="1">
        <v>0.99945320240323998</v>
      </c>
      <c r="J313" s="1">
        <v>3</v>
      </c>
      <c r="K313" s="1">
        <v>943</v>
      </c>
      <c r="L313" s="1">
        <v>7.2751118654528601E-2</v>
      </c>
      <c r="M313" s="1">
        <v>9606</v>
      </c>
      <c r="N313" s="1" t="s">
        <v>542</v>
      </c>
      <c r="O313" s="1" t="s">
        <v>1624</v>
      </c>
      <c r="Q313" s="1" t="s">
        <v>1625</v>
      </c>
    </row>
    <row r="314" spans="1:17" x14ac:dyDescent="0.2">
      <c r="A314" s="1" t="s">
        <v>1130</v>
      </c>
      <c r="B314" s="1" t="s">
        <v>1131</v>
      </c>
      <c r="C314" s="1">
        <v>10</v>
      </c>
      <c r="D314" s="1">
        <v>3650</v>
      </c>
      <c r="E314" s="1">
        <v>0.248756218905472</v>
      </c>
      <c r="F314" s="1">
        <v>0.99989550920981696</v>
      </c>
      <c r="G314" s="3">
        <f t="shared" si="4"/>
        <v>4.5382144635576106E-5</v>
      </c>
      <c r="H314" s="3"/>
      <c r="I314" s="1">
        <v>0.99989550920981696</v>
      </c>
      <c r="J314" s="1">
        <v>19</v>
      </c>
      <c r="K314" s="1">
        <v>2241</v>
      </c>
      <c r="L314" s="1">
        <v>0.17288998611325401</v>
      </c>
      <c r="M314" s="1">
        <v>9606</v>
      </c>
      <c r="N314" s="1" t="s">
        <v>542</v>
      </c>
      <c r="O314" s="1" t="s">
        <v>1626</v>
      </c>
      <c r="Q314" s="1" t="s">
        <v>16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MM1</vt:lpstr>
      <vt:lpstr>OMM2.3</vt:lpstr>
      <vt:lpstr>Reactome OMM1</vt:lpstr>
      <vt:lpstr>Reactome OMM2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a Dewaele</dc:creator>
  <cp:lastModifiedBy>Shanna Dewaele</cp:lastModifiedBy>
  <dcterms:created xsi:type="dcterms:W3CDTF">2021-01-15T14:15:08Z</dcterms:created>
  <dcterms:modified xsi:type="dcterms:W3CDTF">2021-01-18T19:47:17Z</dcterms:modified>
</cp:coreProperties>
</file>